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20210718backup\2020课题\lysine methyl\draft\submission\FMB\reviewed\"/>
    </mc:Choice>
  </mc:AlternateContent>
  <xr:revisionPtr revIDLastSave="0" documentId="8_{69D2BB79-57AE-4926-975F-69885449FA2F}" xr6:coauthVersionLast="47" xr6:coauthVersionMax="47" xr10:uidLastSave="{00000000-0000-0000-0000-000000000000}"/>
  <bookViews>
    <workbookView xWindow="-110" yWindow="-110" windowWidth="22620" windowHeight="13620" firstSheet="1" activeTab="2" xr2:uid="{00000000-000D-0000-FFFF-FFFF00000000}"/>
  </bookViews>
  <sheets>
    <sheet name="Datasheet legend" sheetId="2" r:id="rId1"/>
    <sheet name="sheet 1-total" sheetId="1" r:id="rId2"/>
    <sheet name="Sheet2-up and down" sheetId="6" r:id="rId3"/>
    <sheet name="Sheet3-unreported" sheetId="3" r:id="rId4"/>
    <sheet name="Sheet4-DDR proteins" sheetId="4" r:id="rId5"/>
    <sheet name="Sheet5-volcano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1" i="3" l="1"/>
</calcChain>
</file>

<file path=xl/sharedStrings.xml><?xml version="1.0" encoding="utf-8"?>
<sst xmlns="http://schemas.openxmlformats.org/spreadsheetml/2006/main" count="7074" uniqueCount="2508">
  <si>
    <t>Protein Accession</t>
  </si>
  <si>
    <t>Peptide</t>
  </si>
  <si>
    <t>Avg. ppm</t>
  </si>
  <si>
    <t>Start</t>
  </si>
  <si>
    <t>End</t>
  </si>
  <si>
    <t>PTM</t>
  </si>
  <si>
    <t>E9PAV3|NACAM_HUMAN</t>
  </si>
  <si>
    <t>K.NILFVITKPDVYK.S</t>
  </si>
  <si>
    <t>K.SPASDTYIVFGEAK.I</t>
  </si>
  <si>
    <t>K.DIELVMSQANVSR.A</t>
  </si>
  <si>
    <t>K.IEDLSQQAQLAAAEK.F</t>
  </si>
  <si>
    <t>P.ASDTYIVFGEAK.I</t>
  </si>
  <si>
    <t>K.DIELVMSQAN.V</t>
  </si>
  <si>
    <t>P.GSLSLK(+14.02).G</t>
  </si>
  <si>
    <t>Methylation(KR)</t>
  </si>
  <si>
    <t>Q15365|PCBP1_HUMAN</t>
  </si>
  <si>
    <t>R.INISEGNC(+57.02)PER.I</t>
  </si>
  <si>
    <t>Carbamidomethylation</t>
  </si>
  <si>
    <t>R.QGANINEIR.Q</t>
  </si>
  <si>
    <t>K.IANPVEGSSGR.Q</t>
  </si>
  <si>
    <t>K.EVGSIIGK.K</t>
  </si>
  <si>
    <t>R.C(+57.02)SDAAGYPHATHDLEGPPLDAYSIQGQHTISPLDLAK.L</t>
  </si>
  <si>
    <t>R.C(+57.02)SDAAGYPHATHDLEGPPLDAYSIQGQH.T</t>
  </si>
  <si>
    <t>M.MHGGTGFAGIDSSSPEVK.G</t>
  </si>
  <si>
    <t>R.ESTGAQVQVAGDMLPNSTER.A</t>
  </si>
  <si>
    <t>K.LEEDINSSM(+15.99)TNSTAASR(+14.02)PPVTLR.L</t>
  </si>
  <si>
    <t>Oxidation (M); Methylation(KR)</t>
  </si>
  <si>
    <t>F.AGIDSSSPEVK.G</t>
  </si>
  <si>
    <t>R.C(+57.02)SDAAGYPHATHDLEGPPLDAY.S</t>
  </si>
  <si>
    <t>M.HGGTGFAGIDSSSPEVK.G</t>
  </si>
  <si>
    <t>Y.SIQGQHTISPLDLAK.L</t>
  </si>
  <si>
    <t>R.LVVPATQC(+57.02)GSLIGK.G</t>
  </si>
  <si>
    <t>R.AITIAGVPQSVTEC(+57.02)VK.Q</t>
  </si>
  <si>
    <t>N.STAASRPPVTLR.L</t>
  </si>
  <si>
    <t>M.M(+15.99)HGGTGFAGIDSSSPEVK.G</t>
  </si>
  <si>
    <t>Oxidation (M)</t>
  </si>
  <si>
    <t>R.VMTIPYQPMPASSPVIC(+57.02)AGGQDR.C</t>
  </si>
  <si>
    <t>K.AFAMIIDK.L</t>
  </si>
  <si>
    <t>P62847|RS24_HUMAN</t>
  </si>
  <si>
    <t>K.QMVIDVLHPGK.A</t>
  </si>
  <si>
    <t>K.K(+42.05)NEPKHR.L</t>
  </si>
  <si>
    <t>trimethyl_K</t>
  </si>
  <si>
    <t>P68032|ACTC_HUMAN</t>
  </si>
  <si>
    <t>K.AGFAGDDAPR.A</t>
  </si>
  <si>
    <t>K.DSYVGDEAQSK.R</t>
  </si>
  <si>
    <t>R.HQGVMVGMGQK.D</t>
  </si>
  <si>
    <t>K.IIAPPER.K</t>
  </si>
  <si>
    <t>R.LDLAGR.D</t>
  </si>
  <si>
    <t>R.HQGVM(+15.99)VGMGQK.D</t>
  </si>
  <si>
    <t>R.GILTLK.Y</t>
  </si>
  <si>
    <t>R.AVFPSIVGR.P</t>
  </si>
  <si>
    <t>R.HQGVMVGM(+15.99)GQK.D</t>
  </si>
  <si>
    <t>K.YPIEHGIITNWDDMEK.I</t>
  </si>
  <si>
    <t>R.DLTDYLMK.I</t>
  </si>
  <si>
    <t>K.SYELPDGQVITIGNER.F</t>
  </si>
  <si>
    <t>R.HQGVM(+15.99)VGM(+15.99)GQK.D</t>
  </si>
  <si>
    <t>K.EITAL.A</t>
  </si>
  <si>
    <t>L.SGGTTMYPGIADR.M</t>
  </si>
  <si>
    <t>H.TFYNELR.V</t>
  </si>
  <si>
    <t>K.DSYVGDEAQSKR.G</t>
  </si>
  <si>
    <t>H.HTFYNELR.V</t>
  </si>
  <si>
    <t>K.EITALAPSTM(+15.99)K.I</t>
  </si>
  <si>
    <t>R.HQGVMVGMGQK(+42.05)DSYVGDEAQSK.R</t>
  </si>
  <si>
    <t>Y.PIEHGIITNWDDMEK.I</t>
  </si>
  <si>
    <t>L.SGGTTM(+15.99)YPGIADR.M</t>
  </si>
  <si>
    <t>R.DLTDYLM(+15.99)K.I</t>
  </si>
  <si>
    <t>R.AVFPSIVGRPR.H</t>
  </si>
  <si>
    <t>K.EITALAPSTMK.I</t>
  </si>
  <si>
    <t>P14678|RSMB_HUMAN</t>
  </si>
  <si>
    <t>R.IFIGTFK.A</t>
  </si>
  <si>
    <t>R.GENLVSMTVEGPPPK.D</t>
  </si>
  <si>
    <t>R.VLGLVLLR.G</t>
  </si>
  <si>
    <t>R.AAGR(+28.03)GIPAGVPMPQAPAGLAGPVR.G</t>
  </si>
  <si>
    <t>dimethyl_KR</t>
  </si>
  <si>
    <t>Q32P51|RA1L2_HUMAN</t>
  </si>
  <si>
    <t>R.EDSQRPGAHLTVK.K</t>
  </si>
  <si>
    <t>K.QEMASASSSQR(+28.03)GR.R</t>
  </si>
  <si>
    <t>R.GFAFVTFDDHDSVDK.I</t>
  </si>
  <si>
    <t>K.IEVIEIMTDR.G</t>
  </si>
  <si>
    <t>R.SHFEQWGTLTDC(+57.02)VVMR.D</t>
  </si>
  <si>
    <t>F.VTFDDHDSVDK.I</t>
  </si>
  <si>
    <t>T.LTDC(+57.02)VVMR.D</t>
  </si>
  <si>
    <t>K.EDTEEHHLR.D</t>
  </si>
  <si>
    <t>R.DYFEQYGK.I</t>
  </si>
  <si>
    <t>K.QEM(+15.99)ASASSSQR(+28.03)GR.R</t>
  </si>
  <si>
    <t>Oxidation (M); dimethyl_KR</t>
  </si>
  <si>
    <t>K.IVIQK.Y</t>
  </si>
  <si>
    <t>C.GGGGYGGSGDGYNGFGNDGSNFGGGGSYNDFGNYNNQSSNFGPMK.G</t>
  </si>
  <si>
    <t>K.QEMASASSSQR(+28.03)GR(+14.02).R</t>
  </si>
  <si>
    <t>dimethyl_KR; Methylation(KR)</t>
  </si>
  <si>
    <t>F.AFVTFDDHDSVDK.I</t>
  </si>
  <si>
    <t>K.IEVIEIM(+15.99)TDR.G</t>
  </si>
  <si>
    <t>C.GGGGYGGSGDGYNGFGNDGSNFGGGGSYNDFGNYNNQSSNFGPM(+15.99)K.G</t>
  </si>
  <si>
    <t>R.PGAHLTVK.K</t>
  </si>
  <si>
    <t>Y.NNQSSNFGPMK.G</t>
  </si>
  <si>
    <t>L.SFETTDESLR.S</t>
  </si>
  <si>
    <t>R.GFGFVTY.A</t>
  </si>
  <si>
    <t>R.SSGPYGGGGQYFAK.P</t>
  </si>
  <si>
    <t>K.QEM(+15.99)ASASSSQR(+28.03)GR(+14.02).R</t>
  </si>
  <si>
    <t>Oxidation (M); dimethyl_KR; Methylation(KR)</t>
  </si>
  <si>
    <t>F.IGGLSFETTDESLR.S</t>
  </si>
  <si>
    <t>F.GNDGSNFGGGGSYNDFGNYNNQSSNFGPMK.G</t>
  </si>
  <si>
    <t>Y.GGSGDGYNGFGNDGSNFGGGGSYNDFGNYNNQSSNFGPMK.G</t>
  </si>
  <si>
    <t>P05141|ADT2_HUMAN</t>
  </si>
  <si>
    <t>K.LLLQVQHASK.Q</t>
  </si>
  <si>
    <t>K.TAVAPIER.V</t>
  </si>
  <si>
    <t>K.QYK(+42.05)GIIDC(+57.02)VVR.I</t>
  </si>
  <si>
    <t>trimethyl_K; Carbamidomethylation</t>
  </si>
  <si>
    <t>R.GNLANVIR.Y</t>
  </si>
  <si>
    <t>F.VLVLYDEIKK.Y</t>
  </si>
  <si>
    <t>R.GLGDC(+57.02)LVK.I</t>
  </si>
  <si>
    <t>K.LLLQVQH.A</t>
  </si>
  <si>
    <t>K.QIFLGGVDK.R</t>
  </si>
  <si>
    <t>F.VLVLYDEIK.K</t>
  </si>
  <si>
    <t>K.EQGVLSFWR.G</t>
  </si>
  <si>
    <t>K.GAWSNVLR.G</t>
  </si>
  <si>
    <t>K.DFLAGGVAAAISK.T</t>
  </si>
  <si>
    <t>K.GTDIMYTGTLDC(+57.02)WR.K</t>
  </si>
  <si>
    <t>K.GIIDC(+57.02)VVR.I</t>
  </si>
  <si>
    <t>P25398|RS12_HUMAN</t>
  </si>
  <si>
    <t>K.TALIHDGLAR.G</t>
  </si>
  <si>
    <t>K.VVGC(+57.02)SC(+57.02)VVVK.D</t>
  </si>
  <si>
    <t>K.LVEALC(+57.02)AEHQINLIK(+42.05)VDDNKK.L</t>
  </si>
  <si>
    <t>Carbamidomethylation; trimethyl_K</t>
  </si>
  <si>
    <t>K.DVIEEYFK.C</t>
  </si>
  <si>
    <t>K.LGEWVGLC(+57.02)K.I</t>
  </si>
  <si>
    <t>R.QAHLC(+57.02)VLASNC(+57.02)DEPM(+15.99)YVK.L</t>
  </si>
  <si>
    <t>Carbamidomethylation; Oxidation (M)</t>
  </si>
  <si>
    <t>R.QAHLC(+57.02)VLASNC(+57.02)DEPMYVK.L</t>
  </si>
  <si>
    <t>K.LVEALC(+57.02)AEHQINLIK.V</t>
  </si>
  <si>
    <t>Q9P2B2|FPRP_HUMAN</t>
  </si>
  <si>
    <t>K.PVFITVK.M</t>
  </si>
  <si>
    <t>K.AVEVATVVIQPSVLR(+14.02).A</t>
  </si>
  <si>
    <t>P63261|ACTG_HUMAN</t>
  </si>
  <si>
    <t>R.VAPEEHPVLLTEAPLNPK.A</t>
  </si>
  <si>
    <t>K.C(+57.02)DVDIR.K</t>
  </si>
  <si>
    <t>R.GYSFTTTAER.E</t>
  </si>
  <si>
    <t>Y.VALDFEQEMATAASSSSLEK.S</t>
  </si>
  <si>
    <t>R.TTGIVMDSGDGVTHTVPIYEGYALPH.A</t>
  </si>
  <si>
    <t>K.DLYANTVLSGGTTMYPGIADR.M</t>
  </si>
  <si>
    <t>S.KQEYDESGPSIVHR.K</t>
  </si>
  <si>
    <t>R.TTGIVMDSGDGVTH.T</t>
  </si>
  <si>
    <t>Y.SFTTTAER.E</t>
  </si>
  <si>
    <t>N.TVLSGGTTMYPGIADR.M</t>
  </si>
  <si>
    <t>C.GIHETTFNSIMK.C</t>
  </si>
  <si>
    <t>R.TTGIVMDSGDGVTHTVPIYEGY.A</t>
  </si>
  <si>
    <t>V.ALDFEQEMATAASSSSLEK.S</t>
  </si>
  <si>
    <t>H.GIVTNWDDMEK.I</t>
  </si>
  <si>
    <t>D.ESGPSIVHR.K</t>
  </si>
  <si>
    <t>R.KDLYANTVLSGGTTMYPGIADR.M</t>
  </si>
  <si>
    <t>K.LC(+57.02)YVALDFEQEM(+15.99)ATAASSSSLEK.S</t>
  </si>
  <si>
    <t>S.FLGMESC(+57.02)GIHETTFNSIMK.C</t>
  </si>
  <si>
    <t>K.QEYDESGPSIVHR.K</t>
  </si>
  <si>
    <t>L.FQPSFLGMESC(+57.02)GIHETTFNSIMK.C</t>
  </si>
  <si>
    <t>C.GIHETTFNSIM(+15.99)K.C</t>
  </si>
  <si>
    <t>R.VAPEEHPVLL.T</t>
  </si>
  <si>
    <t>D.FEQEMATAASSSSLEK.S</t>
  </si>
  <si>
    <t>Y.ALPHAILR.L</t>
  </si>
  <si>
    <t>L.DFEQEMATAASSSSLEK.S</t>
  </si>
  <si>
    <t>K.DLYANTVL.S</t>
  </si>
  <si>
    <t>R.C(+57.02)PEALFQPS.F</t>
  </si>
  <si>
    <t>P84243|H33_HUMAN</t>
  </si>
  <si>
    <t>K.STELLIR.K</t>
  </si>
  <si>
    <t>K.DIQLAR.R</t>
  </si>
  <si>
    <t>R.EIAQDFK.T</t>
  </si>
  <si>
    <t>R.YRPGTVALR.E</t>
  </si>
  <si>
    <t>R.VTIMPK.D</t>
  </si>
  <si>
    <t>K.SAPSTGGVK(+42.05)KPH.R</t>
  </si>
  <si>
    <t>K.LPFQR.L</t>
  </si>
  <si>
    <t>R.K(+42.05)SAPSTGGVK.K</t>
  </si>
  <si>
    <t>K.SAPSTGGVK(+14.02)KPH.R</t>
  </si>
  <si>
    <t>R.PGTVALR.E</t>
  </si>
  <si>
    <t>R.EIAQDFK(+14.02)TDLR.F</t>
  </si>
  <si>
    <t>R.K(+42.05)SAPSTGGVK(+14.02).K</t>
  </si>
  <si>
    <t>trimethyl_K; Methylation(KR)</t>
  </si>
  <si>
    <t>R.EIAQDFK(+28.03)TDLR.F</t>
  </si>
  <si>
    <t>R.K(+42.05)SAPSTGGVK(+28.03)KPH.R</t>
  </si>
  <si>
    <t>trimethyl_K; dimethyl_KR</t>
  </si>
  <si>
    <t>V.TIMPK.D</t>
  </si>
  <si>
    <t>P22626|ROA2_HUMAN</t>
  </si>
  <si>
    <t>R.EESGKPGAHVTVK.K</t>
  </si>
  <si>
    <t>K.YHTINGHNAEVR.K</t>
  </si>
  <si>
    <t>R.GGNFGFGDSR.G</t>
  </si>
  <si>
    <t>R.GFGFVTFDDHDPVDK.I</t>
  </si>
  <si>
    <t>K.LFVGGIK.E</t>
  </si>
  <si>
    <t>K.LTDC(+57.02)VVMR.D</t>
  </si>
  <si>
    <t>R.NMGGPYGGGNYGPGGSGGSGGYGGR.S</t>
  </si>
  <si>
    <t>R.GGGGNFGPGPGSNFR.G</t>
  </si>
  <si>
    <t>Y.HTINGHNAEVR.K</t>
  </si>
  <si>
    <t>R.NYYEQWGK.L</t>
  </si>
  <si>
    <t>R.DYFEEYGK.I</t>
  </si>
  <si>
    <t>E.SGKPGAHVTVK.K</t>
  </si>
  <si>
    <t>K.TLETVPLER.K</t>
  </si>
  <si>
    <t>F.VTFDDHDPVDK.I</t>
  </si>
  <si>
    <t>R.GGYGGGGPGYGNQGGGYGGGYDNYGGGNYGSGNYNDFGNYNQQPSNYGPMK.S</t>
  </si>
  <si>
    <t>R.SGR(+14.02)GGNFGFGDSR.G</t>
  </si>
  <si>
    <t>N.YGPGGSGGSGGYGGR.S</t>
  </si>
  <si>
    <t>Y.NQQPSNYGPMK.S</t>
  </si>
  <si>
    <t>N.QGGGYGGGYDNYGGGNYGSGNYNDFGNYNQQPSNYGPMK.S</t>
  </si>
  <si>
    <t>R.GGGGNFGPGPGSNFR(+14.02)GGSDGYGSGR.G</t>
  </si>
  <si>
    <t>R.EESGKPGAHVTVKK.L</t>
  </si>
  <si>
    <t>R.QEM(+15.99)QEVQSSR.S</t>
  </si>
  <si>
    <t>R.QEMQEVQSSR.S</t>
  </si>
  <si>
    <t>Y.GGGNYGPGGSGGSGGYGGR.S</t>
  </si>
  <si>
    <t>K.IDTIEIITDR.Q</t>
  </si>
  <si>
    <t>I.NGHNAEVR.K</t>
  </si>
  <si>
    <t>Y.GGGNYGSGNYNDFGNYNQQPSNYGPMK.S</t>
  </si>
  <si>
    <t>Y.GGGGPGYGNQGGGYGGGYDNYGGGNYGSGNYNDFGNYNQQPSNYGPMK.S</t>
  </si>
  <si>
    <t>R.NM(+15.99)GGPYGGGNYGPGGSGGSGGYGGR.S</t>
  </si>
  <si>
    <t>Y.DNYGGGNYGSGNYNDFGNYNQQPSNYGPMK.S</t>
  </si>
  <si>
    <t>R.GFGDGYNGYGGGPGGGNFGGSPGYGGGR.G</t>
  </si>
  <si>
    <t>Q71DI3|H32_HUMAN</t>
  </si>
  <si>
    <t>K.SAPATGGVK(+28.03)KPH.R</t>
  </si>
  <si>
    <t>R.K(+42.05)SAPATGGVK.K</t>
  </si>
  <si>
    <t>R.K(+28.03)SAPATGGVK(+28.03)KPH.R</t>
  </si>
  <si>
    <t>K.SAPATGGVK(+42.05)KPH.R</t>
  </si>
  <si>
    <t>R.K(+28.03)SAPATGGVK(+14.02).K</t>
  </si>
  <si>
    <t>R.K(+42.05)SAPATGGVK(+14.02).K</t>
  </si>
  <si>
    <t>R.K(+42.05)SAPATGGVK(+28.03)KPH.R</t>
  </si>
  <si>
    <t>R.K(+14.02)SAPATGGVK(+28.03)KPH.R</t>
  </si>
  <si>
    <t>Methylation(KR); dimethyl_KR</t>
  </si>
  <si>
    <t>K.SAPATGGVK(+14.02)KPH.R</t>
  </si>
  <si>
    <t>R.K(+28.03)SAPATGGVK(+28.03)K.P</t>
  </si>
  <si>
    <t>P09972|ALDOC_HUMAN</t>
  </si>
  <si>
    <t>K.VLAAVYK.A</t>
  </si>
  <si>
    <t>R.YASIC(+57.02)QQNGIVPIVEPEILPDGDHDLKR.C</t>
  </si>
  <si>
    <t>R.YASIC(+57.02)QQNGIVPIVEPEILPDGDHDLK.R</t>
  </si>
  <si>
    <t>K.GIVVGIKVDK.G</t>
  </si>
  <si>
    <t>K.GVVPLAGTDGETTTQGLDGLSER.C</t>
  </si>
  <si>
    <t>K.VDK(+42.05)GVVPLAGTDGETTTQGLDGLSER.C</t>
  </si>
  <si>
    <t>Q14240|IF4A2_HUMAN</t>
  </si>
  <si>
    <t>R.ELAQQIQK.V</t>
  </si>
  <si>
    <t>R.GIYAYGFEK.P</t>
  </si>
  <si>
    <t>C.HAC(+57.02)IGGTNVR.N</t>
  </si>
  <si>
    <t>K.VDWLTEK.M</t>
  </si>
  <si>
    <t>R.VLITTDLLAR.G</t>
  </si>
  <si>
    <t>H.IVVGTPGR.V</t>
  </si>
  <si>
    <t>R.VFDMLNR.R</t>
  </si>
  <si>
    <t>K.GVAINFVTEEDKR.I</t>
  </si>
  <si>
    <t>R.KVDWLTEK.M</t>
  </si>
  <si>
    <t>K.QFYINVER.E</t>
  </si>
  <si>
    <t>K.GYDVIAQAQSGTGK.T</t>
  </si>
  <si>
    <t>Y.GFEKPSAIQQR.A</t>
  </si>
  <si>
    <t>R.NEMQK(+28.03)LQAEAPHIVVGTPGR(+14.02).V</t>
  </si>
  <si>
    <t>K.M(+15.99)FVLDEADEMLSR.G</t>
  </si>
  <si>
    <t>Q8IYD1|ERF3B_HUMAN</t>
  </si>
  <si>
    <t>R.EPLSSAFSR(+14.02)K.L</t>
  </si>
  <si>
    <t>V.EITAL.I</t>
  </si>
  <si>
    <t>K.EHVNVVFIGHVDAGK.S</t>
  </si>
  <si>
    <t>R.KGEFETGFEK.G</t>
  </si>
  <si>
    <t>K.HLIVLINK.M</t>
  </si>
  <si>
    <t>K.HFTILDAPGHK.S</t>
  </si>
  <si>
    <t>K.KEHVNVVFIGHVDAGK.S</t>
  </si>
  <si>
    <t>L.IVLINK.M</t>
  </si>
  <si>
    <t>H.AAEFVPSFLR.G</t>
  </si>
  <si>
    <t>Q9P2I0|CPSF2_HUMAN</t>
  </si>
  <si>
    <t>K.LHETVDATSETHIYQVR.L</t>
  </si>
  <si>
    <t>K.QVLLR.E</t>
  </si>
  <si>
    <t>R.QLIIVHGPPEASQDLAEC(+57.02)C(+57.02)R.A</t>
  </si>
  <si>
    <t>F.K(+28.03)QVLLR.E</t>
  </si>
  <si>
    <t>Q05639|EF1A2_HUMAN</t>
  </si>
  <si>
    <t>K.STTTGHLIYK.C</t>
  </si>
  <si>
    <t>K.THINIVVIGHVDSGK.S</t>
  </si>
  <si>
    <t>K.QLIVGVNK.M</t>
  </si>
  <si>
    <t>K.IGGIGTVPVGR.V</t>
  </si>
  <si>
    <t>R.LPLQDVYK.I</t>
  </si>
  <si>
    <t>R.EHALLAY.T</t>
  </si>
  <si>
    <t>K.THINIVVIGH.V</t>
  </si>
  <si>
    <t>K.SVEMHHEALSEALPGDNVGFNVK.N</t>
  </si>
  <si>
    <t>K.SGDAAIVEMVPGK(+14.02)PM(+15.99)C(+57.02)VESFSQYPPLGR.F</t>
  </si>
  <si>
    <t>Methylation(KR); Oxidation (M); Carbamidomethylation</t>
  </si>
  <si>
    <t>R.EHALLAYTLGVK.Q</t>
  </si>
  <si>
    <t>K.GSFK(+28.03)YAW.V</t>
  </si>
  <si>
    <t>N.IVVIGHVDSGK.S</t>
  </si>
  <si>
    <t>K.SDPPQEAAQFTSQVIILNHPGQISAGYSPVIDC(+57.02)HTAH.I</t>
  </si>
  <si>
    <t>K.EVSAYIK.K</t>
  </si>
  <si>
    <t>R.QTVAVGVIK.N</t>
  </si>
  <si>
    <t>P22087|FBRL_HUMAN</t>
  </si>
  <si>
    <t>R.DHAVVVGVYRPPPK.V</t>
  </si>
  <si>
    <t>R.GKEDALVTK.N</t>
  </si>
  <si>
    <t>R.HEGVFIC(+57.02)R.G</t>
  </si>
  <si>
    <t>R.VSISEGDDKIEYR.A</t>
  </si>
  <si>
    <t>K.NVMVEPHR.H</t>
  </si>
  <si>
    <t>R.GGR(+28.03)GGR(+28.03)GGFGGGR(+28.03).G</t>
  </si>
  <si>
    <t>R.IVALNAH.T</t>
  </si>
  <si>
    <t>K.LAAAILGGVDQIHIKPGAK.V</t>
  </si>
  <si>
    <t>V.GVYRPPPK.V</t>
  </si>
  <si>
    <t>R.DLINLAK.K</t>
  </si>
  <si>
    <t>N.MKPQEQLTLEPYER.D</t>
  </si>
  <si>
    <t>K.LAAAILGGVDQIHIK.P</t>
  </si>
  <si>
    <t>V.VGVYRPPPK.V</t>
  </si>
  <si>
    <t>R.GGGGGGGGGGGGGR(+28.03)GGGGFHSGGN.R</t>
  </si>
  <si>
    <t>R.IVALNAHTFLR.N</t>
  </si>
  <si>
    <t>P11940|PABP1_HUMAN</t>
  </si>
  <si>
    <t>R.VANTSTQTMGPR(+28.03)PAAAAAAATPAVR.T</t>
  </si>
  <si>
    <t>K.GYGFVHFETQEAAER.A</t>
  </si>
  <si>
    <t>R.QAHLTNQYMQR.M</t>
  </si>
  <si>
    <t>R.SKVDEAVAVLQAH.Q</t>
  </si>
  <si>
    <t>K.QIYVGR.A</t>
  </si>
  <si>
    <t>K.VDEAVAVLQAHQAK.E</t>
  </si>
  <si>
    <t>K.EFTNVYIK.N</t>
  </si>
  <si>
    <t>R.SKVDEAVAVLQAHQAK.E</t>
  </si>
  <si>
    <t>N.TSTQTMGPR(+28.03)PAAAAAAATPAVR.T</t>
  </si>
  <si>
    <t>R.NPQQHLNAQPQVTMQQPAVHVQGQEPLTASMLASAPPQEQK.Q</t>
  </si>
  <si>
    <t>K.NFGEDMDDER.L</t>
  </si>
  <si>
    <t>F.VHFETQEAAER.A</t>
  </si>
  <si>
    <t>N.AQPQVTMQQPAVHVQGQEPLTASMLASAPPQEQK.Q</t>
  </si>
  <si>
    <t>R.NPQQHLNAQPQVTMQQPAVH.V</t>
  </si>
  <si>
    <t>K.GFGFVSFER.H</t>
  </si>
  <si>
    <t>R.VANTSTQTM(+15.99)GPR(+28.03)PAAAAAAATPAVR.T</t>
  </si>
  <si>
    <t>Q.AHLTNQYMQR.M</t>
  </si>
  <si>
    <t>R.NPQQHLNAQPQVTM(+15.99)QQPAVHVQGQEPLTASMLASAPPQEQK.Q</t>
  </si>
  <si>
    <t>K.SGVGNIFIK.N</t>
  </si>
  <si>
    <t>K.FGPALSVK.V</t>
  </si>
  <si>
    <t>K.EFSPFGTITSAK.V</t>
  </si>
  <si>
    <t>R.ALDTMNFDVIK.G</t>
  </si>
  <si>
    <t>R.LFPLIQAMHPTLAGK.I</t>
  </si>
  <si>
    <t>F.SAFGNILSC(+57.02)K.V</t>
  </si>
  <si>
    <t>K.FSPAGPILSIR.V</t>
  </si>
  <si>
    <t>R.NPQQHLNAQPQVTMQQPAVHVQGQEPL.T</t>
  </si>
  <si>
    <t>K.VDEAVAVLQAH.Q</t>
  </si>
  <si>
    <t>K.PLYVALAQR.K</t>
  </si>
  <si>
    <t>O75306|NDUS2_HUMAN</t>
  </si>
  <si>
    <t>K.ETAHWKPPPWNDVDPPKDTIVK.N</t>
  </si>
  <si>
    <t>H.IGLLHR(+28.03)GTEK.L</t>
  </si>
  <si>
    <t>K.ETAHWKPPPWNDVDPPK.D</t>
  </si>
  <si>
    <t>K.TSMESLIHHFK.L</t>
  </si>
  <si>
    <t>P13639|EF2_HUMAN</t>
  </si>
  <si>
    <t>R.NMSVIAHVDHGK.S</t>
  </si>
  <si>
    <t>K.TGTITTFEHAH.N</t>
  </si>
  <si>
    <t>R.PSQVVAETR.K</t>
  </si>
  <si>
    <t>K.ARPFPDGLAEDIDKGEVSAR.Q</t>
  </si>
  <si>
    <t>K.DLEEDHAC(+57.02)IPIKK.S</t>
  </si>
  <si>
    <t>K.KEDLYLKPIQR.T</t>
  </si>
  <si>
    <t>R.GGGQIIPTAR.R</t>
  </si>
  <si>
    <t>R.NM(+15.99)SVIAHVDHGK.S</t>
  </si>
  <si>
    <t>R.ETVSEESNVLC(+57.02)LSK.S</t>
  </si>
  <si>
    <t>K.EGALC(+57.02)EENMR.G</t>
  </si>
  <si>
    <t>K.AGIIASAR.A</t>
  </si>
  <si>
    <t>R.YFDPANGK.F</t>
  </si>
  <si>
    <t>K.NPADLPK.L</t>
  </si>
  <si>
    <t>K.DSVVAGFQWATK.E</t>
  </si>
  <si>
    <t>K.LVEGLK(+42.05)R.L</t>
  </si>
  <si>
    <t>K.EDLYLKPIQR.T</t>
  </si>
  <si>
    <t>K.STLTDSLVC(+57.02)K.A</t>
  </si>
  <si>
    <t>R.C(+57.02)LYASVLTAQPR.L</t>
  </si>
  <si>
    <t>R.GHVFEESQVAGTPMFVVK.A</t>
  </si>
  <si>
    <t>K.GVQYLNEIK.D</t>
  </si>
  <si>
    <t>R.TILMMGR.Y</t>
  </si>
  <si>
    <t>M.VNFTVDQIR.A</t>
  </si>
  <si>
    <t>K.FSVSPVVR.V</t>
  </si>
  <si>
    <t>K.YEWDVAEAR.K</t>
  </si>
  <si>
    <t>R.VFSGLVSTGLK.V</t>
  </si>
  <si>
    <t>K.LWGDR.Y</t>
  </si>
  <si>
    <t>K.VFDAIMNFK.K</t>
  </si>
  <si>
    <t>K.QFAEMYVAK.F</t>
  </si>
  <si>
    <t>K.ARPFPDGLAEDIDK.G</t>
  </si>
  <si>
    <t>R.IMGPNYTPGK.K</t>
  </si>
  <si>
    <t>M.SVIAHVDHGK.S</t>
  </si>
  <si>
    <t>R.FYAFGR.V</t>
  </si>
  <si>
    <t>K.TGTITTFEHAHNMR.V</t>
  </si>
  <si>
    <t>R.NMSVIAH.V</t>
  </si>
  <si>
    <t>R.IKPVLMMNK.M</t>
  </si>
  <si>
    <t>I.HLPSPVTAQK.Y</t>
  </si>
  <si>
    <t>F.DNSSRPSQVVAETR.K</t>
  </si>
  <si>
    <t>R.C(+57.02)ELLYEGPPDDEAAMGIK.S</t>
  </si>
  <si>
    <t>L.ILDPIFK.V</t>
  </si>
  <si>
    <t>L.YLKPIQR.T</t>
  </si>
  <si>
    <t>K.IWC(+57.02)FGPDGTGPN.I</t>
  </si>
  <si>
    <t>W.QILPGDPFDNSSRPSQVVAETR.K</t>
  </si>
  <si>
    <t>R.FDVHDVTLH.A</t>
  </si>
  <si>
    <t>M.ITIHLPSPVTAQK.Y</t>
  </si>
  <si>
    <t>R.FDVHDVTLHADAIHR.G</t>
  </si>
  <si>
    <t>O15372|EIF3H_HUMAN</t>
  </si>
  <si>
    <t>K.TAQGSLSLKAYRLTPK.L</t>
  </si>
  <si>
    <t>K.EFTAQNLGK.L</t>
  </si>
  <si>
    <t>K.SAVADKHELLSLASSNHLGK.N</t>
  </si>
  <si>
    <t>K.LFKPPQPPAR.M</t>
  </si>
  <si>
    <t>R.GEPPLPEEDLSK.L</t>
  </si>
  <si>
    <t>K.LFMAQALQEYNN</t>
  </si>
  <si>
    <t>K.DFSPEALK.K</t>
  </si>
  <si>
    <t>K.NLQLLMDR.V</t>
  </si>
  <si>
    <t>Q.GSLSLK(+14.02).A</t>
  </si>
  <si>
    <t>Q99832|TCPH_HUMAN</t>
  </si>
  <si>
    <t>R.SLHDAIMIVR.R</t>
  </si>
  <si>
    <t>K.EIAVTVK.K</t>
  </si>
  <si>
    <t>R.STVDAPTAAGR(+28.03)GR(+28.03)GR(+28.03)GR.P</t>
  </si>
  <si>
    <t>R.VPEEDLK.R</t>
  </si>
  <si>
    <t>K.LLDVVHPAAK.T</t>
  </si>
  <si>
    <t>R.TATQLAVNK.I</t>
  </si>
  <si>
    <t>K.LIVDGR.G</t>
  </si>
  <si>
    <t>K.ALEIIPR.Q</t>
  </si>
  <si>
    <t>R.GGAEQFMEETER.S</t>
  </si>
  <si>
    <t>R.SLHDAIM(+15.99)IVR.R</t>
  </si>
  <si>
    <t>R.C(+57.02)QVFEETQIGGER.Y</t>
  </si>
  <si>
    <t>K.TC(+57.02)TFILR.G</t>
  </si>
  <si>
    <t>N.ISAC(+57.02)QVIAEAVR.T</t>
  </si>
  <si>
    <t>K.LPIGDVATQYFADR.D</t>
  </si>
  <si>
    <t>K.TLVDIAK.S</t>
  </si>
  <si>
    <t>K.VQGGALEDSQLVAGVAFK.K</t>
  </si>
  <si>
    <t>P36578|RL4_HUMAN</t>
  </si>
  <si>
    <t>R.PLISVYSEK.G</t>
  </si>
  <si>
    <t>K.AAAAAAALQAK.S</t>
  </si>
  <si>
    <t>K.EAVLLLK.K</t>
  </si>
  <si>
    <t>K.SNYNLPMHK.M</t>
  </si>
  <si>
    <t>R.QPYAVSELAGHQTSAESWGTGR.A</t>
  </si>
  <si>
    <t>K.MINTDLSR.I</t>
  </si>
  <si>
    <t>R.NIPGITLLNVSK.L</t>
  </si>
  <si>
    <t>K.AWNDIK.K</t>
  </si>
  <si>
    <t>K.LNILK.L</t>
  </si>
  <si>
    <t>R.SGQGAFGNMC(+57.02)R.G</t>
  </si>
  <si>
    <t>H.QTSAESWGTGR.A</t>
  </si>
  <si>
    <t>K.APIRPDIVNFVHTN.L</t>
  </si>
  <si>
    <t>K.NVTLPAVFK.A</t>
  </si>
  <si>
    <t>R.MFAPTK.T</t>
  </si>
  <si>
    <t>K.APIRPDIVNFVH.T</t>
  </si>
  <si>
    <t>K.APIRPDIVNFVHTNLR.K</t>
  </si>
  <si>
    <t>R.IEEVPELPLVVEDK.V</t>
  </si>
  <si>
    <t>R.GPC(+57.02)IIYNEDNGIIK.A</t>
  </si>
  <si>
    <t>C.IIYNEDNGIIK.A</t>
  </si>
  <si>
    <t>K.LAPGGHVGR.F</t>
  </si>
  <si>
    <t>P.YAVSELAGHQTSAESWGTGR.A</t>
  </si>
  <si>
    <t>Y.AVSELAGHQTSAESWGTGR.A</t>
  </si>
  <si>
    <t>K.K(+28.03)AAVGVK.K</t>
  </si>
  <si>
    <t>P14618|KPYM_HUMAN</t>
  </si>
  <si>
    <t>R.LNFSHGTHEYHAETIK.N</t>
  </si>
  <si>
    <t>K.GSGTAEVELK.K</t>
  </si>
  <si>
    <t>R.PVAVALDTK.G</t>
  </si>
  <si>
    <t>C.SGAIIVLTK.S</t>
  </si>
  <si>
    <t>R.APIIAVTR.N</t>
  </si>
  <si>
    <t>H.GTHEYHAETIK.N</t>
  </si>
  <si>
    <t>K.VFLAQK.M</t>
  </si>
  <si>
    <t>R.GDLGIEIPAEK.V</t>
  </si>
  <si>
    <t>K.GDYPLEAVR.M</t>
  </si>
  <si>
    <t>K.ITLDNAYMEK.C</t>
  </si>
  <si>
    <t>K.GADFLVTEVENGGSLGSK.K</t>
  </si>
  <si>
    <t>R.TATESFASDPILYRPVAVALDTK.G</t>
  </si>
  <si>
    <t>R.GIFPVLC(+57.02)K.D</t>
  </si>
  <si>
    <t>M.SK(+42.05)PHSEAGTAFIQTQQLHAAMADTFLEH.M</t>
  </si>
  <si>
    <t>C.C(+57.02)SGAIIVLTK.S</t>
  </si>
  <si>
    <t>R.AGKPVIC(+57.02)ATQMLESMIK.K</t>
  </si>
  <si>
    <t>R.VVPVP</t>
  </si>
  <si>
    <t>R.FDEILEASDGIMVAR.G</t>
  </si>
  <si>
    <t>F.SHGTHEYHAETIK.N</t>
  </si>
  <si>
    <t>R.LAPITSDPTEATAVGAVEASFK.C</t>
  </si>
  <si>
    <t>H.AAMADTFLEHMC(+57.02)R.L</t>
  </si>
  <si>
    <t>K.C(+57.02)C(+57.02)SGAIIVLTK.S</t>
  </si>
  <si>
    <t>K.GVNLPGAAVDLPAVSEK.D</t>
  </si>
  <si>
    <t>K.DIQDLK.F</t>
  </si>
  <si>
    <t>G.AIIVLTK.S</t>
  </si>
  <si>
    <t>R.NTGIIC(+57.02)TIGPASR.S</t>
  </si>
  <si>
    <t>R.TATESFASDPILYR.P</t>
  </si>
  <si>
    <t>R.RFDEILEASDGIMVAR.G</t>
  </si>
  <si>
    <t>R.LNFSHGTH.E</t>
  </si>
  <si>
    <t>R.LDIDSPPITAR.N</t>
  </si>
  <si>
    <t>P53618|COPB_HUMAN</t>
  </si>
  <si>
    <t>K.KEEDRPPLR.G</t>
  </si>
  <si>
    <t>K.TNNVSEHEDTDKYR.Q</t>
  </si>
  <si>
    <t>K.EAGELKPEEEITVGPVQK.L</t>
  </si>
  <si>
    <t>K.KEEDR(+14.02)PPLR.G</t>
  </si>
  <si>
    <t>K.LVTEMGTYATQSALSSSR.P</t>
  </si>
  <si>
    <t>K.YEAAGTLVTLSSAPTAIK.A</t>
  </si>
  <si>
    <t>R.MLIVEK.M</t>
  </si>
  <si>
    <t>R.LLHEMILVC(+57.02)DAYR.K</t>
  </si>
  <si>
    <t>R.GALWILGEYC(+57.02)STK.E</t>
  </si>
  <si>
    <t>K.EDIQSVMTEIR.R</t>
  </si>
  <si>
    <t>L.TLAPHDFANIK.A</t>
  </si>
  <si>
    <t>R.SLGEIPIVESEIK.K</t>
  </si>
  <si>
    <t>P09651|ROA1_HUMAN</t>
  </si>
  <si>
    <t>K.QEMASASSSQR(+28.03)GR.S</t>
  </si>
  <si>
    <t>K.YHTVNGHNC(+57.02)EVR.K</t>
  </si>
  <si>
    <t>K.SESPKEPEQLR.K</t>
  </si>
  <si>
    <t>R.SGSGNFGGGR(+28.03)GGGFGGNDNFGR.G</t>
  </si>
  <si>
    <t>R.SGSGNFGGGR(+28.03)GGGFGGNDNFGR(+14.02).G</t>
  </si>
  <si>
    <t>R.SGSGNFGGGR(+28.03)GGGFGGNDNFGR(+28.03)GGNFSGR(+28.03)GGF.G</t>
  </si>
  <si>
    <t>R.NQGGYGGSSSSSSYGSGR.R</t>
  </si>
  <si>
    <t>K.QEM(+15.99)ASASSSQR(+28.03)GR.S</t>
  </si>
  <si>
    <t>R.SGSGNFGGGR(+28.03)GGGFGGNDNFGR(+28.03)GGNF.S</t>
  </si>
  <si>
    <t>R.GGGGYGGSGDGYNGFGNDGGYGGGGPGYSGGSR.G</t>
  </si>
  <si>
    <t>R.SGSGNFGGGR(+28.03)GGGFGGNDNFGR(+14.02)GGN.F</t>
  </si>
  <si>
    <t>R.GGNFSGR(+28.03)GGFGGSR.G</t>
  </si>
  <si>
    <t>R.SGSGNFGGGR(+14.02)GGGFGGNDNFGR.G</t>
  </si>
  <si>
    <t>R.SGSGNFGGGR(+28.03)GGGFGGNDNFGR(+28.03)GGN.F</t>
  </si>
  <si>
    <t>K.QEMASASSSQR(+28.03)GR(+14.02).S</t>
  </si>
  <si>
    <t>R.NQGGYGGSSSSSSYGSGR(+14.02)R.F</t>
  </si>
  <si>
    <t>N.DNFGR(+28.03)GGNFSGR(+28.03)GGFGGSR.G</t>
  </si>
  <si>
    <t>N.QGGYGGSSSSSSYGSGR.R</t>
  </si>
  <si>
    <t>K.QEM(+15.99)ASASSSQR(+28.03)GR(+14.02).S</t>
  </si>
  <si>
    <t>K.SESPKEPEQLRK.L</t>
  </si>
  <si>
    <t>Q8NC51|PAIRB_HUMAN</t>
  </si>
  <si>
    <t>R.RPDQQLQGEGK.I</t>
  </si>
  <si>
    <t>R.GGSGSHNWGTVK.D</t>
  </si>
  <si>
    <t>R.KPNEGADGQWK.K</t>
  </si>
  <si>
    <t>R.RFEKPLEEK.G</t>
  </si>
  <si>
    <t>K.SEEAHAEDSVMDHHFR.K</t>
  </si>
  <si>
    <t>K.SAAQAAAQTNSNAAGK.Q</t>
  </si>
  <si>
    <t>K.ENEVEEVKEEGPK.E</t>
  </si>
  <si>
    <t>M.PGHLQEGFGC(+57.02)VVTNR.F</t>
  </si>
  <si>
    <t>R.FEKPLEEK.G</t>
  </si>
  <si>
    <t>R.KNPLPPSVGVVDK.K</t>
  </si>
  <si>
    <t>M.GR(+28.03)GDGFDSR.G</t>
  </si>
  <si>
    <t>K.EETQPPVALK.K</t>
  </si>
  <si>
    <t>K.KEETQPPVALK.K</t>
  </si>
  <si>
    <t>R.SSFSHYSGLK.H</t>
  </si>
  <si>
    <t>K.VEFNIR.K</t>
  </si>
  <si>
    <t>K.GEGGEFSVDR.P</t>
  </si>
  <si>
    <t>K.SEEAHAEDSVM(+15.99)DHHFR.K</t>
  </si>
  <si>
    <t>K.SEEAHAEDSVMDHH.F</t>
  </si>
  <si>
    <t>K.QISYNYSDLDQSNVTEETPEGEEHHPVADTENK.E</t>
  </si>
  <si>
    <t>Y.NYSDLDQSNVTEETPEGEEHHPVADTENK.E</t>
  </si>
  <si>
    <t>K.GEGGEFSVDRPIIDR.P</t>
  </si>
  <si>
    <t>N.YSDLDQSNVTEETPEGEEHHPVADTENK.E</t>
  </si>
  <si>
    <t>M.GR(+28.03)GDGFDSR(+28.03)GK.R</t>
  </si>
  <si>
    <t>R.GGSGSHNWGTVKDELTESPK.Y</t>
  </si>
  <si>
    <t>K.EMTLDEWK.A</t>
  </si>
  <si>
    <t>K.QISYNYSDLDQSNVTEETPEGEEHHPVADTENKENEVEEVKEEGPK.E</t>
  </si>
  <si>
    <t>K.GEGGEFSVDRPIIDR(+28.03)PIR(+28.03)GR.G</t>
  </si>
  <si>
    <t>K.SSASAPDVDDPEAFPALA</t>
  </si>
  <si>
    <t>K.R(+14.02)GGSGSHNWGTVK.D</t>
  </si>
  <si>
    <t>P83881|RL36A_HUMAN</t>
  </si>
  <si>
    <t>K.HFELGGDKK.R</t>
  </si>
  <si>
    <t>K.QSGYGGQTK(+14.02)PIFR.K</t>
  </si>
  <si>
    <t>R.LEC(+57.02)VEPNC(+57.02)R.S</t>
  </si>
  <si>
    <t>K.HFELGGDK.K</t>
  </si>
  <si>
    <t>K.GQVIQF</t>
  </si>
  <si>
    <t>Q9Y520|PRC2C_HUMAN</t>
  </si>
  <si>
    <t>K.DAQQVEPEGQEKPSPATVR.S</t>
  </si>
  <si>
    <t>K.EATPVVHETEPESGSQPR.P</t>
  </si>
  <si>
    <t>K.QESENSC(+57.02)NKEEEPVFTR.Q</t>
  </si>
  <si>
    <t>K.EPIERPEEKPK.K</t>
  </si>
  <si>
    <t>R.GTSSHLPPPPK.L</t>
  </si>
  <si>
    <t>K.QEQHEEEKTPEVPPAQPK.P</t>
  </si>
  <si>
    <t>K.VDSDSSKPPETLTDPPGVC(+57.02)QEK.V</t>
  </si>
  <si>
    <t>R.HGLQSLGK.V</t>
  </si>
  <si>
    <t>R.QSEVPK(+14.02)PEDGEPPR.R</t>
  </si>
  <si>
    <t>K.FPSTETATLAQKPSQDTEKPLEPVSTVQVEPAVK.T</t>
  </si>
  <si>
    <t>R.SFSSQRPVDR.Q</t>
  </si>
  <si>
    <t>R.SVEDVRPHHTDANNQSAC(+57.02)FEAPDQK.T</t>
  </si>
  <si>
    <t>W.NKPLTSFGSAPSSEGAK.N</t>
  </si>
  <si>
    <t>H.HTDANNQSAC(+57.02)FEAPDQK.T</t>
  </si>
  <si>
    <t>R.GPFDDQPAGTTGVDLINGSSAHHQEGVPNGTGQK.N</t>
  </si>
  <si>
    <t>K.SADKIPEPK.E</t>
  </si>
  <si>
    <t>K.AAGSPSSSDQDEKLPGQDESTAGTSEQNDILK.V</t>
  </si>
  <si>
    <t>K.VEEKPPPAPSIATK.P</t>
  </si>
  <si>
    <t>K.KDLPPPPPPPQPPAPIQPQ.S</t>
  </si>
  <si>
    <t>R.DQMEGSPNSSESFEHIAR.S</t>
  </si>
  <si>
    <t>K.QQQWQQQQQQGVLPQTVPSQPSSSTVPPPPHR.P</t>
  </si>
  <si>
    <t>R.SQPAFMQSSLSQPSVVLSGTAIHNFPTVQHQELAK.A</t>
  </si>
  <si>
    <t>R.DHAISLSEPR.M</t>
  </si>
  <si>
    <t>K.ETNDDNYGPGPSLRPPNVAC(+57.02)WR.D</t>
  </si>
  <si>
    <t>K.STTTSDPPNIC(+57.02)K.V</t>
  </si>
  <si>
    <t>K.ESVTDYTTPSSSLPNTVATNNTK.M</t>
  </si>
  <si>
    <t>V.APAPK.S</t>
  </si>
  <si>
    <t>K.LGILEK.Q</t>
  </si>
  <si>
    <t>R.MLWGSDPYPHAEPQQATTPK.A</t>
  </si>
  <si>
    <t>R.KKEEQVIQVWNK.K</t>
  </si>
  <si>
    <t>Q13151|ROA0_HUMAN</t>
  </si>
  <si>
    <t>K.FHPIQGHR.V</t>
  </si>
  <si>
    <t>R.GHFEAFGTLTDC(+57.02)VVVVNPQTK.R</t>
  </si>
  <si>
    <t>Y.SQHQSSYGPMK.S</t>
  </si>
  <si>
    <t>K.EDIYSGGGGGGSR.S</t>
  </si>
  <si>
    <t>K.GDVAEGDLIEHFSQFGTVEK.A</t>
  </si>
  <si>
    <t>F.VYFQNHDAADK.A</t>
  </si>
  <si>
    <t>Y.SNVEEADAAMAASPHAVDGNTVELK.R</t>
  </si>
  <si>
    <t>R.SNSGPYR(+28.03)GGYGGGGGYGGSSF</t>
  </si>
  <si>
    <t>Y.NAYGGGGGGSSYGGSDYGNGFGGFGSYSQHQSSYGPMK.S</t>
  </si>
  <si>
    <t>R.C(+57.02)FGFVTYSNVEEADAAMAASPH.A</t>
  </si>
  <si>
    <t>O75122|CLAP2_HUMAN</t>
  </si>
  <si>
    <t>R.NTGNGTQSSMGSPLTRPTPR.S</t>
  </si>
  <si>
    <t>R.HAAVLVETIK.K</t>
  </si>
  <si>
    <t>R.EILSDDKHDWDQR.A</t>
  </si>
  <si>
    <t>R.AGGDATDSSQTALDNK.A</t>
  </si>
  <si>
    <t>K.SFDDEESVDGNRPSSAASAFK.V</t>
  </si>
  <si>
    <t>R.VLTTTALSTVSSGVQR.V</t>
  </si>
  <si>
    <t>K.K(+28.03)DDGDSM(+15.99).C</t>
  </si>
  <si>
    <t>dimethyl_KR; Oxidation (M)</t>
  </si>
  <si>
    <t>R.YESYGMHSDDDANSDASSAC(+57.02)SER.S</t>
  </si>
  <si>
    <t>P55795|HNRH2_HUMAN</t>
  </si>
  <si>
    <t>R.THYDPPR.K</t>
  </si>
  <si>
    <t>R.VHIEIGPDGR.V</t>
  </si>
  <si>
    <t>N.SIGR(+28.03)GAGFER.M</t>
  </si>
  <si>
    <t>R.YVEVFK.S</t>
  </si>
  <si>
    <t>R.YGDGGSSFQSTTGHC(+57.02)VH.M</t>
  </si>
  <si>
    <t>R.STGEAFVQFASQEIAEK.A</t>
  </si>
  <si>
    <t>R.THYDPPRK.L</t>
  </si>
  <si>
    <t>K.HTGPNSPDTANDGFVR.L</t>
  </si>
  <si>
    <t>R.DLNYC(+57.02)FSGMSDHR.Y</t>
  </si>
  <si>
    <t>R.YIEIFK.S</t>
  </si>
  <si>
    <t>R.FFSDC(+57.02)K.I</t>
  </si>
  <si>
    <t>Y.NSIGR(+28.03)GAGFER.M</t>
  </si>
  <si>
    <t>R.GLPFGC(+57.02)SK.E</t>
  </si>
  <si>
    <t>F.VQFASQEIAEK.A</t>
  </si>
  <si>
    <t>R.YGDGGSSFQSTTGH.C</t>
  </si>
  <si>
    <t>R.FIYTR.E</t>
  </si>
  <si>
    <t>R.DLNYC(+57.02)FSGM(+15.99)SDHR.Y</t>
  </si>
  <si>
    <t>R.PSGEAFVELESEEEVK.L</t>
  </si>
  <si>
    <t>Q8WXF1|PSPC1_HUMAN</t>
  </si>
  <si>
    <t>K.AVVVVDDR.G</t>
  </si>
  <si>
    <t>R.TLAEIAK.A</t>
  </si>
  <si>
    <t>R.GSQGGNFEGPNKR.R</t>
  </si>
  <si>
    <t>K.LEAEMEAAR.H</t>
  </si>
  <si>
    <t>R.TGSETPQAPMSGVGPVSGGPGGFGR(+14.02)GSQGGNFEGPNKR.R</t>
  </si>
  <si>
    <t>R.TGSETPQAPMSGVGPVSGGPGGFGR(+28.03)GSQGGNFEGPNK.R</t>
  </si>
  <si>
    <t>R.TGSETPQAPMSGVGPVSGGPGGFGR(+14.02)GSQGGNFEGPNK.R</t>
  </si>
  <si>
    <t>R.ATIPGPPMGPGPAMGPEGAANMGTPMMPDNGAVHNDR.F</t>
  </si>
  <si>
    <t>R.QQEGFKPNYMENR.E</t>
  </si>
  <si>
    <t>K.EKLEAEMEAAR.H</t>
  </si>
  <si>
    <t>H.GAALTVK.N</t>
  </si>
  <si>
    <t>R.TGSETPQAPMSGVGPVSGGPGGFGR(+14.02).G</t>
  </si>
  <si>
    <t>G.FGFIR.L</t>
  </si>
  <si>
    <t>Q06587|RING1_HUMAN</t>
  </si>
  <si>
    <t>K.VSR(+14.02)PLELC(+57.02)YAPTKDPK</t>
  </si>
  <si>
    <t>Methylation(KR); Carbamidomethylation</t>
  </si>
  <si>
    <t>R.GGGAGGSSVGTGGGGTGGVGGGAGSEDSGDR.G</t>
  </si>
  <si>
    <t>Q9NVI1|FANCI_HUMAN</t>
  </si>
  <si>
    <t>K.ETGHVSGPDGQNPEK.I</t>
  </si>
  <si>
    <t>K.ETGHVSGPDGQNPEK(+28.03).I</t>
  </si>
  <si>
    <t>R.EDGEDENEEGTASEHGGQNK.E</t>
  </si>
  <si>
    <t>K.EGEEREDADVSVTQR.T</t>
  </si>
  <si>
    <t>R.DSIQSHQESLSVLR.S</t>
  </si>
  <si>
    <t>R.EDGEDENEEGTASEHGGQNKEPAK.K</t>
  </si>
  <si>
    <t>R.TAAPTVC(+57.02)LLVLSQAEK.V</t>
  </si>
  <si>
    <t>Q92878|RAD50_HUMAN</t>
  </si>
  <si>
    <t>R.KLDQEMEQLNHHTTTR.T</t>
  </si>
  <si>
    <t>K.FHSMK(+42.05)M(+15.99)EEINK.I</t>
  </si>
  <si>
    <t>trimethyl_K; Oxidation (M)</t>
  </si>
  <si>
    <t>R.DVNGELIAVQR.S</t>
  </si>
  <si>
    <t>Q86TI2|DPP9_HUMAN</t>
  </si>
  <si>
    <t>A.LLLLSWK(+28.03).Q</t>
  </si>
  <si>
    <t>P31942|HNRH3_HUMAN</t>
  </si>
  <si>
    <t>K.HNGPNDASDGTVR.L</t>
  </si>
  <si>
    <t>R.GMGGHGYGGAGDASSGFHGGHFVH.M</t>
  </si>
  <si>
    <t>R.GMGGHGYGGAGDASSGFHGGH.F</t>
  </si>
  <si>
    <t>R.STGEAFVQFASK.E</t>
  </si>
  <si>
    <t>R.DGMDNQGGYGSVGR.M</t>
  </si>
  <si>
    <t>Y.YGAGR(+28.03)GSMYDR.M</t>
  </si>
  <si>
    <t>R.YIEIFR.S</t>
  </si>
  <si>
    <t>R.GM(+15.99)GGHGYGGAGDASSGFHGGHFVH.M</t>
  </si>
  <si>
    <t>Q9NW82|WDR70_HUMAN</t>
  </si>
  <si>
    <t>K.SHKPEPPVAGPGR(+28.03)GGR.V</t>
  </si>
  <si>
    <t>K.SHKPEPPVAGPGR.G</t>
  </si>
  <si>
    <t>K.LIVTGTSIQR.G</t>
  </si>
  <si>
    <t>P23246|SFPQ_HUMAN</t>
  </si>
  <si>
    <t>R.AVVIVDDR.G</t>
  </si>
  <si>
    <t>R.R(+28.03)GGGGGR(+28.03)GGLHDFR.S</t>
  </si>
  <si>
    <t>K.DKLESEMEDAYHEHQANLLR.Q</t>
  </si>
  <si>
    <t>K.PGGGPGLSTPGGHPKPPHR.G</t>
  </si>
  <si>
    <t>R.MEELHNQEMQK.R</t>
  </si>
  <si>
    <t>H.HQGPPPGGPGGR.S</t>
  </si>
  <si>
    <t>R.M(+15.99)EELHNQEMQK.R</t>
  </si>
  <si>
    <t>K.DKLESEMEDAYHEHQAN.L</t>
  </si>
  <si>
    <t>R.GREEYEGPNK.K</t>
  </si>
  <si>
    <t>R.C(+57.02)SEGVFLLTTTPR.P</t>
  </si>
  <si>
    <t>K.AELDDTPMR.G</t>
  </si>
  <si>
    <t>R.FGQGGAGPVGGQGPR.G</t>
  </si>
  <si>
    <t>K.GIVEFASK.P</t>
  </si>
  <si>
    <t>R.MEELHNQEM(+15.99)QK.R</t>
  </si>
  <si>
    <t>R.SR(+28.03)GGGGGGFHR.R</t>
  </si>
  <si>
    <t>R.EEEMMIR.Q</t>
  </si>
  <si>
    <t>K.YGEPGEVFINK.G</t>
  </si>
  <si>
    <t>L.STPGGHPKPPHR.G</t>
  </si>
  <si>
    <t>K.ANLSLLR.R</t>
  </si>
  <si>
    <t>R.EEYEGPNKKPR.F</t>
  </si>
  <si>
    <t>R.FAQHGTFEYEYSQR.W</t>
  </si>
  <si>
    <t>H.AAALSVR.N</t>
  </si>
  <si>
    <t>H.QGPPPGGPGGR.S</t>
  </si>
  <si>
    <t>R.PVIVEPLEQLDDEDGLPEK.L</t>
  </si>
  <si>
    <t>K.GFGFIK.L</t>
  </si>
  <si>
    <t>K.DKLESEMEDAYHEH.Q</t>
  </si>
  <si>
    <t>V.VIVDDR.G</t>
  </si>
  <si>
    <t>A.QHGTFEYEYSQR.W</t>
  </si>
  <si>
    <t>P0CG41|CTGE8_HUMAN</t>
  </si>
  <si>
    <t>R.IEEEEK(+14.02)LSR.V</t>
  </si>
  <si>
    <t>K.TKEELTEHIK.N</t>
  </si>
  <si>
    <t>O95104|SFR15_HUMAN</t>
  </si>
  <si>
    <t>K.KPENEVAQNGGAETSHTEPVSPIPK.P</t>
  </si>
  <si>
    <t>K.HVVQIVEK.F</t>
  </si>
  <si>
    <t>K.GVSEAAVLKPSEELPAEATSSVEPEKDSGSAAEAPR</t>
  </si>
  <si>
    <t>K.GLPQVKPETASVC(+57.02)STTLWVGQLDK.R</t>
  </si>
  <si>
    <t>F.VR(+28.03)PGGMPGLGGPGPGPGGPEDR.D</t>
  </si>
  <si>
    <t>Q14103|HNRPD_HUMAN</t>
  </si>
  <si>
    <t>K.YHNVGLSK.C</t>
  </si>
  <si>
    <t>R.R(+28.03)GGHQNSYKPY</t>
  </si>
  <si>
    <t>K.IDASKNEEDEGHSNSSPR.H</t>
  </si>
  <si>
    <t>K.LDPITGR.S</t>
  </si>
  <si>
    <t>K.FGEVVDC(+57.02)TLK.L</t>
  </si>
  <si>
    <t>R.GFC(+57.02)FITFK.E</t>
  </si>
  <si>
    <t>K.MFIGGLSWDTTK.K</t>
  </si>
  <si>
    <t>R.GFGFVLFK.E</t>
  </si>
  <si>
    <t>K.EQYQQQQQWGSR(+28.03)GGF.A</t>
  </si>
  <si>
    <t>M.VAATQGAAAAAGSGAGTGGGTASGGTEGGSAESEGAK.I</t>
  </si>
  <si>
    <t>K.EQYQQQQQWGSR(+28.03)GGFAGR.A</t>
  </si>
  <si>
    <t>K.EQYQQQQQWGSR(+28.03)GGFAGR(+14.02).A</t>
  </si>
  <si>
    <t>Y.NNYYGYGDYSNQQSGYGK.V</t>
  </si>
  <si>
    <t>K.IFVGGLSPDTPEEK.I</t>
  </si>
  <si>
    <t>K.EQYQQQQQWGSR(+28.03)GGFAGR(+28.03).A</t>
  </si>
  <si>
    <t>Q9Y5J6|T10B_HUMAN</t>
  </si>
  <si>
    <t>R.C(+57.02)VPSLHHR.A</t>
  </si>
  <si>
    <t>MER(+14.02)QQQQQQQLR.N</t>
  </si>
  <si>
    <t>P09429|HMGB1_HUMAN</t>
  </si>
  <si>
    <t>K.FKDPNAPK.R</t>
  </si>
  <si>
    <t>K.GEHPGLSIGDVAK.K</t>
  </si>
  <si>
    <t>K.LGEMWNNTAADDKQPYEK.K</t>
  </si>
  <si>
    <t>K.TYIPPK.G</t>
  </si>
  <si>
    <t>K.GKFEDMAK.A</t>
  </si>
  <si>
    <t>Y.AFFVQTC(+57.02)R.E</t>
  </si>
  <si>
    <t>K.RPPSAF.F</t>
  </si>
  <si>
    <t>K.IKGEHPGLSIGDVAK.K</t>
  </si>
  <si>
    <t>K.DIAAYR.A</t>
  </si>
  <si>
    <t>M.WNNTAADDKQPYEK.K</t>
  </si>
  <si>
    <t>K.K(+28.03)K(+42.05)HPDASVNFSEFSK.K</t>
  </si>
  <si>
    <t>dimethyl_KR; trimethyl_K</t>
  </si>
  <si>
    <t>K.LGEM(+15.99)WNNTAADDKQPYEK.K</t>
  </si>
  <si>
    <t>F.FLFC(+57.02)SEYRPK.I</t>
  </si>
  <si>
    <t>P31943|HNRH1_HUMAN</t>
  </si>
  <si>
    <t>F.LNSTAGASGGAYEHR.Y</t>
  </si>
  <si>
    <t>R.YGDGGSTFQSTTGH.C</t>
  </si>
  <si>
    <t>R.YGDGGSTFQSTTGHC(+57.02)VH.M</t>
  </si>
  <si>
    <t>R.PSGEAFVELESEDEVK.L</t>
  </si>
  <si>
    <t>R.GLPWSC(+57.02)SADEVQR.F</t>
  </si>
  <si>
    <t>Q86V81|THOC4_HUMAN</t>
  </si>
  <si>
    <t>R.NR(+28.03)GAGGFGGGGGTR.R</t>
  </si>
  <si>
    <t>R.AGSQGGR(+28.03)GGGAQAAAR.V</t>
  </si>
  <si>
    <t>R.NRPAIAR(+28.03)GAAGGGGR.N</t>
  </si>
  <si>
    <t>R.VNR(+28.03)GGGPIR.N</t>
  </si>
  <si>
    <t>R.PMNIQLVTSQIDAQR.R</t>
  </si>
  <si>
    <t>R.NRPAIAR(+28.03)GAAGGGGR(+14.02).N</t>
  </si>
  <si>
    <t>R.NR(+28.03)GAGGFGGGGGTR(+14.02).R</t>
  </si>
  <si>
    <t>R.RPAQSVNR(+28.03)GGM.T</t>
  </si>
  <si>
    <t>R.PAIAR(+28.03)GAAGGGGR.N</t>
  </si>
  <si>
    <t>M.NIQLVTSQIDAQR.R</t>
  </si>
  <si>
    <t>P0DMV9|HS71B_HUMAN</t>
  </si>
  <si>
    <t>K.ATAGDTHLGGEDFDNR.L</t>
  </si>
  <si>
    <t>K.YKAEDEVQR.E</t>
  </si>
  <si>
    <t>K.VEIIANDQGNR.T</t>
  </si>
  <si>
    <t>F.QVINDGDKPK.V</t>
  </si>
  <si>
    <t>R.STLEPVEK.A</t>
  </si>
  <si>
    <t>Y.SC(+57.02)VGVFQHGK.V</t>
  </si>
  <si>
    <t>K.DNNLLGR.F</t>
  </si>
  <si>
    <t>R.LVNHFVEEFK.R</t>
  </si>
  <si>
    <t>K.VQVSYK.G</t>
  </si>
  <si>
    <t>K.C(+57.02)QEVISWLDANTLAEKDEFEHK.R</t>
  </si>
  <si>
    <t>K.NQVALNPQNTVFDAK.R</t>
  </si>
  <si>
    <t>K.HWPFQVINDGDKPK.V</t>
  </si>
  <si>
    <t>K.FGDPVVQSDMK.H</t>
  </si>
  <si>
    <t>N.TLAEKDEFEHK.R</t>
  </si>
  <si>
    <t>K.GGSGSGPTIEEVD</t>
  </si>
  <si>
    <t>R.TTPSYVAFTDTER.L</t>
  </si>
  <si>
    <t>R.FEELC(+57.02)SDLFR.S</t>
  </si>
  <si>
    <t>R.IINEPTAAAIAYGLDR.T</t>
  </si>
  <si>
    <t>F.TTYSDNQPGVLIQVYEGER.A</t>
  </si>
  <si>
    <t>K.ITITNDK.G</t>
  </si>
  <si>
    <t>R.LVNHFVEEFKR.K</t>
  </si>
  <si>
    <t>K.NALESYAFNMK.S</t>
  </si>
  <si>
    <t>K.AFYPEEISSMVLTK.M</t>
  </si>
  <si>
    <t>K.SAVEDEGLK.G</t>
  </si>
  <si>
    <t>R.LSKEEIER.M</t>
  </si>
  <si>
    <t>V.GGSTR.I</t>
  </si>
  <si>
    <t>T.NAVITVPAYFNDSQR.Q</t>
  </si>
  <si>
    <t>R.IINEPTAAAIAY.G</t>
  </si>
  <si>
    <t>Y.SDNQPGVLIQVYEGER.A</t>
  </si>
  <si>
    <t>R.FELSGIPPAPR(+14.02).G</t>
  </si>
  <si>
    <t>R.KELEQVC(+57.02)NPIISGLYQGAGGPGPGGFGAQGPK.G</t>
  </si>
  <si>
    <t>K.DAGVIAGLNVLR.I</t>
  </si>
  <si>
    <t>K.AQIHDLVLVGGSTR.I</t>
  </si>
  <si>
    <t>R.KFGDPVVQSDMK.H</t>
  </si>
  <si>
    <t>N.AVITVPAYFNDSQR.Q</t>
  </si>
  <si>
    <t>K.QTQIFTTYSDNQPGVLIQVYEGER.A</t>
  </si>
  <si>
    <t>P17655|CAN2_HUMAN</t>
  </si>
  <si>
    <t>R.EAAEGLGSHDR(+14.02).A</t>
  </si>
  <si>
    <t>Q93009|UBP7_HUMAN</t>
  </si>
  <si>
    <t>K.YDAGEHGLQEAEK.G</t>
  </si>
  <si>
    <t>K.RPAMLDNEADGNK.T</t>
  </si>
  <si>
    <t>K.EEAIEHNYGGHDDDLSVR.H</t>
  </si>
  <si>
    <t>R.VFYELQHSDKPVGTK.K</t>
  </si>
  <si>
    <t>R.QEAHLYM(+15.99)QVQIVAEDQFC(+57.02)GHQGNDMYDEEK(+42.05).V</t>
  </si>
  <si>
    <t>Oxidation (M); Carbamidomethylation; trimethyl_K</t>
  </si>
  <si>
    <t>K.DDPENDNSELPTAK.E</t>
  </si>
  <si>
    <t>O75390|CISY_HUMAN</t>
  </si>
  <si>
    <t>R.AYAQGISR.T</t>
  </si>
  <si>
    <t>K.AK(+42.05)NPWPNVDAH.S</t>
  </si>
  <si>
    <t>R.EFALK.H</t>
  </si>
  <si>
    <t>Y.TDHQFTELTR.L</t>
  </si>
  <si>
    <t>R.ALGFPLER.P</t>
  </si>
  <si>
    <t>R.DYIWNTLNSGR.V</t>
  </si>
  <si>
    <t>R.ALGFPLERPK.S</t>
  </si>
  <si>
    <t>K.IVPNVLLEQGK.A</t>
  </si>
  <si>
    <t>O60264|SMCA5_HUMAN</t>
  </si>
  <si>
    <t>R.HGATHVFASK.E</t>
  </si>
  <si>
    <t>M.SSAAEPPPPPPPESAPSK(+42.05)PAASIASGGSNSSNK.G</t>
  </si>
  <si>
    <t>R.NPELPNAAQAQK.E</t>
  </si>
  <si>
    <t>R.RTEQEEDEELLTESSK.A</t>
  </si>
  <si>
    <t>K.QTELFAHFIQPAAQK.T</t>
  </si>
  <si>
    <t>R.YLVIDEAHR.I</t>
  </si>
  <si>
    <t>K.EIQEPDPTYEEK.M</t>
  </si>
  <si>
    <t>R.WVPTLR.S</t>
  </si>
  <si>
    <t>P61978|HNRPK_HUMAN</t>
  </si>
  <si>
    <t>R.VVLIGGKPDR.V</t>
  </si>
  <si>
    <t>K.RPAEDMEEEQAFK.R</t>
  </si>
  <si>
    <t>R.LLIHQSLAGGIIGVK.G</t>
  </si>
  <si>
    <t>R.GPPPPPPGR(+28.03)GGR(+28.03)GGSR.A</t>
  </si>
  <si>
    <t>K.IDEPLEGSEDR.I</t>
  </si>
  <si>
    <t>R.DYDDMSPR.R</t>
  </si>
  <si>
    <t>R.GGDLMAYDR.R</t>
  </si>
  <si>
    <t>K.LFQEC(+57.02)C(+57.02)PH.S</t>
  </si>
  <si>
    <t>R.NTDEMVELR.I</t>
  </si>
  <si>
    <t>K.LFQEC(+57.02)C(+57.02)PHSTDR.V</t>
  </si>
  <si>
    <t>R.TDYNASVSVPDSSGPER.I</t>
  </si>
  <si>
    <t>R.ILLQSK.N</t>
  </si>
  <si>
    <t>K.RPAEDMEEEQAFKR.S</t>
  </si>
  <si>
    <t>K.DLAGSIIGK.G</t>
  </si>
  <si>
    <t>K.RPAEDM(+15.99)EEEQAFK.R</t>
  </si>
  <si>
    <t>R.NLPLPPPPPPR.G</t>
  </si>
  <si>
    <t>M.AYEPQGGSGYDYSYAGGR.G</t>
  </si>
  <si>
    <t>R.RDYDDMSPR.R</t>
  </si>
  <si>
    <t>P11142|HSP7C_HUMAN</t>
  </si>
  <si>
    <t>K.LQGK(+42.05)INDEDKQK.I</t>
  </si>
  <si>
    <t>K.NQTAEKEEFEHQQK.E</t>
  </si>
  <si>
    <t>K.STAGDTHLGGEDFDNR.M</t>
  </si>
  <si>
    <t>K.LQGK(+42.05)INDEDK.Q</t>
  </si>
  <si>
    <t>K.SQIHDIVLVGGSTR.I</t>
  </si>
  <si>
    <t>R.GTLDPVEK.A</t>
  </si>
  <si>
    <t>K.VC(+57.02)NPIITK.L</t>
  </si>
  <si>
    <t>F.MVVNDAGRPK.V</t>
  </si>
  <si>
    <t>R.MVNHFIAEFK.R</t>
  </si>
  <si>
    <t>K.TVTNAVVTVPAYFNDSQR.Q</t>
  </si>
  <si>
    <t>K.DAGTIAGLNVLR.I</t>
  </si>
  <si>
    <t>R.FDDAVVQSDMK.H</t>
  </si>
  <si>
    <t>K.ATVEDEKLQGK(+42.05)INDEDKQK.I</t>
  </si>
  <si>
    <t>K.LQGK(+28.03)INDEDKQK.I</t>
  </si>
  <si>
    <t>R.IINEPTAAAIAYGLDK.K</t>
  </si>
  <si>
    <t>K.LLQDFFNGK.E</t>
  </si>
  <si>
    <t>K.GPAVGIDLGTTYSC(+57.02)VGVFQHGK.V</t>
  </si>
  <si>
    <t>V.KSTAGDTHLGGEDFDNR.M</t>
  </si>
  <si>
    <t>K.C(+57.02)NEIINWLDK.N</t>
  </si>
  <si>
    <t>R.RFDDAVVQSDMK.H</t>
  </si>
  <si>
    <t>K.VQVEYK.G</t>
  </si>
  <si>
    <t>K.SFYPEEVSSMVLTK.M</t>
  </si>
  <si>
    <t>K.QTQTFTTYSDNQPGVLIQVYEGER.A</t>
  </si>
  <si>
    <t>R.MVNHF.I</t>
  </si>
  <si>
    <t>R.M(+15.99)VNHFIAEFK.R</t>
  </si>
  <si>
    <t>K.NQVAM(+15.99)NPTNTVFDAK.R</t>
  </si>
  <si>
    <t>K.FELTGIPPAPR(+14.02).G</t>
  </si>
  <si>
    <t>K.NQVAMNPTNTVFDAK.R</t>
  </si>
  <si>
    <t>F.M(+15.99)VVNDAGRPK.V</t>
  </si>
  <si>
    <t>K.EIAEAYLGK.T</t>
  </si>
  <si>
    <t>Y.GAAVQAAILSGDK.S</t>
  </si>
  <si>
    <t>K.LYQSAGGMPGGMPGGFPGGGAPPSGGASSGPTIEEVD</t>
  </si>
  <si>
    <t>O14979|HNRDL_HUMAN</t>
  </si>
  <si>
    <t>K.ASR(+28.03)GGGNHQNNYQPY</t>
  </si>
  <si>
    <t>R.GFC(+57.02)FITYTDEEPVKK.L</t>
  </si>
  <si>
    <t>R.GFGFVLFK.D</t>
  </si>
  <si>
    <t>F.ITYTDEEPVKK.L</t>
  </si>
  <si>
    <t>K.VFVGGLSPDTSEEQIK.E</t>
  </si>
  <si>
    <t>K.DLTEYLSR.F</t>
  </si>
  <si>
    <t>R.GFC(+57.02)FITYTDEEPVK.K</t>
  </si>
  <si>
    <t>Y.ADYSGQQSTYGK.A</t>
  </si>
  <si>
    <t>Y.NYGNYGYGQGYADYSGQQSTYGK.A</t>
  </si>
  <si>
    <t>F.C(+57.02)FITYTDEEPVKK.L</t>
  </si>
  <si>
    <t>P62995|TRA2B_HUMAN</t>
  </si>
  <si>
    <t>R.SYR(+28.03)GGGGGGGGWR.A</t>
  </si>
  <si>
    <t>R.ANGMELDGR.R</t>
  </si>
  <si>
    <t>R.VDFSITK.R</t>
  </si>
  <si>
    <t>R.GYDDRDYYSR.S</t>
  </si>
  <si>
    <t>P33240|CSTF2_HUMAN</t>
  </si>
  <si>
    <t>R.QVPVMQGTGMQGASIQGGSQPGGFSPGQNQVTPQDHEK.A</t>
  </si>
  <si>
    <t>R.QTNIPTLIAGNPQPVHGAGPGSGSNVSMNQQNPQAPQAQ.S</t>
  </si>
  <si>
    <t>R.QSILILK.E</t>
  </si>
  <si>
    <t>K.LC(+57.02)VQNSPQEAR.N</t>
  </si>
  <si>
    <t>R.GPPPHELR.G</t>
  </si>
  <si>
    <t>A.SIQGGSQPGGFSPGQNQVTPQDHEK.A</t>
  </si>
  <si>
    <t>R.GSLPANVPTPR.G</t>
  </si>
  <si>
    <t>M.QGASIQGGSQPGGFSPGQNQVTPQDHEK.A</t>
  </si>
  <si>
    <t>R.GPVPGPR(+28.03)GPIPSGMQGPSPINMGAVVPQGSR.Q</t>
  </si>
  <si>
    <t>R.IVDPEIALK.I</t>
  </si>
  <si>
    <t>Q99729|ROAA_HUMAN</t>
  </si>
  <si>
    <t>R.GGHQNNYKPY</t>
  </si>
  <si>
    <t>K.EVYQQQQYGSGGR(+14.02)GNR.N</t>
  </si>
  <si>
    <t>K.EVYQQQQYGSGGR.G</t>
  </si>
  <si>
    <t>K.EVYQQQQYGSGGR(+28.03)GNR.N</t>
  </si>
  <si>
    <t>R.R(+28.03)GGHQNNYKPY</t>
  </si>
  <si>
    <t>K.MFVGGLSWDTSK.K</t>
  </si>
  <si>
    <t>R.GNR(+28.03)GSGGGGGGGGQSQSWN.Q</t>
  </si>
  <si>
    <t>Y.GYGPGYDYSQGSTNYGK.S</t>
  </si>
  <si>
    <t>Q14157|UBP2L_HUMAN</t>
  </si>
  <si>
    <t>R.GNWEQPQNQNQTQHK.Q</t>
  </si>
  <si>
    <t>R.SQTSSIPQKPQTNK.S</t>
  </si>
  <si>
    <t>K.QRPQATAEQIR.L</t>
  </si>
  <si>
    <t>K.NQDEC(+57.02)VIALHDC(+57.02)NGDVNR.A</t>
  </si>
  <si>
    <t>K.QTAISQPASGNTFSHH.S</t>
  </si>
  <si>
    <t>K.STSAPQMSPGSSDNQSSSPQPAQQK.L</t>
  </si>
  <si>
    <t>R.GDASSPAPATTLAQPQQNQTQTHH.T</t>
  </si>
  <si>
    <t>H.SQILHHHLQQDGQTGSGQR.S</t>
  </si>
  <si>
    <t>K.NPSDSAVHSPFTK.R</t>
  </si>
  <si>
    <t>K.QTAISQPASGNTFSHHSMVSMLGK.G</t>
  </si>
  <si>
    <t>K.SGGPSGR(+28.03)GTER(+28.03)GR.R</t>
  </si>
  <si>
    <t>K.SPAVATSTAAPPPPSSPLPSK.S</t>
  </si>
  <si>
    <t>K.GFGDVGEAK.G</t>
  </si>
  <si>
    <t>K.TAQALAQLAAQHSQSGSTTTSSWDMGSTTQSPSLVQYDLK.N</t>
  </si>
  <si>
    <t>Y.TSQNNAQGPLYEQR.S</t>
  </si>
  <si>
    <t>R.LAQMISDHNDADFEEK.V</t>
  </si>
  <si>
    <t>K.NGFSSVQATQLQTTQSVEGATGSAVK.S</t>
  </si>
  <si>
    <t>R.DGSLASNPYSGDLTK.F</t>
  </si>
  <si>
    <t>K.QLIDITGK.N</t>
  </si>
  <si>
    <t>K.TPSTMENDSSNLDPSQAPSLAQPLVFSNSK.Q</t>
  </si>
  <si>
    <t>H.SSTLSTQQNTLSSSTSSGR.T</t>
  </si>
  <si>
    <t>R.SQTSSIPQKPQTN.K</t>
  </si>
  <si>
    <t>R.GNWEQPQNQNQTQH.K</t>
  </si>
  <si>
    <t>Q6NTE8|MRNIP_HUMAN</t>
  </si>
  <si>
    <t>A.VQLPR.A</t>
  </si>
  <si>
    <t>K.QSFLQAYGEGSGADC(+57.02)RRHVQK(+42.05)LNLLQGQVSELPLR(+28.03).S</t>
  </si>
  <si>
    <t>Carbamidomethylation; trimethyl_K; dimethyl_KR</t>
  </si>
  <si>
    <t>P61586|RHOA_HUMAN</t>
  </si>
  <si>
    <t>K.QEPVKPEEGR.D</t>
  </si>
  <si>
    <t>K.LVIVGDGAC(+57.02)GK.T</t>
  </si>
  <si>
    <t>K.MKQEPVKPEEGR.D</t>
  </si>
  <si>
    <t>R.EVFEMATR.A</t>
  </si>
  <si>
    <t>F.SIDSPDSLENIPEK.W</t>
  </si>
  <si>
    <t>N.VPIILVGNK.K</t>
  </si>
  <si>
    <t>R.IGAFGYMEC(+57.02)SAK.T</t>
  </si>
  <si>
    <t>V.KPEEGR(+14.02).D</t>
  </si>
  <si>
    <t>Q14683|SMC1A_HUMAN</t>
  </si>
  <si>
    <t>K.KSEVNDK(+14.02)NHEM(+15.99)EEIR.K</t>
  </si>
  <si>
    <t>Methylation(KR); Oxidation (M)</t>
  </si>
  <si>
    <t>K.AEEDTQFNYHR.K</t>
  </si>
  <si>
    <t>K.GTMDDISQEEGSSQGEDSVSGSQR.I</t>
  </si>
  <si>
    <t>R.QVQSQAHGLQMR.L</t>
  </si>
  <si>
    <t>R.SGELAQEYDKR.K</t>
  </si>
  <si>
    <t>R.MDKVEDELKEK.K</t>
  </si>
  <si>
    <t>R.LDLEER.K</t>
  </si>
  <si>
    <t>K.YQIAVTK.V</t>
  </si>
  <si>
    <t>K.LVIDVIR.Y</t>
  </si>
  <si>
    <t>K.DAQAEEEIKQEMNTLQQK.L</t>
  </si>
  <si>
    <t>R.DLTLEENQVK.K</t>
  </si>
  <si>
    <t>K.VLTFDLTK.Y</t>
  </si>
  <si>
    <t>P32119|PRDX2_HUMAN</t>
  </si>
  <si>
    <t>F.QYTDEHGEVC(+57.02)PAGWKPGSDTIKPNVDDSK.E</t>
  </si>
  <si>
    <t>E.HGEVC(+57.02)PAGWKPGSDTIK(+42.05)PNVDDSK(+28.03).E</t>
  </si>
  <si>
    <t>K.TDEGIAYR.G</t>
  </si>
  <si>
    <t>K.ATAVVDGAFK.E</t>
  </si>
  <si>
    <t>R.GLFIIDGK.G</t>
  </si>
  <si>
    <t>R.LSEDYGVLK.T</t>
  </si>
  <si>
    <t>V.SVDSQFTHLAWINTPR.K</t>
  </si>
  <si>
    <t>R.IGKPAPDFK.A</t>
  </si>
  <si>
    <t>R.LVQAF.Q</t>
  </si>
  <si>
    <t>E.HGEVC(+57.02)PAGWK.P</t>
  </si>
  <si>
    <t>R.LVQAFQYTDEHGEVC(+57.02)PAGWKPGSDTIKPNVDDSK.E</t>
  </si>
  <si>
    <t>V.QAFQYTDEHGEVC(+57.02)PAGWKPGSDTIKPNVDDSK.E</t>
  </si>
  <si>
    <t>R.QITVNDLPVGR.S</t>
  </si>
  <si>
    <t>A.FQYTDEHGEVC(+57.02)PAGWKPGSDTIKPNVDDSK.E</t>
  </si>
  <si>
    <t>K.PGSDTIKPNVDDSK.E</t>
  </si>
  <si>
    <t>L.NIPLLADVTR.R</t>
  </si>
  <si>
    <t>P62684|GA113_HUMAN</t>
  </si>
  <si>
    <t>K.VPAGSDVISEYVKAC(+57.02)DGM(+15.99)GGAMHK(+28.03)AMLMAQAITGVVLGGQVR(+28.03).T</t>
  </si>
  <si>
    <t>Carbamidomethylation; Oxidation (M); dimethyl_KR</t>
  </si>
  <si>
    <t>Q9BTC0|DIDO1_HUMAN</t>
  </si>
  <si>
    <t>K.EAAC(+57.02)ESSTPSWASDHNYNAVKPEK.T</t>
  </si>
  <si>
    <t>R.SSSPAGETEGDREPQAR.P</t>
  </si>
  <si>
    <t>K.AEPGEGTRPATVGDSSAR.P</t>
  </si>
  <si>
    <t>R.NSVERPAEPVAGAATPSLVEQQK.M</t>
  </si>
  <si>
    <t>R.TAPSSSC(+57.02)TAVASAASRPDSTHMVEAR.Q</t>
  </si>
  <si>
    <t>N.C(+57.02)TILQVQDETHSETADQQEAK.W</t>
  </si>
  <si>
    <t>K.NEQTPSR(+28.03)FHFQGQAPQVMK.P</t>
  </si>
  <si>
    <t>Q96EV2|RBM33_HUMAN</t>
  </si>
  <si>
    <t>R.TVPQSQTQPLHK.V</t>
  </si>
  <si>
    <t>H.VQTAQPQASSSR(+28.03)MQC(+57.02)PQR.Q</t>
  </si>
  <si>
    <t>dimethyl_KR; Carbamidomethylation</t>
  </si>
  <si>
    <t>R.C(+57.02)SATPSAQVKPIVSASPPSR.A</t>
  </si>
  <si>
    <t>K.LSGGGGESDGFFHPEGQPQR.L</t>
  </si>
  <si>
    <t>P11021|GRP78_HUMAN</t>
  </si>
  <si>
    <t>R.VEIIANDQGNR.I</t>
  </si>
  <si>
    <t>K.LGGK(+42.05)LSSEDKETMEK.A</t>
  </si>
  <si>
    <t>K.ITITNDQNR.L</t>
  </si>
  <si>
    <t>K.VYEGERPLTK.D</t>
  </si>
  <si>
    <t>K.VTHAVVTVPAYFNDAQR.Q</t>
  </si>
  <si>
    <t>K.VLEDSDLK.K</t>
  </si>
  <si>
    <t>K.LGGK(+42.05)LSSEDKETM(+15.99)EK.A</t>
  </si>
  <si>
    <t>K.ETAEAYLGK.K</t>
  </si>
  <si>
    <t>R.IINEPTAAAIAYGLDK.R</t>
  </si>
  <si>
    <t>K.IQQLVK.E</t>
  </si>
  <si>
    <t>K.IEWLESHQDADIEDFK.A</t>
  </si>
  <si>
    <t>K.LSSEDKETMEK.A</t>
  </si>
  <si>
    <t>K.SQIFSTASDNQPTVTIK.V</t>
  </si>
  <si>
    <t>K.EFFNGK.E</t>
  </si>
  <si>
    <t>K.SDIDEIVLVGGSTR.I</t>
  </si>
  <si>
    <t>K.FLPFK.V</t>
  </si>
  <si>
    <t>K.DNHLLGTFDLTGIPPAPR.G</t>
  </si>
  <si>
    <t>K.NQLTSNPENTVFDAK.R</t>
  </si>
  <si>
    <t>K.KSDIDEIVLVGGSTR.I</t>
  </si>
  <si>
    <t>R.ITPSYVAFTPEGER.L</t>
  </si>
  <si>
    <t>F.STASDNQPTVTIK.V</t>
  </si>
  <si>
    <t>H.AVVTVPAYFNDAQR.Q</t>
  </si>
  <si>
    <t>R.NELESYAYSLK.N</t>
  </si>
  <si>
    <t>K.ELEEIVQPIISK.L</t>
  </si>
  <si>
    <t>O95817|BAG3_HUMAN</t>
  </si>
  <si>
    <t>K.QC(+57.02)GQVAAAAAAQPPASHGPER.S</t>
  </si>
  <si>
    <t>R.ETAPVSQPENKPESK.P</t>
  </si>
  <si>
    <t>K.EVDSKPVSQKPPPPSEK.V</t>
  </si>
  <si>
    <t>R.SQSPAASDC(+57.02)SSSSSSASLPSSGR.S</t>
  </si>
  <si>
    <t>K.THYPAQQGEYQTHQPVYHK.I</t>
  </si>
  <si>
    <t>K.NAGNAEDPHTETQQPEATAAATSNPSSMTDTPGNPAAP</t>
  </si>
  <si>
    <t>K.VPPAPVPC(+57.02)PPPSPGPSAVPSSPK.S</t>
  </si>
  <si>
    <t>P.PK(+14.02)PGEAEAPPK.H</t>
  </si>
  <si>
    <t>R.AAPSTAPAEATPPKPGEAEAPPK.H</t>
  </si>
  <si>
    <t>R.SSTPLHSPSPIR.V</t>
  </si>
  <si>
    <t>R.PAAQPSFHQAQK.T</t>
  </si>
  <si>
    <t>P38432|COIL_HUMAN</t>
  </si>
  <si>
    <t>R.SGSNGGGQAPGASPSVSLPASLGR(+28.03)GWGR.E</t>
  </si>
  <si>
    <t>Q16851|UGPA_HUMAN</t>
  </si>
  <si>
    <t>L.YILNHLMNPPNGK(+28.03)R(+14.02)C(+57.02)EFVMEVTNK.T</t>
  </si>
  <si>
    <t>dimethyl_KR; Methylation(KR); Carbamidomethylation</t>
  </si>
  <si>
    <t>K.GTVIIIANHGDR.I</t>
  </si>
  <si>
    <t>K.ILTTASSHEFEHTK.K</t>
  </si>
  <si>
    <t>K.IQRPPEDSIQPYEK.I</t>
  </si>
  <si>
    <t>Q96E39|RMXL1_HUMAN</t>
  </si>
  <si>
    <t>R.DYSDHPSGGSYR.D</t>
  </si>
  <si>
    <t>R.DRDYSDHPSGGSYR.D</t>
  </si>
  <si>
    <t>R.REPLPSR.R</t>
  </si>
  <si>
    <t>R.DSYESYGNSR.S</t>
  </si>
  <si>
    <t>R.GFAFVTFESPADAK.D</t>
  </si>
  <si>
    <t>K.LFIGGLNTETNEK.A</t>
  </si>
  <si>
    <t>R.GRDSYGGPPR.R</t>
  </si>
  <si>
    <t>R.HGPPPPPR.S</t>
  </si>
  <si>
    <t>R.DSYSSSSR(+28.03)GAPR(+28.03)GAGPGGSR.S</t>
  </si>
  <si>
    <t>R.GPLPVK.R</t>
  </si>
  <si>
    <t>R.IVEVLLIK.D</t>
  </si>
  <si>
    <t>R.GGHMDDGGYSMNFN.M</t>
  </si>
  <si>
    <t>Q92615|LAR4B_HUMAN</t>
  </si>
  <si>
    <t>K.DSAHLMNGPISQTTSQTSSIPPLSQVPATK.V</t>
  </si>
  <si>
    <t>R.KPSYAEIC(+57.02)QR.T</t>
  </si>
  <si>
    <t>R.VEPGSLESSPGLGR(+28.03)GR.K</t>
  </si>
  <si>
    <t>Q01844|EWS_HUMAN</t>
  </si>
  <si>
    <t>Y.SQAPSQYSQQSSSYGQQSSFR.Q</t>
  </si>
  <si>
    <t>Y.SQQSSSYGQQSSFR.Q</t>
  </si>
  <si>
    <t>R.R(+28.03)GGPGGPPGPLMEQMGGR.R</t>
  </si>
  <si>
    <t>R.QDHPSSM(+15.99)GVYGQESGGFSGPGENR.S</t>
  </si>
  <si>
    <t>R.GSR(+28.03)GNPSGGGNVQHR.A</t>
  </si>
  <si>
    <t>K.GDATVSYEDPPTAK.A</t>
  </si>
  <si>
    <t>M.DR(+28.03)GGFGGGR.R</t>
  </si>
  <si>
    <t>S.R(+28.03)GNPSGGGNVQHR.A</t>
  </si>
  <si>
    <t>K.AAVEWFDGK.D</t>
  </si>
  <si>
    <t>R.GMPPPLR(+28.03)GGPGGPGGPGGPMGR.M</t>
  </si>
  <si>
    <t>R.QDHPSSMGVYGQESGGFSGPGENR.S</t>
  </si>
  <si>
    <t>R.AGDWQC(+57.02)PNPGC(+57.02)GNQNFAWR.T</t>
  </si>
  <si>
    <t>P09874|PARP1_HUMAN</t>
  </si>
  <si>
    <t>R.GGSDDSSKDPIDVNYEK.L</t>
  </si>
  <si>
    <t>R.KGDEVDGVDEVAK.K</t>
  </si>
  <si>
    <t>K.GGAAVDPDSGLEHSAHVLEK.G</t>
  </si>
  <si>
    <t>K.KPPLLNNADSVQAK.V</t>
  </si>
  <si>
    <t>K.LQLLEDDKENR.Y</t>
  </si>
  <si>
    <t>R.IFPPETSASVAATPPPSTASAPAAVNSSASADKPLSNMK.I</t>
  </si>
  <si>
    <t>K.NREELGFRPEYSASQLK.G</t>
  </si>
  <si>
    <t>R.EELGFRPEYSASQLK.G</t>
  </si>
  <si>
    <t>K.LTVNPGTK.S</t>
  </si>
  <si>
    <t>R.EISYLK.K</t>
  </si>
  <si>
    <t>K.ELLIFNK.Q</t>
  </si>
  <si>
    <t>K.GFSLLATEDK.E</t>
  </si>
  <si>
    <t>K.ILTLGK.L</t>
  </si>
  <si>
    <t>K.QQVPSGESAILDR.V</t>
  </si>
  <si>
    <t>K.PVQDLIK.M</t>
  </si>
  <si>
    <t>K.AEPVEVVAPR.G</t>
  </si>
  <si>
    <t>K.QLPGVK.S</t>
  </si>
  <si>
    <t>K.GIYFADMVSK.S</t>
  </si>
  <si>
    <t>K.EDAIEHFMK.L</t>
  </si>
  <si>
    <t>L.LIFNK.Q</t>
  </si>
  <si>
    <t>K.LEQMPSKEDAIEHFMK.L</t>
  </si>
  <si>
    <t>K.VVDRDSEEAEIIR.K</t>
  </si>
  <si>
    <t>R.KGDEVDGVDEVAKK.K</t>
  </si>
  <si>
    <t>K.TLGDFAAEYAK.S</t>
  </si>
  <si>
    <t>K.GFSLLATEDKEALKK.Q</t>
  </si>
  <si>
    <t>K.RKGDEVDGVDEVAK.K</t>
  </si>
  <si>
    <t>K.AQNDLIWNIK.D</t>
  </si>
  <si>
    <t>K.AMVEYEIDLQK.M</t>
  </si>
  <si>
    <t>K.SDAYYC(+57.02)TGDVTAWTK.C</t>
  </si>
  <si>
    <t>K.GFSLLATEDKEALK.K</t>
  </si>
  <si>
    <t>K.NTHATTHNAYDLEVIDIFK.I</t>
  </si>
  <si>
    <t>F.SC(+57.02)FWK.V</t>
  </si>
  <si>
    <t>K.LGGK(+14.02)LTGTANK.A</t>
  </si>
  <si>
    <t>R.WYHPGC(+57.02)FVK.N</t>
  </si>
  <si>
    <t>R.TTNFAGILSQGLR.I</t>
  </si>
  <si>
    <t>R.IFPPETSASVAATPPPSTASAPAAVNSSASADKPLSN.M</t>
  </si>
  <si>
    <t>R.IAPPEAPVTGYMFGK.G</t>
  </si>
  <si>
    <t>A.VSQGSSDSQILDLSNR.F</t>
  </si>
  <si>
    <t>P98179|RBM3_HUMAN</t>
  </si>
  <si>
    <t>R.SYSR(+28.03)GGGDQGYGSGR.Y</t>
  </si>
  <si>
    <t>Y.SR(+28.03)GGGDQGYGSGR.Y</t>
  </si>
  <si>
    <t>F.TNPEHASVAMR.A</t>
  </si>
  <si>
    <t>F.TNPEHASVAM(+15.99)R.A</t>
  </si>
  <si>
    <t>R.GTR(+28.03)GGGFGAH.G</t>
  </si>
  <si>
    <t>R.GFGFITFTNPEHASVAMR.A</t>
  </si>
  <si>
    <t>F.GPISEVVVVK.D</t>
  </si>
  <si>
    <t>P18859|ATP5J_HUMAN</t>
  </si>
  <si>
    <t>R.QTSGGPVDASSEYQQELER.E</t>
  </si>
  <si>
    <t>K.FEVIEKPQA</t>
  </si>
  <si>
    <t>E.YK(+28.03)SKRQTSGGPVDASSEYQQELER.E</t>
  </si>
  <si>
    <t>Q9Y4C1|KDM3A_HUMAN</t>
  </si>
  <si>
    <t>K.DWPPGEDFR(+28.03)DM(+15.99)MPSR.F</t>
  </si>
  <si>
    <t>K.HLEHAPSPSDVSNAPEVK.A</t>
  </si>
  <si>
    <t>Q14974|IMB1_HUMAN</t>
  </si>
  <si>
    <t>K.LLETTDRPDGHQNNLR.S</t>
  </si>
  <si>
    <t>R.HFIMQVVC(+57.02)EATQC(+57.02)PDTR.V</t>
  </si>
  <si>
    <t>K.GDQENVHPDVMLVQPR.V</t>
  </si>
  <si>
    <t>R.LQQVLQMESHIQSTSDR.I</t>
  </si>
  <si>
    <t>K.TTLVIMER.L</t>
  </si>
  <si>
    <t>K.DPSVVVR.D</t>
  </si>
  <si>
    <t>R.VLANPGNSQVAR.V</t>
  </si>
  <si>
    <t>K.DC(+57.02)YPAVQK.T</t>
  </si>
  <si>
    <t>R.DTAAWTVGR.I</t>
  </si>
  <si>
    <t>D.K(+42.05)ESER(+28.03)HFIM(+15.99)QVVC(+57.02)EATQC(+57.02)PDTR.V</t>
  </si>
  <si>
    <t>trimethyl_K; dimethyl_KR; Oxidation (M); Carbamidomethylation</t>
  </si>
  <si>
    <t>K.QDENDDDDDWNPC(+57.02)K.A</t>
  </si>
  <si>
    <t>K.TLATWATK.E</t>
  </si>
  <si>
    <t>R.VAAGLQIK.N</t>
  </si>
  <si>
    <t>R.PMIHELLTEGR.R</t>
  </si>
  <si>
    <t>R.HFIM(+15.99)QVVC(+57.02)EATQC(+57.02)PDTR.V</t>
  </si>
  <si>
    <t>Oxidation (M); Carbamidomethylation</t>
  </si>
  <si>
    <t>K.TVSPDRLELEAAQK.F</t>
  </si>
  <si>
    <t>K.GDQENVHPDVM(+15.99)LVQPR.V</t>
  </si>
  <si>
    <t>R.ESC(+57.02)LEAYTGIVQGLK.G</t>
  </si>
  <si>
    <t>R.LQQVLQMESH.I</t>
  </si>
  <si>
    <t>R.VAALQNLVK.I</t>
  </si>
  <si>
    <t>R.SSAYESLMEIVK.N</t>
  </si>
  <si>
    <t>K.NYVLQTLGTETYR.P</t>
  </si>
  <si>
    <t>Y.LVPILTQTLTK.Q</t>
  </si>
  <si>
    <t>Q13310|PABP4_HUMAN</t>
  </si>
  <si>
    <t>R.SKVDEAVAVLQAH.H</t>
  </si>
  <si>
    <t>L.QAPQPAVHVQGQEPLTASMLAAAPPQEQK.Q</t>
  </si>
  <si>
    <t>F.VHFETQEAADK.A</t>
  </si>
  <si>
    <t>K.YASSVR(+28.03)SPHPAIQPLQAPQPAVHVQGQEPLTASMLAAAPPQEQK.Q</t>
  </si>
  <si>
    <t>T.LR(+28.03)HLAPTGSEC(+57.02)PDR.L</t>
  </si>
  <si>
    <t>K.AHLTNQYMQR.V</t>
  </si>
  <si>
    <t>K.NLDDTIDDEKLR.K</t>
  </si>
  <si>
    <t>K.VDEAVAVLQAH.H</t>
  </si>
  <si>
    <t>K.FSPAGPVLSIR.V</t>
  </si>
  <si>
    <t>K.EFSPFGSITSAK.V</t>
  </si>
  <si>
    <t>K.ELFSQFGK.T</t>
  </si>
  <si>
    <t>Q15056|IF4H_HUMAN</t>
  </si>
  <si>
    <t>R.DDFLGGR(+28.03)GGSR.P</t>
  </si>
  <si>
    <t>R.VDIAEGR.K</t>
  </si>
  <si>
    <t>R.DDFLGGR(+28.03)GGSRPGDR.R</t>
  </si>
  <si>
    <t>R.LQLKPR.T</t>
  </si>
  <si>
    <t>K.GGFGFR.K</t>
  </si>
  <si>
    <t>R.AYSSFGGGR.G</t>
  </si>
  <si>
    <t>R.TVATPLNQVANPNSAIFGGAR.P</t>
  </si>
  <si>
    <t>K.GFC(+57.02)YVEFDEVDSLK.E</t>
  </si>
  <si>
    <t>Q9Y2I1|NISCH_HUMAN</t>
  </si>
  <si>
    <t>K.SLHQVEISHC(+57.02)DAK.H</t>
  </si>
  <si>
    <t>R.ASNDQR(+28.03)PQEVPAEALAPAPAEVPAPAPAAASASGPAK.T</t>
  </si>
  <si>
    <t>Q14011|CIRBP_HUMAN</t>
  </si>
  <si>
    <t>F.SR(+28.03)GGGDR(+28.03)GYGGNR.F</t>
  </si>
  <si>
    <t>R.DSYDSYATHNE</t>
  </si>
  <si>
    <t>F.SR(+28.03)GGGDR(+14.02)GYGGNR.F</t>
  </si>
  <si>
    <t>K.YGQISEVVVVK.D</t>
  </si>
  <si>
    <t>Q14566|MCM6_HUMAN</t>
  </si>
  <si>
    <t>R.LSEAMAR(+28.03)MHC(+57.02)C(+57.02)DEVQPK.H</t>
  </si>
  <si>
    <t>R.MHC(+57.02)C(+57.02)DEVQPK.H</t>
  </si>
  <si>
    <t>K.ELRDEEQTAESIK.N</t>
  </si>
  <si>
    <t>R.KVEEEEDESALKR.S</t>
  </si>
  <si>
    <t>R.M(+15.99)HC(+57.02)C(+57.02)DEVQPK.H</t>
  </si>
  <si>
    <t>K.HVEEFSPR.A</t>
  </si>
  <si>
    <t>R.DVEQQFK.Y</t>
  </si>
  <si>
    <t>R.TSILAAANPISGHYDR.S</t>
  </si>
  <si>
    <t>K.AGVK(+14.02)ATLNAR(+14.02).T</t>
  </si>
  <si>
    <t>R.DEEQTAESIK.N</t>
  </si>
  <si>
    <t>R.VYSLDDIR.R</t>
  </si>
  <si>
    <t>K.LSTPGAR.A</t>
  </si>
  <si>
    <t>K.ESEDFIVEQYK.H</t>
  </si>
  <si>
    <t>R.IGLLTR.I</t>
  </si>
  <si>
    <t>R.ISNLIVLH.L</t>
  </si>
  <si>
    <t>Q9ULT8|HECD1_HUMAN</t>
  </si>
  <si>
    <t>R.SDVTHHAVTSQLPQVPAGAGSR.P</t>
  </si>
  <si>
    <t>K.HEDHQVSDGALR.C</t>
  </si>
  <si>
    <t>R.GQVKPSTSSQPILSAPGPTK.L</t>
  </si>
  <si>
    <t>D.VLQLLR.I</t>
  </si>
  <si>
    <t>R.K(+28.03)LGPDSSVR.T</t>
  </si>
  <si>
    <t>R.MAAAGGTVSGPSSAC(+57.02)KPGR.S</t>
  </si>
  <si>
    <t>K.EAASQRPLSSSASNR.L</t>
  </si>
  <si>
    <t>K.DTLHSAMAVVSR.L</t>
  </si>
  <si>
    <t>K.GSSSSVC(+57.02)SVASSSDISLGSTK.T</t>
  </si>
  <si>
    <t>Q00341|VIGLN_HUMAN</t>
  </si>
  <si>
    <t>K.FPDREENAVHSTEPVVQENGDEAGEGR.E</t>
  </si>
  <si>
    <t>Y.MKPPAHEEAK.A</t>
  </si>
  <si>
    <t>R.EENAVHSTEPVVQENGDEAGEGR.E</t>
  </si>
  <si>
    <t>R.GPSSDVEK(+42.05)AK.K</t>
  </si>
  <si>
    <t>R.IEGDPQGVQQAK.R</t>
  </si>
  <si>
    <t>R.HEVLLISAEQDKR.A</t>
  </si>
  <si>
    <t>R.LEHDVNIQFPDKDDGNQPQDQITITGYEK.N</t>
  </si>
  <si>
    <t>K.IQIPRPDDPSNQIK.I</t>
  </si>
  <si>
    <t>R.VIFPAAEDKDQDLITIIGK.E</t>
  </si>
  <si>
    <t>K.LGQALTEVYAK.A</t>
  </si>
  <si>
    <t>R.DFSVQIK.F</t>
  </si>
  <si>
    <t>K.ASVITQVFHVPLEER.K</t>
  </si>
  <si>
    <t>R.ELLELASR.M</t>
  </si>
  <si>
    <t>K.IDLPAENSNSETIIITGK.R</t>
  </si>
  <si>
    <t>K.VATLNSEEESDPPTYK.D</t>
  </si>
  <si>
    <t>R.LQTQASATVAIPK.E</t>
  </si>
  <si>
    <t>Q8TAP9|MPLKI_HUMAN</t>
  </si>
  <si>
    <t>R.SPAGSQQQFGYSPGQQQTHPQGSPR.T</t>
  </si>
  <si>
    <t>R.SPAGSQQQFGYSPGQQQTHPQGSPR(+28.03)TSTPFGSGR.V</t>
  </si>
  <si>
    <t>R.SPAGSQQQFGYSPGQQQTHPQGSPR(+14.02).T</t>
  </si>
  <si>
    <t>Q92922|SMRC1_HUMAN</t>
  </si>
  <si>
    <t>R.SQKEEDEQEDLTK.D</t>
  </si>
  <si>
    <t>K.YK(+28.03)NEQGWRR.F</t>
  </si>
  <si>
    <t>K.VENETDEGDKAQDGENEK.N</t>
  </si>
  <si>
    <t>R.QQMEQQQHGQNPQQAH.Q</t>
  </si>
  <si>
    <t>K.HLAAVEER.K</t>
  </si>
  <si>
    <t>K.SEEKETEENKELTDTC(+57.02)K.E</t>
  </si>
  <si>
    <t>R.QQMEQQQHGQNPQQAHQH.S</t>
  </si>
  <si>
    <t>P.EFFNGK.N</t>
  </si>
  <si>
    <t>K.KVEHEISEGNVATAAAAALASAATK.A</t>
  </si>
  <si>
    <t>K.ETEENKELTDTC(+57.02)K.E</t>
  </si>
  <si>
    <t>K.HVTNPAFTK.L</t>
  </si>
  <si>
    <t>Y.SSSQDDEEWLRPVMR.K</t>
  </si>
  <si>
    <t>K.KVQEAARASGK.V</t>
  </si>
  <si>
    <t>K.GGTVADLDEQDEETVTAGGKEDEDPAK.G</t>
  </si>
  <si>
    <t>R.QQM(+15.99)EQQQHGQNPQQAH.Q</t>
  </si>
  <si>
    <t>K.VDPTYGLESSC(+57.02)IAGTGPDEPEKLEGAEEEK.M</t>
  </si>
  <si>
    <t>Q92769|HDAC2_HUMAN</t>
  </si>
  <si>
    <t>R.SIRPDNMSEYSK.Q</t>
  </si>
  <si>
    <t>K.LHISPSNMTNQNTPEYMEK.I</t>
  </si>
  <si>
    <t>K.YHSDEYIK.F</t>
  </si>
  <si>
    <t>R.VMTVSFHK.Y</t>
  </si>
  <si>
    <t>L.SGDR(+14.02)LGC(+57.02)FNLTVK.G</t>
  </si>
  <si>
    <t>R.DGIDDESYGQIFKPIISK.V</t>
  </si>
  <si>
    <t>K.LHISPSNMTNQNTPEYM(+15.99)EK.I</t>
  </si>
  <si>
    <t>Q08211|DHX9_HUMAN</t>
  </si>
  <si>
    <t>K.YTQVGPDHNR.S</t>
  </si>
  <si>
    <t>R.YGDGPRPPK.M</t>
  </si>
  <si>
    <t>K.DKDDDGGEDDDANC(+57.02)NLIC(+57.02)GDEYGPETR.L</t>
  </si>
  <si>
    <t>R.GISHVIVDEIHER.D</t>
  </si>
  <si>
    <t>R.ISAVSVAER.V</t>
  </si>
  <si>
    <t>K.LQISHEAAAC(+57.02)ITGLR.A</t>
  </si>
  <si>
    <t>R.AAEC(+57.02)NIVVTQPR.R</t>
  </si>
  <si>
    <t>R.MGGEEAEIR.F</t>
  </si>
  <si>
    <t>R.QLYHLGVVEAYSGLTK.K</t>
  </si>
  <si>
    <t>F.FVFGEK.I</t>
  </si>
  <si>
    <t>R.AAMEALVVEVTK.Q</t>
  </si>
  <si>
    <t>R.YGDGPR(+14.02)PPK.M</t>
  </si>
  <si>
    <t>K.LAAQSC(+57.02)ALSLVR.Q</t>
  </si>
  <si>
    <t>K.SSVNC(+57.02)PFSSQDMK.Y</t>
  </si>
  <si>
    <t>R.TPLHEIALSIK.L</t>
  </si>
  <si>
    <t>K.KDKDDDGGEDDDANC(+57.02)NLIC(+57.02)GDEYGPETR.L</t>
  </si>
  <si>
    <t>F.ATPEQISMDLK.N</t>
  </si>
  <si>
    <t>K.NFLYAWC(+57.02)GK.R</t>
  </si>
  <si>
    <t>R.DFVNYLVR.I</t>
  </si>
  <si>
    <t>R.R(+28.03)GGSSYSGGGYGGGYSSGGYGSGGYGGSAN.S</t>
  </si>
  <si>
    <t>R.LGGIGQFLAK.A</t>
  </si>
  <si>
    <t>R.R(+28.03)GGSSYSGGGYGGGY.S</t>
  </si>
  <si>
    <t>S.VVIIR.G</t>
  </si>
  <si>
    <t>R.YQILPL.H</t>
  </si>
  <si>
    <t>P51991|ROA3_HUMAN</t>
  </si>
  <si>
    <t>R.EDSVKPGAHLTVK.K</t>
  </si>
  <si>
    <t>K.YHTINGHNC(+57.02)EVK.K</t>
  </si>
  <si>
    <t>K.QEMQSAGSQR(+28.03)GR(+28.03)GGGSGN.F</t>
  </si>
  <si>
    <t>K.QEMQSAGSQR(+28.03)GR(+28.03)GGGSGNFMGR(+28.03)GGN.F</t>
  </si>
  <si>
    <t>K.QEMQSAGSQR(+28.03)GR(+28.03)GGGSGNF.M</t>
  </si>
  <si>
    <t>R.GEEGHDPKEPEQLR.K</t>
  </si>
  <si>
    <t>K.EDTEEYNLR.D</t>
  </si>
  <si>
    <t>N.FGGR(+28.03)GGYGGGGGGSR.G</t>
  </si>
  <si>
    <t>R.SSGSPYGGGYGSGGGSGGYGSR.R</t>
  </si>
  <si>
    <t>R.GFAFVTFDDHDTVDK.I</t>
  </si>
  <si>
    <t>R.RGEEGHDPKEPEQLR.K</t>
  </si>
  <si>
    <t>K.IETIEVMEDR.Q</t>
  </si>
  <si>
    <t>F.VTFDDHDTVDK.I</t>
  </si>
  <si>
    <t>K.QEMQSAGSQR(+28.03)GR(+28.03)GGGSGNFMGR(+28.03)GGNFGGGGGN.F</t>
  </si>
  <si>
    <t>N.FGGGGGNFGR(+28.03)GGNFGGR(+28.03)GGYGGGGGGSR.G</t>
  </si>
  <si>
    <t>Y.GGGYGSGGGSGGYGSR.R</t>
  </si>
  <si>
    <t>K.QEMQSAGSQR(+28.03)GR(+28.03)GGGSGNFM.G</t>
  </si>
  <si>
    <t>K.QEM(+15.99)QSAGSQR(+28.03)GR(+28.03)GGGSGNF.M</t>
  </si>
  <si>
    <t>Y.SGQQQSNYGPMK.G</t>
  </si>
  <si>
    <t>K.QEM(+15.99)QSAGSQR(+28.03)GR(+28.03)GGGSGN.F</t>
  </si>
  <si>
    <t>R.DYFEK.Y</t>
  </si>
  <si>
    <t>K.PGAHLTVK.K</t>
  </si>
  <si>
    <t>R.GGNFGGR(+28.03)GGYGGGGGGSR.G</t>
  </si>
  <si>
    <t>R.GSYGGGDGGYNGFGGDGGNYGGGPGYSSR(+28.03)GGY.G</t>
  </si>
  <si>
    <t>R.GSYGGGDGGYNGFGGDGGNYGGGPGYSSR(+14.02).G</t>
  </si>
  <si>
    <t>R.GFGFVTY.S</t>
  </si>
  <si>
    <t>O14910|LIN7A_HUMAN</t>
  </si>
  <si>
    <t>R.QQQQLLIQQQQQQQQQQTQQNHMS</t>
  </si>
  <si>
    <t>R.GDQLLSVNGVSVEGEHHEK.A</t>
  </si>
  <si>
    <t>K.AVELLK(+14.02)AAK.D</t>
  </si>
  <si>
    <t>P15531|NDKA_HUMAN</t>
  </si>
  <si>
    <t>R.NIIHGSDSVESAEK.E</t>
  </si>
  <si>
    <t>R.TFIAIKPDGVQR.G</t>
  </si>
  <si>
    <t>R.VMLGETNPADSKPGTIR.G</t>
  </si>
  <si>
    <t>K.EHYVDLK.D</t>
  </si>
  <si>
    <t>R.GLVGEIIK.R</t>
  </si>
  <si>
    <t>R.VM(+15.99)LGETNPADSKPGTIR.G</t>
  </si>
  <si>
    <t>R.NIIHGSDSVESAEK(+42.05).E</t>
  </si>
  <si>
    <t>K.DRPFFAGLVK.Y</t>
  </si>
  <si>
    <t>R.TFIAIKPDGV.Q</t>
  </si>
  <si>
    <t>I.AIKPDGVQR.G</t>
  </si>
  <si>
    <t>L.GETNPADSKPGTIR.G</t>
  </si>
  <si>
    <t>F.IAIKPDGVQR.G</t>
  </si>
  <si>
    <t>A.MVWEGLNVVK.T</t>
  </si>
  <si>
    <t>R.LVGLK.F</t>
  </si>
  <si>
    <t>P16989|YBOX3_HUMAN</t>
  </si>
  <si>
    <t>K.EDVFVHQTAIK.K</t>
  </si>
  <si>
    <t>K.DGVPEGAQLQGPVHR.N</t>
  </si>
  <si>
    <t>R.PAPAVGEAEDKENQQATSGPNQPSVR(+14.02).R</t>
  </si>
  <si>
    <t>R.PAPAVGEAEDKENQQATSGPNQPSVR.R</t>
  </si>
  <si>
    <t>R.PAPAVGEAEDKENQQATSGPNQPSVR(+28.03)R(+28.03)GYR.R</t>
  </si>
  <si>
    <t>R.RPRPPNAPSQDGK.E</t>
  </si>
  <si>
    <t>H.VAGNPGGDAAPAATGTAAAASLATAAGSEDAEKK.V</t>
  </si>
  <si>
    <t>K.WFNVR.N</t>
  </si>
  <si>
    <t>K.SPVGSGAPQAAAPAPAAHVAGNPGGDAAPAATGTAAAASLATAAGSEDAEKK.V</t>
  </si>
  <si>
    <t>K.GAEAANVTGPDGVPVEGSR.Y</t>
  </si>
  <si>
    <t>K.SPVGSGAPQAAAPAPAAHVAGNPGGDAAPAATGTAAAASLATAAGSEDAEK.K</t>
  </si>
  <si>
    <t>R.NDTKEDVFVHQTAIK.K</t>
  </si>
  <si>
    <t>R.PRPPNAPSQDGK.E</t>
  </si>
  <si>
    <t>K.AGEAPTENPAPPTQQSSAE</t>
  </si>
  <si>
    <t>R.NYAGEEEEEGSGSSEGFDPPATDR.Q</t>
  </si>
  <si>
    <t>Q15424|SAFB1_HUMAN</t>
  </si>
  <si>
    <t>R.FHDFDHR.D</t>
  </si>
  <si>
    <t>K.GVPVISVKTSGSKER.A</t>
  </si>
  <si>
    <t>K.AIEDEGGNPDEIEITSEGNKK.T</t>
  </si>
  <si>
    <t>R.YPDHSVDR.R</t>
  </si>
  <si>
    <t>K.MSSPEDDSDTKR.L</t>
  </si>
  <si>
    <t>R.YHSDFNR.Q</t>
  </si>
  <si>
    <t>K.ADSLLAVVK.R</t>
  </si>
  <si>
    <t>K.LAEEEDLFDSAHPEEGDLDLASESTAHAQSSK.A</t>
  </si>
  <si>
    <t>R.GRYPDHSVDR.R</t>
  </si>
  <si>
    <t>R.KFDFDAC(+57.02)NEVPPAPK.E</t>
  </si>
  <si>
    <t>K.SEPVKEESSELEQPFAQDTSSVGPDR.K</t>
  </si>
  <si>
    <t>R.DGWGGYGSDKR.M</t>
  </si>
  <si>
    <t>R.DGWGGYGSDK.R</t>
  </si>
  <si>
    <t>K.ELPEQLQEHAIEDK.E</t>
  </si>
  <si>
    <t>R.NFWVSGLSSTTR.A</t>
  </si>
  <si>
    <t>R.C(+57.02)YGFVTMSTAEEATK.C</t>
  </si>
  <si>
    <t>K.R(+14.02)SVVSFDKVKEPR.K</t>
  </si>
  <si>
    <t>Q9H0D6|XRN2_HUMAN</t>
  </si>
  <si>
    <t>R.EEFKPNKPKPC(+57.02).G</t>
  </si>
  <si>
    <t>R.RPVHLDQAAFR.T</t>
  </si>
  <si>
    <t>R.KPAAVLKPSDWEK.S</t>
  </si>
  <si>
    <t>K.NKFDVDAADEK.F</t>
  </si>
  <si>
    <t>K.FDVDAADEK.F</t>
  </si>
  <si>
    <t>L.LR(+28.03)GQAQIPK.L</t>
  </si>
  <si>
    <t>Q8IYI6|EXOC8_HUMAN</t>
  </si>
  <si>
    <t>K.QLSQQSDGDRDLQEHR.Q</t>
  </si>
  <si>
    <t>K.LNHYLEDKPSPPPVK.E</t>
  </si>
  <si>
    <t>K.DIQGALHSYKEIIIEATKHR(+14.02)NSEEM(+15.99)WR.R</t>
  </si>
  <si>
    <t>Q9UK59|DBR1_HUMAN</t>
  </si>
  <si>
    <t>R.EGKPGGTVESGNGEDLTK.V</t>
  </si>
  <si>
    <t>R.SIYHVR(+14.02)NIEVYK.L</t>
  </si>
  <si>
    <t>R.VAVAGC(+57.02)C(+57.02)HGELDK.I</t>
  </si>
  <si>
    <t>K.GHFEC(+57.02)PPYNSSTIR.S</t>
  </si>
  <si>
    <t>Q9NW64|RBM22_HUMAN</t>
  </si>
  <si>
    <t>R.HEK(+14.02)PTDPDDPLADQNIK.D</t>
  </si>
  <si>
    <t>F.MR(+28.03)APGPIHYPSQDPQR.M</t>
  </si>
  <si>
    <t>R.TITVVQR.Q</t>
  </si>
  <si>
    <t>R.EISNSDGTRPVGMLGK.A</t>
  </si>
  <si>
    <t>O75970|MPDZ_HUMAN</t>
  </si>
  <si>
    <t>E.LPSVLPDSAGK(+28.03)GSEYLLEQSSLAC(+57.02)NAEC(+57.02)VM(+15.99)LQNVSKESFER.T</t>
  </si>
  <si>
    <t>dimethyl_KR; Carbamidomethylation; Oxidation (M)</t>
  </si>
  <si>
    <t>R.SHQNASSIIK.C</t>
  </si>
  <si>
    <t>K.LTIHAENPDSQAVPSAAGAASGEK.K</t>
  </si>
  <si>
    <t>P02768|ALBU_HUMAN</t>
  </si>
  <si>
    <t>T.EC(+57.02)C(+57.02)HGDLLEC(+57.02)ADDR.A</t>
  </si>
  <si>
    <t>K.AEFAEVSK(+42.05).L</t>
  </si>
  <si>
    <t>K.LVTDLTK.V</t>
  </si>
  <si>
    <t>K.QTALVELVK(+14.02).H</t>
  </si>
  <si>
    <t>Q.LC(+57.02)VLHEK.T</t>
  </si>
  <si>
    <t>K.KVPQVSTPTLVEVSR.N</t>
  </si>
  <si>
    <t>K.YLYEIAR.R</t>
  </si>
  <si>
    <t>K.LVNEVTEFAK(+14.02).T</t>
  </si>
  <si>
    <t>T.EC(+57.02)C(+57.02)HGDLLEC(+57.02)ADDRADLAK.Y</t>
  </si>
  <si>
    <t>P43034|LIS1_HUMAN</t>
  </si>
  <si>
    <t>K.GHTDSVQDISFDHSGK.L</t>
  </si>
  <si>
    <t>R.MVRPNQDGTLIASC(+57.02)SNDQTVR.V</t>
  </si>
  <si>
    <t>K.K(+14.02)EAELDVNEELDKK.Y</t>
  </si>
  <si>
    <t>R.VWVVATK.E</t>
  </si>
  <si>
    <t>K.TLNAHEHFVTSLDFHK.T</t>
  </si>
  <si>
    <t>K.EWIPRPPEK.Y</t>
  </si>
  <si>
    <t>K.TAPYVVTGSVDQTVK.V</t>
  </si>
  <si>
    <t>P23588|IF4B_HUMAN</t>
  </si>
  <si>
    <t>R.VDVADQAQDKDRDDR.S</t>
  </si>
  <si>
    <t>R.DSDKTDTDWR.A</t>
  </si>
  <si>
    <t>K.EEDC(+57.02)HSPTSKPPKPDQPLK.V</t>
  </si>
  <si>
    <t>K.SLENETLNKEEDC(+57.02)HSPTSKPPKPDQPLK.V</t>
  </si>
  <si>
    <t>R.VDVADQAQDKDR.D</t>
  </si>
  <si>
    <t>K.VAPAQPSEEGPGR.K</t>
  </si>
  <si>
    <t>K.VMPAPPPK.E</t>
  </si>
  <si>
    <t>R.AASIFGGAK.P</t>
  </si>
  <si>
    <t>R.KDENK(+14.02)VDGMNAPK.G</t>
  </si>
  <si>
    <t>R.ARPATDSFDDYPPR.R</t>
  </si>
  <si>
    <t>K.KDQDSR.S</t>
  </si>
  <si>
    <t>K.DENKVDGMNAPK.G</t>
  </si>
  <si>
    <t>R.GLNISAVR.L</t>
  </si>
  <si>
    <t>K.LNLKPR.S</t>
  </si>
  <si>
    <t>R.SILPTAPR.A</t>
  </si>
  <si>
    <t>F.LGNLPYDVTEESIK.E</t>
  </si>
  <si>
    <t>Q8WW36|ZCH13_HUMAN</t>
  </si>
  <si>
    <t>R.GSQC(+57.02)GSTTLSYTC(+57.02)YC(+57.02)C(+57.02)GESGR(+14.02)NA.K</t>
  </si>
  <si>
    <t>Carbamidomethylation; Methylation(KR)</t>
  </si>
  <si>
    <t>Q9C0J8|WDR33_HUMAN</t>
  </si>
  <si>
    <t>R.GPPGSQSQQGPPQGSLGPPPQGGMQGPPGPQGQQNPAR.G</t>
  </si>
  <si>
    <t>R.SSSLDGEHHDGYHR.D</t>
  </si>
  <si>
    <t>R.DEPFGGPPGSGTPSR(+28.03)GGR.S</t>
  </si>
  <si>
    <t>R.GPHPDFPDDFSRPDDFHPDK.R</t>
  </si>
  <si>
    <t>R.EPGPGHEHFR.D</t>
  </si>
  <si>
    <t>K.TGQSLATLHAHK.N</t>
  </si>
  <si>
    <t>Q14247|SRC8_HUMAN</t>
  </si>
  <si>
    <t>K.TVQGSGHQEHINIHK.L</t>
  </si>
  <si>
    <t>R.ENVFQEHQTLK.E</t>
  </si>
  <si>
    <t>K.FGVQTDR.Q</t>
  </si>
  <si>
    <t>K.C(+57.02)ALGWDHQEK.L</t>
  </si>
  <si>
    <t>K.LEEQAR(+28.03)AK.T</t>
  </si>
  <si>
    <t>K.NASTFEDVTQVSSAYQK.T</t>
  </si>
  <si>
    <t>K.TQTPPVSPAPQPTEER.L</t>
  </si>
  <si>
    <t>R.VDQSAVGFEYQGK.T</t>
  </si>
  <si>
    <t>K.ASAGHAVSIAQDDAGADDWETDPDFVNDVSEK.E</t>
  </si>
  <si>
    <t>Q7Z6E9|RBBP6_HUMAN</t>
  </si>
  <si>
    <t>K.HVLEAR(+28.03)NNK.E</t>
  </si>
  <si>
    <t>R.TALLESDEHTC(+57.02)PTC(+57.02)HQNDVSPDALIANK.F</t>
  </si>
  <si>
    <t>Q14966|ZN638_HUMAN</t>
  </si>
  <si>
    <t>R.IPHEPVINSSNVHVGSR.G</t>
  </si>
  <si>
    <t>K.DWIQHQNTSTHIESC(+57.02)R.Q</t>
  </si>
  <si>
    <t>K.EKLDFHEAQQK.K</t>
  </si>
  <si>
    <t>K.DILILSSHK.K</t>
  </si>
  <si>
    <t>K.AVEIVTSTSAAK.T</t>
  </si>
  <si>
    <t>K.ASVAK(+28.03)VNK.S</t>
  </si>
  <si>
    <t>Q9BYN0|SRXN1_HUMAN</t>
  </si>
  <si>
    <t>R.AGAGR(+28.03)GAPEGPGPSGGAQGGSIHSGR.I</t>
  </si>
  <si>
    <t>R.GAPEGPGPSGGAQGGSIHSGR.I</t>
  </si>
  <si>
    <t>Q6KC79|NIPBL_HUMAN</t>
  </si>
  <si>
    <t>R.KAYEPK(+42.05)LTPEEMMDSSTFK.R</t>
  </si>
  <si>
    <t>K.VSGPLSGNSANHHADNPR.H</t>
  </si>
  <si>
    <t>Q.YLDFK.L</t>
  </si>
  <si>
    <t>R.HGSSEDYLHMVHR.L</t>
  </si>
  <si>
    <t>K.NKPSK.S</t>
  </si>
  <si>
    <t>K.LSTLLNHNNDTEEEER.L</t>
  </si>
  <si>
    <t>K.SQHQEDPNNTSLLTNKPALLR.S</t>
  </si>
  <si>
    <t>Q69YN4|VIR_HUMAN</t>
  </si>
  <si>
    <t>K.TSSLPNHSEPDHDTDAGLER.T</t>
  </si>
  <si>
    <t>K.HPSAEQSSHIDVVR.F</t>
  </si>
  <si>
    <t>K.DQGPDKENSGAIEASVK.L</t>
  </si>
  <si>
    <t>R.GNYNESR(+28.03)GGQSNFNR.G</t>
  </si>
  <si>
    <t>R.EGTR(+28.03)GSSWSAQNTPR.G</t>
  </si>
  <si>
    <t>P22061|PIMT_HUMAN</t>
  </si>
  <si>
    <t>K.SGGASHSELIHNLR.K</t>
  </si>
  <si>
    <t>R.KDDPTLLSSGR.V</t>
  </si>
  <si>
    <t>K.ELVDDSVNNVR(+14.02).K</t>
  </si>
  <si>
    <t>K.VFEVMLATDR.S</t>
  </si>
  <si>
    <t>K.MKPLMGVIYVPLTDK.E</t>
  </si>
  <si>
    <t>Q5BKZ1|ZN326_HUMAN</t>
  </si>
  <si>
    <t>R.DYGHGSYGGQR.S</t>
  </si>
  <si>
    <t>R.SMDSYLNQSYGMDNHSGGGGGSR.F</t>
  </si>
  <si>
    <t>K.VVMEFLHEC(+57.02)MVNK.F</t>
  </si>
  <si>
    <t>R.GR(+28.03)GTPAYPESTFGSR.N</t>
  </si>
  <si>
    <t>K.VETVHC(+57.02)SAC(+57.02)SVYIPALHSSVQQHLK.S</t>
  </si>
  <si>
    <t>K.STNVTVAAAR(+28.03)GIK.R</t>
  </si>
  <si>
    <t>K.VETVHC(+57.02)SAC(+57.02)SVYIPALHSSVQQH.L</t>
  </si>
  <si>
    <t>R.SGYGFNEPEQSR.F</t>
  </si>
  <si>
    <t>R.ESVLTATSILNNPIVK.A</t>
  </si>
  <si>
    <t>R.NQGGSSWEAPYSR.S</t>
  </si>
  <si>
    <t>Q00839|HNRPU_HUMAN</t>
  </si>
  <si>
    <t>K.AEGGGGGGRPGAPAAGDGK.T</t>
  </si>
  <si>
    <t>K.DIDIHEVR.I</t>
  </si>
  <si>
    <t>K.VSELKEELKK.R</t>
  </si>
  <si>
    <t>R.R(+28.03)GNMPQR(+28.03)GGGGGGSGGIGYPYPR.A</t>
  </si>
  <si>
    <t>K.NQFNR(+28.03)GGGH.R</t>
  </si>
  <si>
    <t>K.DLPEHAVLK.M</t>
  </si>
  <si>
    <t>K.VSELKEELK.K</t>
  </si>
  <si>
    <t>K.LLEQYKEESK.K</t>
  </si>
  <si>
    <t>K.TC(+57.02)NC(+57.02)ETEDYGEK.F</t>
  </si>
  <si>
    <t>K.KAEGGGGGGRPGAPAAGDGK.T</t>
  </si>
  <si>
    <t>R.LQAALDDEEAGGRPAMEPGNGSLDLGGDSAGR.S</t>
  </si>
  <si>
    <t>K.LLEQYK.E</t>
  </si>
  <si>
    <t>N.MPQR(+28.03)GGGGGGSGGIGYPYPR.A</t>
  </si>
  <si>
    <t>K.SSGPTSLFAVTVAPPGAR.Q</t>
  </si>
  <si>
    <t>R.GYFEYIEENK.Y</t>
  </si>
  <si>
    <t>K.VC(+57.02)FEMK.V</t>
  </si>
  <si>
    <t>K.LLEQYKEESKK.A</t>
  </si>
  <si>
    <t>K.LNTLLQR.A</t>
  </si>
  <si>
    <t>R.NFILDQTNVSAAAQR.R</t>
  </si>
  <si>
    <t>K.NGQDLGVAFK.I</t>
  </si>
  <si>
    <t>K.NQSQGYNQWQQGQFWGQK.P</t>
  </si>
  <si>
    <t>Q.R(+28.03)GGGGGGSGGIGYPYPR.A</t>
  </si>
  <si>
    <t>K.YNILGTNTIMDK.M</t>
  </si>
  <si>
    <t>K.MMVAGFK.K</t>
  </si>
  <si>
    <t>N.C(+57.02)AVEFNFGQK.E</t>
  </si>
  <si>
    <t>K.AVVVC(+57.02)PK.D</t>
  </si>
  <si>
    <t>M.IGLPGAGK.T</t>
  </si>
  <si>
    <t>R.GNMPQR(+28.03)GGGGGGSGGIGYPYPR.A</t>
  </si>
  <si>
    <t>F.ANFESDEVELSYAK.N</t>
  </si>
  <si>
    <t>K.FIEIAAR.K</t>
  </si>
  <si>
    <t>L.PEHAVLK.M</t>
  </si>
  <si>
    <t>K.KDC(+57.02)EVVMMIGLPGAGK.T</t>
  </si>
  <si>
    <t>N.GHGEQQPQPPATQQQQPQQQR.G</t>
  </si>
  <si>
    <t>K.KDC(+57.02)EVVMM.I</t>
  </si>
  <si>
    <t>K.NQSQGYNQWQQGQFWGQKPWSQH.Y</t>
  </si>
  <si>
    <t>K.KDC(+57.02)EVVM(+15.99)MIGLPGAGK.T</t>
  </si>
  <si>
    <t>R.LQAALDDEEAGGRPAM(+15.99)EPGNGSLDLGGDSAGR.S</t>
  </si>
  <si>
    <t>P21333|FLNA_HUMAN</t>
  </si>
  <si>
    <t>K.ATC(+57.02)APQHGAPGPGPADASK.V</t>
  </si>
  <si>
    <t>R.VHGPGIQSGTTNKPNK.F</t>
  </si>
  <si>
    <t>K.ETGEHLVHVK.K</t>
  </si>
  <si>
    <t>K.IEC(+57.02)DDKGDGSC(+57.02)DVR.Y</t>
  </si>
  <si>
    <t>K.VPVHDVTDASK.V</t>
  </si>
  <si>
    <t>R.SAGQGEVLVYVEDPAGHQEEAK.V</t>
  </si>
  <si>
    <t>R.DAPQDFHPDR.V</t>
  </si>
  <si>
    <t>K.THEAEIVEGENHTYC(+57.02)IR.F</t>
  </si>
  <si>
    <t>R.WC(+57.02)NEHLK.C</t>
  </si>
  <si>
    <t>R.ALTQTGGPHVK.A</t>
  </si>
  <si>
    <t>R.APSVANVGSHC(+57.02)DLSLK.I</t>
  </si>
  <si>
    <t>R.DVDIIDHHDNTYTVK.Y</t>
  </si>
  <si>
    <t>K.THIQDNHDGTYTVAYVPDVTGR.Y</t>
  </si>
  <si>
    <t>R.VNVGAGSHPNK(+42.05)VK.V</t>
  </si>
  <si>
    <t>R.NDNDTFTVK.Y</t>
  </si>
  <si>
    <t>K.VHSPSGALEEC(+57.02)YVTEIDQDK.Y</t>
  </si>
  <si>
    <t>R.LVSNHSLHETSSVFVDSLTK.A</t>
  </si>
  <si>
    <t>F.TVGPLGEGGAHK.V</t>
  </si>
  <si>
    <t>K.DKGEYTLVVK.W</t>
  </si>
  <si>
    <t>K.VTVLFAGQH.I</t>
  </si>
  <si>
    <t>K.GQHVPGSPFQFTVGPLGEGGAHK.V</t>
  </si>
  <si>
    <t>K.SSFTVDC(+57.02)SK.A</t>
  </si>
  <si>
    <t>R.VHGPGIQSGTTNKPN.K</t>
  </si>
  <si>
    <t>E.FTVETR.S</t>
  </si>
  <si>
    <t>R.TFSVWYVPEVTGTHK.V</t>
  </si>
  <si>
    <t>K.FNEEHIPDSPFVVPVASPSGDAR.R</t>
  </si>
  <si>
    <t>K.YNEQHVPGSPFTAR.V</t>
  </si>
  <si>
    <t>R.EAGAGGLAIAVEGPSK.A</t>
  </si>
  <si>
    <t>Y.TILIK.Y</t>
  </si>
  <si>
    <t>R.LTVSSLQESGLK.V</t>
  </si>
  <si>
    <t>R.ENGVYLIDVK.F</t>
  </si>
  <si>
    <t>R.ANLPQSFQVDTSK.A</t>
  </si>
  <si>
    <t>R.VANPSGNLTETYVQDR.G</t>
  </si>
  <si>
    <t>R.GAGTGGLGLAVEGPSEAK.M</t>
  </si>
  <si>
    <t>K.VEPGLGADNSVVR.F</t>
  </si>
  <si>
    <t>R.VQVQDNEGC(+57.02)PVEALVK.D</t>
  </si>
  <si>
    <t>K.VTAQGPGLEPSGNIANK.T</t>
  </si>
  <si>
    <t>K.DLAEDAPWK.K</t>
  </si>
  <si>
    <t>K.YGGQPVPNFPSK.L</t>
  </si>
  <si>
    <t>R.AWGPGLEGGVVGK.S</t>
  </si>
  <si>
    <t>K.GLVEPVDVVDNADGTQTVNYVPSR.E</t>
  </si>
  <si>
    <t>K.TGVAVNKPAEFTVDAK.H</t>
  </si>
  <si>
    <t>F.SVAVSPSLDLSK.I</t>
  </si>
  <si>
    <t>K.DNGNGTYSC(+57.02)SYVPR.K</t>
  </si>
  <si>
    <t>P35637|FUS_HUMAN</t>
  </si>
  <si>
    <t>K.APKPDGPGGGPGGSHMGGNYGDDR.R</t>
  </si>
  <si>
    <t>Y.GGGGSGGGGR(+28.03)GGFPSGGGGGGGQQR.A</t>
  </si>
  <si>
    <t>K.APKPDGPGGGPGGSHM(+15.99)GGNYGDDR.R</t>
  </si>
  <si>
    <t>R.GGR(+28.03)GR(+28.03)GGSGGGGGGGGGGY.N</t>
  </si>
  <si>
    <t>K.EFSGNPIK.V</t>
  </si>
  <si>
    <t>K.QIGIIK.T</t>
  </si>
  <si>
    <t>K.APKPDGPGGGPGGSH.M</t>
  </si>
  <si>
    <t>K.VSFATR.R</t>
  </si>
  <si>
    <t>K.GEATVSFDDPPSAK.A</t>
  </si>
  <si>
    <t>R.GGR(+28.03)GR(+28.03)GGSGGGGGGGGGGYNR.S</t>
  </si>
  <si>
    <t>K.LKGEATVSFDDPPSAK.A</t>
  </si>
  <si>
    <t>M.GR(+28.03)GGYGGGGSGGGGR(+28.03)GGFPSGGGGGGGQQR.A</t>
  </si>
  <si>
    <t>R.R(+28.03)GGR(+28.03)GGYDR(+28.03)GGY.R</t>
  </si>
  <si>
    <t>P.KPDGPGGGPGGSHMGGNYGDDR.R</t>
  </si>
  <si>
    <t>R.GGYGGGGSGGGGR(+28.03)GGFPSGGGGGGGQQR.A</t>
  </si>
  <si>
    <t>Y.NSSSGGGGGGGGGGNYGQDQSSMSSGGGSGGGYGNQDQSGGGGSGGYGQQDR.G</t>
  </si>
  <si>
    <t>M.SSGGGSGGGYGNQDQSGGGGSGGYGQQDR.G</t>
  </si>
  <si>
    <t>K.AAIDWFDGK.E</t>
  </si>
  <si>
    <t>K.APKPDGPGGGPGGSHMGGN.Y</t>
  </si>
  <si>
    <t>K.PDGPGGGPGGSHMGGNYGDDR.R</t>
  </si>
  <si>
    <t>N.SSSGGGGGGGGGGNYGQDQSSMSSGGGSGGGYGNQDQSGGGGSGGYGQQDR.G</t>
  </si>
  <si>
    <t>Q92841|DDX17_HUMAN</t>
  </si>
  <si>
    <t>R.TTSSANNPNLMYQDEC(+57.02)DRR.L</t>
  </si>
  <si>
    <t>K.IVDQIRPDR.Q</t>
  </si>
  <si>
    <t>K.TIIFVETK.R</t>
  </si>
  <si>
    <t>Y.QYPPPPPPPPPSR.K</t>
  </si>
  <si>
    <t>K.STC(+57.02)IYGGAPK.G</t>
  </si>
  <si>
    <t>R.GDGPIC(+57.02)LVLAPTR.E</t>
  </si>
  <si>
    <t>Y.MGQTAYQYPPPPPPPPPSR.K</t>
  </si>
  <si>
    <t>K.NFYVEHPEVAR.L</t>
  </si>
  <si>
    <t>R.TTSSANNPNLM(+15.99)YQDEC(+57.02)DRR.L</t>
  </si>
  <si>
    <t>R.TTSSANNPNLMYQDEC(+57.02)DR.R</t>
  </si>
  <si>
    <t>R.ESAAPAAAPTAEAPPPSVVTRPEPQALPSPAIR.A</t>
  </si>
  <si>
    <t>R.SSQSSSQQFSGIGR.S</t>
  </si>
  <si>
    <t>R.SGQQPQPL.M</t>
  </si>
  <si>
    <t>R.DGWPAMC(+57.02)IHGDK.S</t>
  </si>
  <si>
    <t>R.ELAQQVQQVADDYGK.C</t>
  </si>
  <si>
    <t>R.LIDFLESGK.T</t>
  </si>
  <si>
    <t>Y.TAQEYGAGTYGASSTTSTGR.S</t>
  </si>
  <si>
    <t>K.APILIATDVASR.G</t>
  </si>
  <si>
    <t>R.QLAEDFLR.D</t>
  </si>
  <si>
    <t>R.LTPYEVDELR.R</t>
  </si>
  <si>
    <t>T.YLVLDEADR.M</t>
  </si>
  <si>
    <t>K.WDLSELPK.F</t>
  </si>
  <si>
    <t>R.SSQSSSQQFSGIGR(+14.02).S</t>
  </si>
  <si>
    <t>Y.TFFTPGNLK.Q</t>
  </si>
  <si>
    <t>R.GVEIC(+57.02)IATPGR.L</t>
  </si>
  <si>
    <t>Y.GTSSYTAQEYGAGTYGASSTTSTGR.S</t>
  </si>
  <si>
    <t>Q07666|KHDR1_HUMAN</t>
  </si>
  <si>
    <t>R.SGSMDPSGAHPSVR.Q</t>
  </si>
  <si>
    <t>K.KDDEENYLDLFSHK.N</t>
  </si>
  <si>
    <t>R.SGSM(+15.99)DPSGAHPSVR.Q</t>
  </si>
  <si>
    <t>K.FNFVGK.I</t>
  </si>
  <si>
    <t>R.VLIPVK.Q</t>
  </si>
  <si>
    <t>K.ISVLGK.G</t>
  </si>
  <si>
    <t>R.GVPPPPTVR(+28.03)GAPAPR(+28.03)AR.T</t>
  </si>
  <si>
    <t>K.DSLDPSFTH.A</t>
  </si>
  <si>
    <t>K.DDEENYLDLFSHK.N</t>
  </si>
  <si>
    <t>P42858|HD_HUMAN</t>
  </si>
  <si>
    <t>R.DEATEPGDQENKPC(+57.02)R.I</t>
  </si>
  <si>
    <t>R.DGDSTSTLEEHSEGK.Q</t>
  </si>
  <si>
    <t>R.VIAAVSHELITSTTR.A</t>
  </si>
  <si>
    <t>R.FR(+14.02)LSTM(+15.99)QDSLSPSPPVSSHPLDGDGHVSLETVSPDK(+28.03).D</t>
  </si>
  <si>
    <t>Methylation(KR); Oxidation (M); dimethyl_KR</t>
  </si>
  <si>
    <t>Q6PI48|SYDM_HUMAN</t>
  </si>
  <si>
    <t>R.IHNAELQR.Y</t>
  </si>
  <si>
    <t>R.GHDLMSNTPDSVPPEELKPYHIR.V</t>
  </si>
  <si>
    <t>F.TAPHPSDIHLLYTEPK.K</t>
  </si>
  <si>
    <t>K.ILC(+57.02)EAPVESVVQVSGTVISR.P</t>
  </si>
  <si>
    <t>R.DVIAFPK.S</t>
  </si>
  <si>
    <t>I.K(+28.03)NFVK.K</t>
  </si>
  <si>
    <t>P46783|RS10_HUMAN</t>
  </si>
  <si>
    <t>K.GLEGERPAR.L</t>
  </si>
  <si>
    <t>R.GGFGR(+28.03)GR(+28.03)GQPPQ</t>
  </si>
  <si>
    <t>K.AEAGAGSATEFQFR.G</t>
  </si>
  <si>
    <t>K.NVPNLHVMK.A</t>
  </si>
  <si>
    <t>K.NVPNLHVM(+15.99)K.A</t>
  </si>
  <si>
    <t>Q15942|ZYX_HUMAN</t>
  </si>
  <si>
    <t>K.QHPVPPPAQNQNQVR.S</t>
  </si>
  <si>
    <t>K.VNPFRPGDSEPPPAPGAQR.A</t>
  </si>
  <si>
    <t>K.LGHPEALSAGTGSPQPPSFTYAQQR.E</t>
  </si>
  <si>
    <t>K.FSPGAPGGSGSQPNQK.L</t>
  </si>
  <si>
    <t>K.SSTKPAAGGTAPLPPWK.S</t>
  </si>
  <si>
    <t>F.RPGDSEPPPAPGAQR.A</t>
  </si>
  <si>
    <t>V.AVNELC(+57.02)GR(+28.03)C(+57.02)HQPLARAQPAVR.A</t>
  </si>
  <si>
    <t>Carbamidomethylation; dimethyl_KR</t>
  </si>
  <si>
    <t>K.SPSSSQPLPQVPAPAQSQTQFHVQPQPQPK.P</t>
  </si>
  <si>
    <t>P.APAPK.F</t>
  </si>
  <si>
    <t>K.PQVQLHVQSQTQPVSLANTQPR.G</t>
  </si>
  <si>
    <t>A.R(+14.02)VSSGYVPPPVATPFSSK(+28.03).S</t>
  </si>
  <si>
    <t>P18583|SON_HUMAN</t>
  </si>
  <si>
    <t>R.NEGQLNGETNTPIEGNQAGDAAASAR.S</t>
  </si>
  <si>
    <t>K.KEADSVYGEWVPVEK(+42.05)NGEENK.D</t>
  </si>
  <si>
    <t>R.C(+57.02)VSVQTDPTDEIPTKK.S</t>
  </si>
  <si>
    <t>K.EMEHNTVC(+57.02)AAGTSPVGEIGEEK.I</t>
  </si>
  <si>
    <t>K.EFPVSSGSQHR.K</t>
  </si>
  <si>
    <t>K.AGVPLPPNLKPAPPPTIEEK.V</t>
  </si>
  <si>
    <t>Q9Y3X0|CCDC9_HUMAN</t>
  </si>
  <si>
    <t>K.DGPVPAHEPSHR.Y</t>
  </si>
  <si>
    <t>R.SWEGSPGEQPR(+28.03)GGGAGGR(+28.03)GR.R</t>
  </si>
  <si>
    <t>Q9NYF8|BCLF1_HUMAN</t>
  </si>
  <si>
    <t>K.ETGYVVERPSTTK.D</t>
  </si>
  <si>
    <t>K.SQEEPKDTFEHDPSESIDEFNK.S</t>
  </si>
  <si>
    <t>K.MIASDSHRPEVK.L</t>
  </si>
  <si>
    <t>K.TIAPQNAPR.D</t>
  </si>
  <si>
    <t>F.AGTNTGPNNSNTTFQK.R</t>
  </si>
  <si>
    <t>K.MAPVPLDDSNRPASLTK.D</t>
  </si>
  <si>
    <t>M.IASDSHRPEVK.L</t>
  </si>
  <si>
    <t>K.YQGDGIVEDEEETMENNEEKK.D</t>
  </si>
  <si>
    <t>R.SSFYPDGGDQETAK.T</t>
  </si>
  <si>
    <t>K.KAEGEPQEESPLK.S</t>
  </si>
  <si>
    <t>R.VFLLDR.G</t>
  </si>
  <si>
    <t>K.KYFLHDDR(+28.03)DDGVDYWAK.R</t>
  </si>
  <si>
    <t>K.DTFEHDPSESIDEFNK.S</t>
  </si>
  <si>
    <t>Q14204|DYHC1_HUMAN</t>
  </si>
  <si>
    <t>K.AEVDMDTDAPQVSHKPGGEPK.I</t>
  </si>
  <si>
    <t>R.VKDDIESLHDK.F</t>
  </si>
  <si>
    <t>K.GKEDEGEEAASPMLQIQR.D</t>
  </si>
  <si>
    <t>R.SNLPDNLKK.L</t>
  </si>
  <si>
    <t>R.VLRPQVTAVAQQNQGEVPEPQDMK.V</t>
  </si>
  <si>
    <t>K.LPQPPSHR.E</t>
  </si>
  <si>
    <t>K.TPVSITEHPK.I</t>
  </si>
  <si>
    <t>L.VIELK.S</t>
  </si>
  <si>
    <t>K.EHINSVSAMK.L</t>
  </si>
  <si>
    <t>K.VPQIEVETHK.V</t>
  </si>
  <si>
    <t>R.TPVIDADKPVSSQLR.V</t>
  </si>
  <si>
    <t>T.LDILK.H</t>
  </si>
  <si>
    <t>Q.VELYR.N</t>
  </si>
  <si>
    <t>R.LVEAISR.D</t>
  </si>
  <si>
    <t>H.LLLIGVSGAGK.T</t>
  </si>
  <si>
    <t>L.QVLLR.D</t>
  </si>
  <si>
    <t>R.SNLPDNLK.K</t>
  </si>
  <si>
    <t>R.LLLIQAFRPDR.L</t>
  </si>
  <si>
    <t>R.GNEIVLSAGSTPR.I</t>
  </si>
  <si>
    <t>K.EDLDKVEPAVIEAQNAVK.S</t>
  </si>
  <si>
    <t>R.EAIVNSC(+57.02)VFVHQTLHQANAR.L</t>
  </si>
  <si>
    <t>R.IQGLTVEQAEAVVR.L</t>
  </si>
  <si>
    <t>R.VLLTTQGVDMISK.M</t>
  </si>
  <si>
    <t>R.TLINELVK.G</t>
  </si>
  <si>
    <t>R.LSIITK.D</t>
  </si>
  <si>
    <t>K.VTDFGDKVEDPTFLNQLQSGVNR.W</t>
  </si>
  <si>
    <t>R.TVENIKDPLFR.F</t>
  </si>
  <si>
    <t>R.SIPLDEGEDEAQR.R</t>
  </si>
  <si>
    <t>K.HLLPVETQR.F</t>
  </si>
  <si>
    <t>K.LEHLITELVHQR.D</t>
  </si>
  <si>
    <t>R.FNALFVRPH.I</t>
  </si>
  <si>
    <t>K.DHLYGTLDPNTR.E</t>
  </si>
  <si>
    <t>F.AISLIESVR.T</t>
  </si>
  <si>
    <t>R.AWTQVLLGQAEDK.A</t>
  </si>
  <si>
    <t>R.AELGEYIR.R</t>
  </si>
  <si>
    <t>Y.AVLISEAQAIK.A</t>
  </si>
  <si>
    <t>K.R(+28.03)TPVIDADKPVSSQLR.V</t>
  </si>
  <si>
    <t>K.SLLQALNEVK.G</t>
  </si>
  <si>
    <t>R.VLRPQVTAVAQQNQGEVPEPQDM(+15.99)K.V</t>
  </si>
  <si>
    <t>K.MVVLSLPR.I</t>
  </si>
  <si>
    <t>R.GWDDLFNK.V</t>
  </si>
  <si>
    <t>P67809|YBOX1_HUMAN</t>
  </si>
  <si>
    <t>R.NYQQNYQNSESGEKNEGSESAPEGQAQQR.R</t>
  </si>
  <si>
    <t>K.PGTTGSGAGSGGPGGLTSAAPAGGDKK.V</t>
  </si>
  <si>
    <t>K.NEGSESAPEGQAQQR.R</t>
  </si>
  <si>
    <t>K.GAEAANVTGPGGVPVQGSK.Y</t>
  </si>
  <si>
    <t>R.EDGNEEDKENQGDETQGQQPPQR.R</t>
  </si>
  <si>
    <t>R.NYQQNYQNSESGEK.N</t>
  </si>
  <si>
    <t>M.SSEAETQQPPAAPPAAPALSAADTK(+42.05)PGTTGSGAGSGGPGGLTSAAPAGGDK.K</t>
  </si>
  <si>
    <t>M.SSEAETQQPPAAPPAAPALSAADTK(+42.05)PGTTGSGAGSGGPGGLTSAAPAGGDKK.V</t>
  </si>
  <si>
    <t>R.RPQYSNPPVQGEVMEGADNQGAGEQGR.P</t>
  </si>
  <si>
    <t>R.RPQYSNPPVQGEVMEGADNQGAGEQGRPVR.Q</t>
  </si>
  <si>
    <t>R.RPQYSNPPVQGEVM(+15.99)EGADNQGAGEQGR.P</t>
  </si>
  <si>
    <t>N.YQNSESGEKNEGSESAPEGQAQQR.R</t>
  </si>
  <si>
    <t>K.AADPPAENSSAPEAEQGGAE</t>
  </si>
  <si>
    <t>K.PGTTGSGAGSGGPGGLTSAAPAGGDK.K</t>
  </si>
  <si>
    <t>P62136|PP1A_HUMAN</t>
  </si>
  <si>
    <t>R.AHQVVEDGYEFFAK.R</t>
  </si>
  <si>
    <t>R.PITPPR.N</t>
  </si>
  <si>
    <t>L.PIAAIVDEK.I</t>
  </si>
  <si>
    <t>R.LLEVQGSRPGK.N</t>
  </si>
  <si>
    <t>R.R(+28.03)IM(+15.99)RPTDVPDQGLLC(+57.02)DLLWSDPDK.D</t>
  </si>
  <si>
    <t>dimethyl_KR; Oxidation (M); Carbamidomethylation</t>
  </si>
  <si>
    <t>R.IYGFYDEC(+57.02)K.R</t>
  </si>
  <si>
    <t>K.HDLDLIC(+57.02)R.A</t>
  </si>
  <si>
    <t>P68104|EF1A1_HUMAN</t>
  </si>
  <si>
    <t>K.NVSVK(+42.05)DVR.R</t>
  </si>
  <si>
    <t>K.YYVTIIDAPGHR.D</t>
  </si>
  <si>
    <t>K.EVSTYIK.K</t>
  </si>
  <si>
    <t>K.M(+15.99)DSTEPPYSQK(+28.03)R.Y</t>
  </si>
  <si>
    <t>K.MDSTEPPYSQK(+14.02)R.Y</t>
  </si>
  <si>
    <t>R.YEEIVK.E</t>
  </si>
  <si>
    <t>K.MDSTEPPYSQK(+42.05)R.Y</t>
  </si>
  <si>
    <t>K.NVSVK(+28.03)DVR.R</t>
  </si>
  <si>
    <t>F.TAQVIILNHPGQISAGYAPVLDC(+57.02)HTAHIAC(+57.02)K.F</t>
  </si>
  <si>
    <t>K.M(+15.99)DSTEPPYSQK(+14.02)R.Y</t>
  </si>
  <si>
    <t>K.MDSTEPPYSQK.R</t>
  </si>
  <si>
    <t>K.MDSTEPPYSQK(+28.03)R.Y</t>
  </si>
  <si>
    <t>K.M(+15.99)DSTEPPYSQK(+42.05)R.Y</t>
  </si>
  <si>
    <t>Oxidation (M); trimethyl_K</t>
  </si>
  <si>
    <t>R.VETGVLKPGMVVTFAPVNVTTEVK.S</t>
  </si>
  <si>
    <t>M.C(+57.02)VESFSDYPPLGR.F</t>
  </si>
  <si>
    <t>K.PMC(+57.02)VESFSDYPPLGR.F</t>
  </si>
  <si>
    <t>R.VETGVLKPGM(+15.99)VVTFAPVNVTTEVK.S</t>
  </si>
  <si>
    <t>K.NDPPMEAAGF.T</t>
  </si>
  <si>
    <t>Y.YVTIIDAPGHR.D</t>
  </si>
  <si>
    <t>K.SGDAAIVDMVPGKPM.C</t>
  </si>
  <si>
    <t>K.SGDAAIVDMVPGKPM(+15.99)C(+57.02)VESFSDYPPLGR.F</t>
  </si>
  <si>
    <t>R.QTVAVGVIK.A</t>
  </si>
  <si>
    <t>K.SGDAAIVDMVPGKPM(+15.99).C</t>
  </si>
  <si>
    <t>K.SGDAAIVDMVPGK.P</t>
  </si>
  <si>
    <t>P54886|P5CS_HUMAN</t>
  </si>
  <si>
    <t>R.QALHSGQNQLK.E</t>
  </si>
  <si>
    <t>R.QIAASSQDSVGR.V</t>
  </si>
  <si>
    <t>S.EASVDK(+42.05)VTR.L</t>
  </si>
  <si>
    <t>K.DHVVSDFSEHGSLK.Y</t>
  </si>
  <si>
    <t>K.EAVQLVNTR.E</t>
  </si>
  <si>
    <t>R.DEILLANK.K</t>
  </si>
  <si>
    <t>K.AALWALQGGTSVVIANGTHPK.V</t>
  </si>
  <si>
    <t>R.HEILLSQSVR.Q</t>
  </si>
  <si>
    <t>K.VGTFFSEVKPAGPTVEQQGEMAR.S</t>
  </si>
  <si>
    <t>R.LSLSTSK.L</t>
  </si>
  <si>
    <t>R.AEIIHHLADLLTDQR.D</t>
  </si>
  <si>
    <t>H.VITDIVEGK.K</t>
  </si>
  <si>
    <t>K.C(+57.02)EYPAAC(+57.02)NALETLLIHR.D</t>
  </si>
  <si>
    <t>Y.SIC(+57.02)AAQILVTNLDFHDEQK.R</t>
  </si>
  <si>
    <t>R.LAAPLLK.R</t>
  </si>
  <si>
    <t>K.EMAIPVLEAR.A</t>
  </si>
  <si>
    <t>T.LLIHR.D</t>
  </si>
  <si>
    <t>R.GPVGLEGLLTTK.W</t>
  </si>
  <si>
    <t>Q96KR1|ZFR_HUMAN</t>
  </si>
  <si>
    <t>K.QPPKPPQIHYC(+57.02)DVC(+57.02)K.I</t>
  </si>
  <si>
    <t>R.FNIHNNR.K</t>
  </si>
  <si>
    <t>R.NVNLVLLC(+57.02)SEKPSK.T</t>
  </si>
  <si>
    <t>K.WFQAR.A</t>
  </si>
  <si>
    <t>R.MEEEQHHWDDR.R</t>
  </si>
  <si>
    <t>K.HATIYPTEEELQAVQK.I</t>
  </si>
  <si>
    <t>K.QAAAAAAAAAATAAWTGTTFTK.K</t>
  </si>
  <si>
    <t>Y.SAASSYYQQQQQQQK.Q</t>
  </si>
  <si>
    <t>K.LGKPIPSTEPNVVSQATSSTAVSASK.P</t>
  </si>
  <si>
    <t>K.AISSASSPQSPGDALR.R</t>
  </si>
  <si>
    <t>R.ALK(+28.03)GVLR.V</t>
  </si>
  <si>
    <t>Q15154|PCM1_HUMAN</t>
  </si>
  <si>
    <t>R.NPQVASTWNEVNSHSNAQC(+57.02)VSNNR.D</t>
  </si>
  <si>
    <t>K.TEYMAFPKPFESSSSIGAEK(+14.02)PR.N</t>
  </si>
  <si>
    <t>K.YMPAVTSTPTVNQHETSTSK.S</t>
  </si>
  <si>
    <t>P62158|CALM_HUMAN</t>
  </si>
  <si>
    <t>K.MKDTDSEEEIR.E</t>
  </si>
  <si>
    <t>K.M(+15.99)KDTDSEEEIR.E</t>
  </si>
  <si>
    <t>F.SLFDKDGDGTITTK.E</t>
  </si>
  <si>
    <t>K.DGNGYISAAELR.H</t>
  </si>
  <si>
    <t>R.HVMTNLGEK(+42.05)LTDEEVDEMIR.E</t>
  </si>
  <si>
    <t>K.EAFSLFDK.D</t>
  </si>
  <si>
    <t>Q08378|GOGA3_HUMAN</t>
  </si>
  <si>
    <t>R.SHSGPSSLPEAPLKPPGPLVPPDQQDK.V</t>
  </si>
  <si>
    <t>R.AQGGSSDSSLALHER.I</t>
  </si>
  <si>
    <t>R.TEDSNAGNSGGNVPAPDSTK.G</t>
  </si>
  <si>
    <t>R.AQLQLLQK(+14.02).Q</t>
  </si>
  <si>
    <t>Q9BUJ2|HNRL1_HUMAN</t>
  </si>
  <si>
    <t>R.VC(+57.02)FEMK.I</t>
  </si>
  <si>
    <t>R.RPLEMEQQQAYRPEMK.T</t>
  </si>
  <si>
    <t>R.TDEEGKDVPDHAVLEMK.A</t>
  </si>
  <si>
    <t>R.GPPGGNR(+28.03)GGFQNR(+28.03)GGGSGGGGN.Y</t>
  </si>
  <si>
    <t>F.IELQR.E</t>
  </si>
  <si>
    <t>K.HLPSTEPDPHVVR.I</t>
  </si>
  <si>
    <t>K.RTDEEGKDVPDHAVLEMK.A</t>
  </si>
  <si>
    <t>K.AIVIC(+57.02)PTDEDLKDR.T</t>
  </si>
  <si>
    <t>K.NSNIPGSSANTSTPTVSSYSPPQPSYSQPPYNQGGYSQGY.T</t>
  </si>
  <si>
    <t>H.AEPGGYSGPDGHYAMDNITR.Q</t>
  </si>
  <si>
    <t>R.LIQIAAR.K</t>
  </si>
  <si>
    <t>R.WDVLIQQATQC(+57.02)LNR.L</t>
  </si>
  <si>
    <t>R.QNQFYDTQVIK.Q</t>
  </si>
  <si>
    <t>W.SLDSC(+57.02)STQLGEEPFSYGYGGTGK.K</t>
  </si>
  <si>
    <t>Q5T6F2|UBAP2_HUMAN</t>
  </si>
  <si>
    <t>R.GDSASPAPATTPAQPQQSQSQTHH.T</t>
  </si>
  <si>
    <t>H.SQLLHHHLPQDAQSGSGQR.S</t>
  </si>
  <si>
    <t>R.GEENGIDC(+57.02)NQVDKPSDR(+28.03)GK.R</t>
  </si>
  <si>
    <t>R.EKPQISAAQSTQPQK.Q</t>
  </si>
  <si>
    <t>K.NQDEC(+57.02)IVALHDC(+57.02)NGDVNK.A</t>
  </si>
  <si>
    <t>R.GDSASPAPATTPAQPQQSQSQTHHTAQQPF.V</t>
  </si>
  <si>
    <t>Y.QSPVSSSESAPGTIMNGHGGGR.S</t>
  </si>
  <si>
    <t>K.QHGVNLSTPTPPFQQASGYGQHGYSTGYDDLTQGTAAGDYSK.G</t>
  </si>
  <si>
    <t>R.GEENGIDC(+57.02)NQVDKPSDRGK(+28.03).R</t>
  </si>
  <si>
    <t>Q03701|CEBPZ_HUMAN</t>
  </si>
  <si>
    <t>K.NRPEPHSDENGSTTPK.V</t>
  </si>
  <si>
    <t>K.ALLVQVVNK.L</t>
  </si>
  <si>
    <t>K.KLETEETVPETDVETK.K</t>
  </si>
  <si>
    <t>K.ASLVEEDEPAEK(+14.02)ENSSK.K</t>
  </si>
  <si>
    <t>K.M(+15.99)LDPGLM(+15.99)TC(+57.02)SK.Q</t>
  </si>
  <si>
    <t>K.NR(+14.02)PEPHSDENGSTTPK.V</t>
  </si>
  <si>
    <t>P53985|MOT1_HUMAN</t>
  </si>
  <si>
    <t>K.ESKEEETSIDVAGKPNEVTK.A</t>
  </si>
  <si>
    <t>K.EEETSIDVAGKPNEVTK.A</t>
  </si>
  <si>
    <t>K.DLHDANTDLIGR.H</t>
  </si>
  <si>
    <t>K.DTDGGPKEEESPV</t>
  </si>
  <si>
    <t>K.DTDGGPK(+14.02)EEESPV</t>
  </si>
  <si>
    <t>Q8ND82|Z280C_HUMAN</t>
  </si>
  <si>
    <t>K.HHLELEK.Q</t>
  </si>
  <si>
    <t>K.THTC(+57.02)QVIIENVSK.S</t>
  </si>
  <si>
    <t>K.SSQSSVTVENASKPDFTK.N</t>
  </si>
  <si>
    <t>R.C(+57.02)RDPPSNPVAASPR.F</t>
  </si>
  <si>
    <t>F.QLQC(+57.02)HIESTHTPHEFSTIC(+57.02)K.I</t>
  </si>
  <si>
    <t>K.SERPC(+57.02)DEDKTDSETGK.L</t>
  </si>
  <si>
    <t>K.VSKMATPYM(+15.99)NHYMKHQK.K</t>
  </si>
  <si>
    <t>K.QNNESWENHTTC(+57.02)QH.C</t>
  </si>
  <si>
    <t>K.STSTSEPTTGC(+57.02)SLK</t>
  </si>
  <si>
    <t>S.SSSSK.G</t>
  </si>
  <si>
    <t>K.EPK(+14.02)TYTTFKC(+57.02)FSC(+57.02)SKVLK.N</t>
  </si>
  <si>
    <t>K.DTHKPGEMPYVC(+57.02)QVC(+57.02)QFR.S</t>
  </si>
  <si>
    <t>Q9UKV3|ACINU_HUMAN</t>
  </si>
  <si>
    <t>K.KC(+57.02)EAEEAEPPAATQPQTSETQTSHLPESER.I</t>
  </si>
  <si>
    <t>R.ASHTLLPSHR.L</t>
  </si>
  <si>
    <t>K.GVPAGNSDTEGGQPGR.K</t>
  </si>
  <si>
    <t>M.DERPK.T</t>
  </si>
  <si>
    <t>K.KPSISITTESLK.S</t>
  </si>
  <si>
    <t>R.VKPEEMMDERPK.T</t>
  </si>
  <si>
    <t>K.C(+57.02)EAEEAEPPAATQPQTSETQTSHLPESER.I</t>
  </si>
  <si>
    <t>R.PLHPPPPPPVQPPQHPR.A</t>
  </si>
  <si>
    <t>K.QPSLEQK(+28.03)EGR.R</t>
  </si>
  <si>
    <t>R.TVTQVVPAEGQENGQR.E</t>
  </si>
  <si>
    <t>K.VTLGDTLTR.R</t>
  </si>
  <si>
    <t>R.TGTLVEEAFWIDK.I</t>
  </si>
  <si>
    <t>K.DPSSGQEVATPPVPQLQVC(+57.02)EPK.E</t>
  </si>
  <si>
    <t>R.EEEEEEKEPEAEPPVPPQVSVEVALPPPAEHEVK.K</t>
  </si>
  <si>
    <t>S.AQPLPLK.I</t>
  </si>
  <si>
    <t>K.LSEGSQPAEEEEDQETPSR.N</t>
  </si>
  <si>
    <t>R.THANPR(+28.03).G</t>
  </si>
  <si>
    <t>O43252|PAPS1_HUMAN</t>
  </si>
  <si>
    <t>R.NPVHNGHALLMQDTHK.Q</t>
  </si>
  <si>
    <t>R.DPAGMPHPETGK.D</t>
  </si>
  <si>
    <t>A.TPLNGFM(+15.99)R(+14.02).E</t>
  </si>
  <si>
    <t>R.MDYYDSEHHEDFEFISGTR.M</t>
  </si>
  <si>
    <t>Q92804|RBP56_HUMAN</t>
  </si>
  <si>
    <t>R.SR(+28.03)GGYGGDR(+28.03)GGGSGYGGDR.S</t>
  </si>
  <si>
    <t>R.NSC(+57.02)NQC(+57.02)NEPRPEDSR.P</t>
  </si>
  <si>
    <t>R.GGGYGGDR(+28.03)GGYGGK.M</t>
  </si>
  <si>
    <t>R.GGGYGGDR(+28.03)GGYGGDR.G</t>
  </si>
  <si>
    <t>R.GYGGSQGGGR(+28.03)GR(+28.03)GGYDK.D</t>
  </si>
  <si>
    <t>R.SGGGYGGDR(+28.03)GGGYGGDR(+28.03)GGYGGK.M</t>
  </si>
  <si>
    <t>Y.SSYGQSQSGYSQSYGGYENQK.Q</t>
  </si>
  <si>
    <t>R.SGGGYGGDR(+14.02)GGGYGGDR(+28.03)GGYGGK.M</t>
  </si>
  <si>
    <t>R.NSC(+57.02)NQC(+57.02)NEPRPEDSRPSGGDFR(+28.03)GR(+14.02).G</t>
  </si>
  <si>
    <t>Carbamidomethylation; dimethyl_KR; Methylation(KR)</t>
  </si>
  <si>
    <t>Y.NNQGQQQNMESSGSQGGR.A</t>
  </si>
  <si>
    <t>R.GPMTGSSGGDR(+28.03)GGFK.N</t>
  </si>
  <si>
    <t>Y.SQQPYNNQGQQQNMESSGSQGGR.A</t>
  </si>
  <si>
    <t>K.QSSYSQQPYNNQGQQQNMESSGSQGGR.A</t>
  </si>
  <si>
    <t>R.NSC(+57.02)NQC(+57.02)NEPRPEDSRPSGGDFRGR(+28.03).G</t>
  </si>
  <si>
    <t>Y.SQSYGGYENQK.Q</t>
  </si>
  <si>
    <t>R.GYGGSQGGGR(+28.03)GR(+14.02).G</t>
  </si>
  <si>
    <t>S.GGGYGGDR(+28.03)GGGYGGDR.G</t>
  </si>
  <si>
    <t>R.NSC(+57.02)NQC(+57.02)NEPRPEDSRPSGGDFR(+28.03)GR(+28.03)GY.G</t>
  </si>
  <si>
    <t>Y.GGDR(+28.03)GGYGGDR(+28.03)GGYGGDR.G</t>
  </si>
  <si>
    <t>S.GGGYGGDR(+14.02)GGGYGGDR.G</t>
  </si>
  <si>
    <t>R.SGGGYGGDR(+14.02)GGGYGGDR.G</t>
  </si>
  <si>
    <t>K.EFHGNIIK.V</t>
  </si>
  <si>
    <t>K.QSSYSQQPYNNQGQQQNM(+15.99)ESSGSQGGR.A</t>
  </si>
  <si>
    <t>R.SGGGYGGDR(+28.03)GGGYGGDR.G</t>
  </si>
  <si>
    <t>Y.GQSQSGYSQSYGGYENQK.Q</t>
  </si>
  <si>
    <t>R.GGGYGGDR(+14.02)GGGYGGDR(+28.03)GGYGGDR.G</t>
  </si>
  <si>
    <t>R.SGGGYGGDR(+14.02)GGGYGGDR(+28.03)GGGYGGDR.G</t>
  </si>
  <si>
    <t>R.NSC(+57.02)NQC(+57.02)NEPRPEDSRPSGGDFR(+28.03)GR.G</t>
  </si>
  <si>
    <t>Y.NNQGQQQNM(+15.99)ESSGSQGGR.A</t>
  </si>
  <si>
    <t>H.QGSYDEQSNYDQQHDSYSQNQQSYHSQR.E</t>
  </si>
  <si>
    <t>M.INLYTDKDTGKPK.G</t>
  </si>
  <si>
    <t>K.QSSYSQQPYNNQGQQQN.M</t>
  </si>
  <si>
    <t>Q01650|LAT1_HUMAN</t>
  </si>
  <si>
    <t>R.ALAAPAAEEKEEAR.E</t>
  </si>
  <si>
    <t>MAGAGPKRR(+14.02).A</t>
  </si>
  <si>
    <t>K.SADGSAPAGEGEGVTLQR.N</t>
  </si>
  <si>
    <t>P38159|RBMX_HUMAN</t>
  </si>
  <si>
    <t>K.VEQATKPSFESGR.R</t>
  </si>
  <si>
    <t>R.DSYSSSSR(+28.03)GAPR(+28.03)GGGR(+28.03)GGSR.S</t>
  </si>
  <si>
    <t>R.IVEVLLMK.D</t>
  </si>
  <si>
    <t>K.ALEAVFGK.Y</t>
  </si>
  <si>
    <t>R.GLR(+28.03)GGR(+28.03)GGSGGTR.G</t>
  </si>
  <si>
    <t>R.IVEVLLM(+15.99)K.D</t>
  </si>
  <si>
    <t>O43390|HNRPR_HUMAN</t>
  </si>
  <si>
    <t>K.EEEEPMDTSSVTHTEHYK.T</t>
  </si>
  <si>
    <t>K.VTEGLVDVILYHQPDDK.K</t>
  </si>
  <si>
    <t>R.GFC(+57.02)FLEYEDHK.S</t>
  </si>
  <si>
    <t>K.LC(+57.02)DSYEIRPGK.H</t>
  </si>
  <si>
    <t>K.DYAFVHFEDR.G</t>
  </si>
  <si>
    <t>R.TGYTLDVTTGQR.K</t>
  </si>
  <si>
    <t>K.SFSEFGK.L</t>
  </si>
  <si>
    <t>M.ANQVNGNAVQLK(+42.05)EEEEPMDTSSVTHTEHYK.T</t>
  </si>
  <si>
    <t>K.VLFVR.N</t>
  </si>
  <si>
    <t>R.LFVGSIPK.N</t>
  </si>
  <si>
    <t>K.AGPIWDLR.L</t>
  </si>
  <si>
    <t>K.SAFLC(+57.02)GVMK.T</t>
  </si>
  <si>
    <t>R.NLATTVTEEILEK.S</t>
  </si>
  <si>
    <t>K.ENILEEFSK.V</t>
  </si>
  <si>
    <t>P.IWDLR.L</t>
  </si>
  <si>
    <t>K.TKENILEEFSK.V</t>
  </si>
  <si>
    <t>P14651|HXB3_HUMAN</t>
  </si>
  <si>
    <t>K.SGPPK(+42.05)C(+57.02)GPGTNSTLTKQIFPWMKESR.Q</t>
  </si>
  <si>
    <t>P49591|SYSC_HUMAN</t>
  </si>
  <si>
    <t>F.VKPAPIEQEPSKK.Q</t>
  </si>
  <si>
    <t>F.VKPAPIEQEPSK.K</t>
  </si>
  <si>
    <t>R.FR(+28.03)ADNLNK.L</t>
  </si>
  <si>
    <t>R.EIGNLLHPSVPISNDEDVDNKVER.I</t>
  </si>
  <si>
    <t>F.PGSGAFR.E</t>
  </si>
  <si>
    <t>K.YLIATSEQPIAALHR.D</t>
  </si>
  <si>
    <t>R.DEWLRPEDLPIK.Y</t>
  </si>
  <si>
    <t>R.EIGNLLHPSVPISNDEDVDNK.V</t>
  </si>
  <si>
    <t>R.FKDPGLVDQLVK.A</t>
  </si>
  <si>
    <t>R.TIC(+57.02)AILENYQTEK.G</t>
  </si>
  <si>
    <t>R.ELVSC(+57.02)SNC(+57.02)TDYQAR.R</t>
  </si>
  <si>
    <t>K.YAGLSTC(+57.02)FR.Q</t>
  </si>
  <si>
    <t>Q12906|ILF3_HUMAN</t>
  </si>
  <si>
    <t>K.YELISETGGSHDKR.F</t>
  </si>
  <si>
    <t>K.GSSEQAESDNMDVPPEDDSKEGAGEQK.T</t>
  </si>
  <si>
    <t>K.YELISETGGSHDK.R</t>
  </si>
  <si>
    <t>R.EDITQSAQHALR.L</t>
  </si>
  <si>
    <t>K.EATDAIGHLDR.Q</t>
  </si>
  <si>
    <t>R.APVPVR(+28.03)GGPK.F</t>
  </si>
  <si>
    <t>K.HSSVYPTQEELEAVQNMVSHTER.A</t>
  </si>
  <si>
    <t>K.QGGYSQSNYNSPGSGQNYSGPPSSYQSSQGGYGR.N</t>
  </si>
  <si>
    <t>K.EKPTTALLDK.V</t>
  </si>
  <si>
    <t>R.NADHSMNYQYR</t>
  </si>
  <si>
    <t>K.AYAALAALEK.L</t>
  </si>
  <si>
    <t>K.SIGTANRPMGAGEALR.R</t>
  </si>
  <si>
    <t>R.LAAFGQLHK.V</t>
  </si>
  <si>
    <t>R.LNQLKPGLQYK.L</t>
  </si>
  <si>
    <t>R.SGGNSYGSGGASYNPGSHGGYGGGSGGGSSYQGK.Q</t>
  </si>
  <si>
    <t>K.GSSEQAESDNMDVPPEDDSK.E</t>
  </si>
  <si>
    <t>H.QGQQQSYNQSPYSNYGPPQGK.Q</t>
  </si>
  <si>
    <t>Y.QSHQGQQQSYNQSPYSNYGPPQGK.Q</t>
  </si>
  <si>
    <t>K.GEDSAEETEAKPAVVAPAPVVEAVSTPSAAFPSDATAEQGPILTK.H</t>
  </si>
  <si>
    <t>Y.SQSNYNSPGSGQNYSGPPSSYQSSQGGYGR.N</t>
  </si>
  <si>
    <t>N.SYGSGGASYNPGSHGGYGGGSGGGSSYQGK.Q</t>
  </si>
  <si>
    <t>K.VLQDMGLPTGAEGR.D</t>
  </si>
  <si>
    <t>K.LFPDTPLALDANK.K</t>
  </si>
  <si>
    <t>K.VLGMDPLPSK.M</t>
  </si>
  <si>
    <t>Y.SYSNSYNSPGGGGGSDYNYESK.F</t>
  </si>
  <si>
    <t>Y.SNSYNSPGGGGGSDYNYESK.F</t>
  </si>
  <si>
    <t>K.LHVAVK.V</t>
  </si>
  <si>
    <t>R.VPTWGPLR.G</t>
  </si>
  <si>
    <t>M.SVEVDGNSFEASGPSK.K</t>
  </si>
  <si>
    <t>R.SGGNSYGSGGASYNPGSH.G</t>
  </si>
  <si>
    <t>N.SYNSPGGGGGSDYNYESK.F</t>
  </si>
  <si>
    <t>K.LFPDTPLALDANKK.K</t>
  </si>
  <si>
    <t>R.GWPLELLC(+57.02)EK.S</t>
  </si>
  <si>
    <t>K.NENPVDYTVQIPPSTTYAITPMK.R</t>
  </si>
  <si>
    <t>L.TIHLTSPVVR.E</t>
  </si>
  <si>
    <t>K.GYNHGQGSYSYSNSYNSPGGGGGSDYNYESK.F</t>
  </si>
  <si>
    <t>R.VLEC(+57.02)LASGIVMPDGSGIYDPC(+57.02)EK.E</t>
  </si>
  <si>
    <t>K.VLAGETLSVNDPPDVLDR.Q</t>
  </si>
  <si>
    <t>R.DSSKGEDSAEETEAKPAVVAPAPVVEAVSTPSAAFPSDATAEQGPILTK.H</t>
  </si>
  <si>
    <t>O00555|CAC1A_HUMAN</t>
  </si>
  <si>
    <t>R.K(+28.03)ENQGSGVPVSGPNLSTTRPIQQDLGR.Q</t>
  </si>
  <si>
    <t>P62633|CNBP_HUMAN</t>
  </si>
  <si>
    <t>R.C(+57.02)GETGHVAINC(+57.02)SK.T</t>
  </si>
  <si>
    <t>K.C(+57.02)YSC(+57.02)GEFGHIQK.D</t>
  </si>
  <si>
    <t>R.EC(+57.02)PTGGGR(+28.03)GR(+28.03)GMR.S</t>
  </si>
  <si>
    <t>R.EQC(+57.02)C(+57.02)YNC(+57.02)GKPGH.L</t>
  </si>
  <si>
    <t>R.EC(+57.02)TIEATA</t>
  </si>
  <si>
    <t>R.EQC(+57.02)C(+57.02)YNC(+57.02)GKPGHLAR.D</t>
  </si>
  <si>
    <t>R.C(+57.02)GETGHVAINC(+57.02).S</t>
  </si>
  <si>
    <t>K.DC(+57.02)DLQEDAC(+57.02)YNC(+57.02)GR.G</t>
  </si>
  <si>
    <t>O75934|SPF27_HUMAN</t>
  </si>
  <si>
    <t>R.KHIQDLNWQR(+28.03)K.N</t>
  </si>
  <si>
    <t>R.EAAAALVEEETR.R</t>
  </si>
  <si>
    <t>R.EMESNWVSLVSK.N</t>
  </si>
  <si>
    <t>Q8NCA5|FA98A_HUMAN</t>
  </si>
  <si>
    <t>R.QDGPQQQTGGR(+28.03)GGGR(+28.03)GGYEH.S</t>
  </si>
  <si>
    <t>K.KPM(+15.99)GPAHWEK.I</t>
  </si>
  <si>
    <t>K.HQGGWTDGGSGGGGGYQDGGYR.D</t>
  </si>
  <si>
    <t>P.NHVGKPLLK.K</t>
  </si>
  <si>
    <t>K.KPMGPAHWEK.I</t>
  </si>
  <si>
    <t>Y.TGSGYQGGGYQQDNR.Y</t>
  </si>
  <si>
    <t>R.DSGFQPGGYHGGH.S</t>
  </si>
  <si>
    <t>H.SSGGYQGGGYGGFQTSSSYTGSGYQGGGYQQDNR.Y</t>
  </si>
  <si>
    <t>K.AQEGGGSEVFQELK.G</t>
  </si>
  <si>
    <t>F.QTSSSYTGSGYQGGGYQQDNR.Y</t>
  </si>
  <si>
    <t>O75335|LIPA4_HUMAN</t>
  </si>
  <si>
    <t>R.EESAK(+14.02)LALPLTVTLR(+28.03)SPTWM(+15.99)RMSQGVC(+57.02)C(+57.02)NLEYHSSGTLC(+57.02)GS.S</t>
  </si>
  <si>
    <t>Methylation(KR); dimethyl_KR; Oxidation (M); Carbamidomethylation</t>
  </si>
  <si>
    <t>Q8WWM7|ATX2L_HUMAN</t>
  </si>
  <si>
    <t>R.GAEGILAPQPPPPQQHQERPGAAAIGSAR.G</t>
  </si>
  <si>
    <t>K.TLSSPSNRPSGETSVPPPPAVGR.M</t>
  </si>
  <si>
    <t>R.GPHHLDNSSPGPGSEAR.G</t>
  </si>
  <si>
    <t>Y.IGHPQGEQPGQAPGFPGGADDR.I</t>
  </si>
  <si>
    <t>R.GAEGILAPQPPPPQQHQER.P</t>
  </si>
  <si>
    <t>H.HLDNSSPGPGSEAR.G</t>
  </si>
  <si>
    <t>K.GEDKDEGPVAEQVK.K</t>
  </si>
  <si>
    <t>MLK(+42.05)PQPLQQPSQPQQPPPTQQAVAR.R</t>
  </si>
  <si>
    <t>K.TESVSDKEDKPPLAPSGGTEGPEQPPPPC(+57.02)PSQTGSPPVGLIK.G</t>
  </si>
  <si>
    <t>L.QQPSQPQQPPPTQQAVAR.R</t>
  </si>
  <si>
    <t>K.STSTPTSPGPR.T</t>
  </si>
  <si>
    <t>K.EDKPPLAPSGGTEGPEQPPPPC(+57.02)PSQTGSPPVGLIK.G</t>
  </si>
  <si>
    <t>R.RPPGGTSPPNGGLPGPLATSAAPPGPPAAASPC(+57.02).L</t>
  </si>
  <si>
    <t>K.FELAVDAVHR.K</t>
  </si>
  <si>
    <t>P.HHLDNSSPGPGSEAR.G</t>
  </si>
  <si>
    <t>R.IAMENDDGRTEEEK.H</t>
  </si>
  <si>
    <t>K.EFNPTKPLLSVNK.S</t>
  </si>
  <si>
    <t>R.RPPGGTSPPNGGLPGPLATSAAPPGPPAAASPC(+57.02)LGPVAAAGSGLR.R</t>
  </si>
  <si>
    <t>K.PSDVMLVHFR.N</t>
  </si>
  <si>
    <t>L.SSPSNRPSGETSVPPPPAVGR.M</t>
  </si>
  <si>
    <t>Q9UN86|G3BP2_HUMAN</t>
  </si>
  <si>
    <t>R.VEAKPEVQSQPPR.V</t>
  </si>
  <si>
    <t>K.TEELKPQVEEK.N</t>
  </si>
  <si>
    <t>R.NSSYVHGGVDASGKPQEAVYGQNDIHHK.V</t>
  </si>
  <si>
    <t>K.LGSGR(+28.03)GTGQMEGR.F</t>
  </si>
  <si>
    <t>R.GPPPR(+28.03)GGMAQK.L</t>
  </si>
  <si>
    <t>F.VLAPEGSVPNK.F</t>
  </si>
  <si>
    <t>K.LGSGR(+28.03)GTGQM(+15.99)EGR.F</t>
  </si>
  <si>
    <t>K.PIMFR.G</t>
  </si>
  <si>
    <t>R.YPDSHQLFVGNLPHDIDENELK.E</t>
  </si>
  <si>
    <t>K.PSPLLVGR.E</t>
  </si>
  <si>
    <t>Q01082|SPTB2_HUMAN</t>
  </si>
  <si>
    <t>K.HEVSASTQSTPASSR.A</t>
  </si>
  <si>
    <t>K.EAEKLESEHPDQAQAILSR.L</t>
  </si>
  <si>
    <t>R.TQILAASYELHK.F</t>
  </si>
  <si>
    <t>R.ALVADSHPESER.I</t>
  </si>
  <si>
    <t>R.VQAVVAVAR.E</t>
  </si>
  <si>
    <t>R.SGHFEQAIK.E</t>
  </si>
  <si>
    <t>R.IHC(+57.02)LENVDK.A</t>
  </si>
  <si>
    <t>R.EVVAGSHELGQDYEHVTMLQER.F</t>
  </si>
  <si>
    <t>K.DVAEEIANYRPTLDTLHEQASALPQEHAESPDVR.G</t>
  </si>
  <si>
    <t>K.DALLSALSIQNYHLEC(+57.02)NETK.S</t>
  </si>
  <si>
    <t>R.VHLENMGSHDIVDGNHR.L</t>
  </si>
  <si>
    <t>R.QLMHSGHPSEK.E</t>
  </si>
  <si>
    <t>R.LLSKHR(+14.02)AFEDEMSGR.S</t>
  </si>
  <si>
    <t>K.AKDEQSAVSMLK.K</t>
  </si>
  <si>
    <t>K.LESEHPDQAQAILSR.L</t>
  </si>
  <si>
    <t>M.LDILK.I</t>
  </si>
  <si>
    <t>R.DLVAIEAK.L</t>
  </si>
  <si>
    <t>K.IVSSSDVGHDEYSTQSLVK.K</t>
  </si>
  <si>
    <t>K.LLTQHENIK.N</t>
  </si>
  <si>
    <t>K.KQEDFMTTMDANEEK.I</t>
  </si>
  <si>
    <t>K.TAASGIPYHSEVPVSLK.E</t>
  </si>
  <si>
    <t>Y.HSEVPVSLK.E</t>
  </si>
  <si>
    <t>R.LTTLELLEVR.R</t>
  </si>
  <si>
    <t>R.AQTLPTSVVTITSESSPGK.R</t>
  </si>
  <si>
    <t>R.IIYIR.E</t>
  </si>
  <si>
    <t>R.FSLFGK.K</t>
  </si>
  <si>
    <t>Q04637|IF4G1_HUMAN</t>
  </si>
  <si>
    <t>K.IHNAENIQPGEQK.Y</t>
  </si>
  <si>
    <t>K.EANPAVPEVENQPPAGSNPGPESEGSGVPPRPEEADETWDSK.E</t>
  </si>
  <si>
    <t>K.NHDEESLEC(+57.02)LC(+57.02)R.L</t>
  </si>
  <si>
    <t>K.ITKPGSIDSNNQLFAPGGR.L</t>
  </si>
  <si>
    <t>R.TASTPTPPQTGGGLEPQANGETPQVAVIVRPDDR.S</t>
  </si>
  <si>
    <t>R.LKEELEEAR.D</t>
  </si>
  <si>
    <t>K.DKDDDEVFEK.K</t>
  </si>
  <si>
    <t>K.GSSGGSGAKPSDAASEAAR.P</t>
  </si>
  <si>
    <t>K.EAEMEEHREHIK.V</t>
  </si>
  <si>
    <t>K.DLDFEK.A</t>
  </si>
  <si>
    <t>D.VLDLR.G</t>
  </si>
  <si>
    <t>K.TQDLFR.R</t>
  </si>
  <si>
    <t>K.TPLRPLDPTR.L</t>
  </si>
  <si>
    <t>R.EITKPLRPLGK.A</t>
  </si>
  <si>
    <t>K.EANPAVPEVENQPPAGSNPGPESEGSGVPPRPEEADETWDSKEDK.I</t>
  </si>
  <si>
    <t>K.VPTTEKPTVTVNFR.K</t>
  </si>
  <si>
    <t>R.LLTTIGK.D</t>
  </si>
  <si>
    <t>K.AALSEEELEKK.S</t>
  </si>
  <si>
    <t>R.FSALQQAVPTESTDNR.R</t>
  </si>
  <si>
    <t>K.VEYTLGEESEAPGQR.A</t>
  </si>
  <si>
    <t>K.IIATVLMTEDIK.L</t>
  </si>
  <si>
    <t>K.EAVGDLLDAFK.E</t>
  </si>
  <si>
    <t>R.GLPLVDDGGWNTVPISK.G</t>
  </si>
  <si>
    <t>S.R(+28.03)AQPPSSAASR.V</t>
  </si>
  <si>
    <t>Q9Y2W1|TR150_HUMAN</t>
  </si>
  <si>
    <t>K.ASESSKPWPDATYGTGSASR.A</t>
  </si>
  <si>
    <t>R.LDIER.R</t>
  </si>
  <si>
    <t>R.KESEFDDEPK.F</t>
  </si>
  <si>
    <t>R.SPSELFAQHIVTIVHHVK.E</t>
  </si>
  <si>
    <t>R.KTEELEEESFPER.S</t>
  </si>
  <si>
    <t>R.SIFQHIQSAQSQR.S</t>
  </si>
  <si>
    <t>K.EQTFSGGTSQDTK.A</t>
  </si>
  <si>
    <t>K.DSRPSQAAGDNQGDEAK(+28.03).E</t>
  </si>
  <si>
    <t>H.IVTIVHHVK.E</t>
  </si>
  <si>
    <t>K.MADFHKEEMDDQDKDK.A</t>
  </si>
  <si>
    <t>R.SPSELFAQHIVTIVHH.V</t>
  </si>
  <si>
    <t>K.EHHFGSSGMTLHER.F</t>
  </si>
  <si>
    <t>R.NREEEWDPEYTPK.S</t>
  </si>
  <si>
    <t>K.EHHFGSSGMTLH.E</t>
  </si>
  <si>
    <t>K.YKDDPVDLR.L</t>
  </si>
  <si>
    <t>K.YYLHDDR.E</t>
  </si>
  <si>
    <t>K.ESEFDDEPK.F</t>
  </si>
  <si>
    <t>W.GR(+28.03)GNYSGNNNNNSNNDFQK.R</t>
  </si>
  <si>
    <t>R.SNWQNYR.Q</t>
  </si>
  <si>
    <t>K.SSFSITR.E</t>
  </si>
  <si>
    <t>N.YSGNNNNNSNNDFQK.R</t>
  </si>
  <si>
    <t>R.SPSELFAQHIVTIVH.H</t>
  </si>
  <si>
    <t>R.PSQAAGDNQGDEAK(+28.03)EQTFSGGTSQDTK.A</t>
  </si>
  <si>
    <t>K.AEEYTEETEEREESTTGFDK.S</t>
  </si>
  <si>
    <t>K.WEGLVYAPPGK.E</t>
  </si>
  <si>
    <t>Q13428|TCOF_HUMAN</t>
  </si>
  <si>
    <t>K.TSQVGAASAPAK(+42.05)ESPRK(+42.05).G</t>
  </si>
  <si>
    <t>R.K(+28.03)AEEDAALQAKK.T</t>
  </si>
  <si>
    <t>R.TQPSSGVDSAVGTLPATSPQSTSVQAK.G</t>
  </si>
  <si>
    <t>K.TGPTVTQVK.A</t>
  </si>
  <si>
    <t>K.TGPAAAQVQVGK.Q</t>
  </si>
  <si>
    <t>R.TNVVTMPTAHPR.I</t>
  </si>
  <si>
    <t>K.TGNSMPHPATGK.T</t>
  </si>
  <si>
    <t>K.TGLAVTVGQAK.S</t>
  </si>
  <si>
    <t>K.GMGTVEGGDQSNPK.S</t>
  </si>
  <si>
    <t>K.GSLGQGTAPVLPGK.T</t>
  </si>
  <si>
    <t>R.SPAGPAATPAQAQAASTPR.K</t>
  </si>
  <si>
    <t>K.LDSSPSVSSTLAAK.D</t>
  </si>
  <si>
    <t>K.SAEPSANTTLVSETEEEGSVPAFGAAAK.P</t>
  </si>
  <si>
    <t>K.AGTATSPAGSSPAVAGGTQR.P</t>
  </si>
  <si>
    <t>K.NPASLPLTQAALK.V</t>
  </si>
  <si>
    <t>Q9Y4A5|TRRAP_HUMAN</t>
  </si>
  <si>
    <t>R.VLQLLR.L</t>
  </si>
  <si>
    <t>R.IKDQQPDSDMDPNSSGEGVNSVSSSIK.R</t>
  </si>
  <si>
    <t>R.GSLSLK(+14.02).V</t>
  </si>
  <si>
    <t>Q9UPU5|UBP24_HUMAN</t>
  </si>
  <si>
    <t>R.KK(+42.05)TLLSESSSQSSK.S</t>
  </si>
  <si>
    <t>K.MSEHYWTPQSNVSNETSTGK.T</t>
  </si>
  <si>
    <t>K.TSGSGTPSGSSADSSTSSSSSSSGVFSSSYAMEQEK.S</t>
  </si>
  <si>
    <t>O14910|LIN7A_HUMAN</t>
    <phoneticPr fontId="20" type="noConversion"/>
  </si>
  <si>
    <t>Methylation(KR)</t>
    <phoneticPr fontId="20" type="noConversion"/>
  </si>
  <si>
    <t>O75122|CLAP2_HUMAN</t>
    <phoneticPr fontId="20" type="noConversion"/>
  </si>
  <si>
    <t>O75934|SPF27_HUMAN</t>
    <phoneticPr fontId="20" type="noConversion"/>
  </si>
  <si>
    <t>O95817|BAG3_HUMAN</t>
    <phoneticPr fontId="20" type="noConversion"/>
  </si>
  <si>
    <t>P02768|ALBU_HUMAN</t>
    <phoneticPr fontId="20" type="noConversion"/>
  </si>
  <si>
    <t>P09874|PARP1_HUMAN</t>
    <phoneticPr fontId="20" type="noConversion"/>
  </si>
  <si>
    <t>P09972|ALDOC_HUMAN</t>
    <phoneticPr fontId="20" type="noConversion"/>
  </si>
  <si>
    <t>P0CG41|CTGE8_HUMAN</t>
    <phoneticPr fontId="20" type="noConversion"/>
  </si>
  <si>
    <t>P25398|RS12_HUMAN</t>
    <phoneticPr fontId="20" type="noConversion"/>
  </si>
  <si>
    <t>P43034|LIS1_HUMAN</t>
    <phoneticPr fontId="20" type="noConversion"/>
  </si>
  <si>
    <t>P53985|MOT1_HUMAN</t>
    <phoneticPr fontId="20" type="noConversion"/>
  </si>
  <si>
    <t>P54886|P5CS_HUMAN</t>
    <phoneticPr fontId="20" type="noConversion"/>
  </si>
  <si>
    <t>P62136|PP1A_HUMAN</t>
    <phoneticPr fontId="20" type="noConversion"/>
  </si>
  <si>
    <t>P62684|GA113_HUMAN</t>
    <phoneticPr fontId="20" type="noConversion"/>
  </si>
  <si>
    <t>K.VPAGSDVISEYVKAC(+57.02)DGM(+15.99)GGAMHK(+28.03)AMLMAQAITGVVLGGQVR(+28.03).T</t>
    <phoneticPr fontId="20" type="noConversion"/>
  </si>
  <si>
    <t>P62847|RS24_HUMAN</t>
    <phoneticPr fontId="20" type="noConversion"/>
  </si>
  <si>
    <t>Q00341|VIGLN_HUMAN</t>
    <phoneticPr fontId="20" type="noConversion"/>
  </si>
  <si>
    <t>Q01650|LAT1_HUMAN</t>
    <phoneticPr fontId="20" type="noConversion"/>
  </si>
  <si>
    <t>Q03701|CEBPZ_HUMAN</t>
    <phoneticPr fontId="20" type="noConversion"/>
  </si>
  <si>
    <t>Q05639|EF1A2_HUMAN</t>
    <phoneticPr fontId="20" type="noConversion"/>
  </si>
  <si>
    <t>Q06587|RING1_HUMAN</t>
    <phoneticPr fontId="20" type="noConversion"/>
  </si>
  <si>
    <t>Q08378|GOGA3_HUMAN</t>
    <phoneticPr fontId="20" type="noConversion"/>
  </si>
  <si>
    <t>Q14157|UBP2L_HUMAN</t>
    <phoneticPr fontId="20" type="noConversion"/>
  </si>
  <si>
    <t>Q14204|DYHC1_HUMAN</t>
    <phoneticPr fontId="20" type="noConversion"/>
  </si>
  <si>
    <t>Q14240|IF4A2_HUMAN</t>
    <phoneticPr fontId="20" type="noConversion"/>
  </si>
  <si>
    <t>Q14247|SRC8_HUMAN</t>
    <phoneticPr fontId="20" type="noConversion"/>
  </si>
  <si>
    <t>Q14966|ZN638_HUMAN</t>
    <phoneticPr fontId="20" type="noConversion"/>
  </si>
  <si>
    <t>Q14974|IMB1_HUMAN</t>
    <phoneticPr fontId="20" type="noConversion"/>
  </si>
  <si>
    <t>Q15365|PCBP1_HUMAN</t>
    <phoneticPr fontId="20" type="noConversion"/>
  </si>
  <si>
    <t>Q15424|SAFB1_HUMAN</t>
    <phoneticPr fontId="20" type="noConversion"/>
  </si>
  <si>
    <t>K.R(+14.02)SVVSFDKVKEPR.K</t>
    <phoneticPr fontId="20" type="noConversion"/>
  </si>
  <si>
    <t>Q6NTE8|MRNIP_HUMAN</t>
    <phoneticPr fontId="20" type="noConversion"/>
  </si>
  <si>
    <t>Q6PI48|SYDM_HUMAN</t>
    <phoneticPr fontId="20" type="noConversion"/>
  </si>
  <si>
    <t>Q7Z6E9|RBBP6_HUMAN</t>
    <phoneticPr fontId="20" type="noConversion"/>
  </si>
  <si>
    <t>Q86TI2|DPP9_HUMAN</t>
    <phoneticPr fontId="20" type="noConversion"/>
  </si>
  <si>
    <t>Q8IYD1|ERF3B_HUMAN</t>
    <phoneticPr fontId="20" type="noConversion"/>
  </si>
  <si>
    <t>Q8WW36|ZCH13_HUMAN</t>
    <phoneticPr fontId="20" type="noConversion"/>
  </si>
  <si>
    <t>Q92878|RAD50_HUMAN</t>
    <phoneticPr fontId="20" type="noConversion"/>
  </si>
  <si>
    <t>K.FHSMK(+42.05)M(+15.99)EEINK.I</t>
    <phoneticPr fontId="20" type="noConversion"/>
  </si>
  <si>
    <t>Q92922|SMRC1_HUMAN</t>
    <phoneticPr fontId="20" type="noConversion"/>
  </si>
  <si>
    <t>K.YK(+28.03)NEQGWRR.F</t>
    <phoneticPr fontId="20" type="noConversion"/>
  </si>
  <si>
    <t>Q93009|UBP7_HUMAN</t>
    <phoneticPr fontId="20" type="noConversion"/>
  </si>
  <si>
    <t>Q96KR1|ZFR_HUMAN</t>
    <phoneticPr fontId="20" type="noConversion"/>
  </si>
  <si>
    <t>Q9NVI1|FANCI_HUMAN</t>
    <phoneticPr fontId="20" type="noConversion"/>
  </si>
  <si>
    <t>Q9NW82|WDR70_HUMAN</t>
    <phoneticPr fontId="20" type="noConversion"/>
  </si>
  <si>
    <t>dimethyl_KR</t>
    <phoneticPr fontId="20" type="noConversion"/>
  </si>
  <si>
    <t>Q9P2I0|CPSF2_HUMAN</t>
    <phoneticPr fontId="20" type="noConversion"/>
  </si>
  <si>
    <t>Q9UKV3|ACINU_HUMAN</t>
    <phoneticPr fontId="20" type="noConversion"/>
  </si>
  <si>
    <t>Q9ULT8|HECD1_HUMAN</t>
    <phoneticPr fontId="20" type="noConversion"/>
  </si>
  <si>
    <t>Q9Y5J6|T10B_HUMAN</t>
    <phoneticPr fontId="20" type="noConversion"/>
  </si>
  <si>
    <t>O43252|PAPS1_HUMAN</t>
    <phoneticPr fontId="20" type="noConversion"/>
  </si>
  <si>
    <t>peptides</t>
    <phoneticPr fontId="18" type="noConversion"/>
  </si>
  <si>
    <t>log2(Fold Change)</t>
    <phoneticPr fontId="18" type="noConversion"/>
  </si>
  <si>
    <t>P-value</t>
    <phoneticPr fontId="18" type="noConversion"/>
  </si>
  <si>
    <t>GSQC(+57.02)GSTTLSYTC(+57.02)YC(+57.02)C(+57.02)GESGR(+14.02)NA</t>
  </si>
  <si>
    <t>KHIQDLNWQR(+28.03)K</t>
  </si>
  <si>
    <t>YGAGR(+28.03)GSMYDR</t>
  </si>
  <si>
    <t>GGGYGGDR(+28.03)GGYGGK</t>
  </si>
  <si>
    <t>NR(+28.03)GAGGFGGGGGTR</t>
  </si>
  <si>
    <t>QEMASASSSQR(+28.03)GR</t>
  </si>
  <si>
    <t>GGGGGGGGGGGGGR(+28.03)GGGGFHSGGN</t>
  </si>
  <si>
    <t>GYGGSQGGGR(+28.03)GR(+14.02)</t>
  </si>
  <si>
    <t>SR(+28.03)GGGGGGFHR</t>
  </si>
  <si>
    <t>AGSQGGR(+28.03)GGGAQAAAR</t>
  </si>
  <si>
    <t>SGSGNFGGGR(+28.03)GGGFGGNDNFGR(+28.03)GGNFSGR(+28.03)GGF</t>
  </si>
  <si>
    <t>HVMTNLGEK(+42.05)LTDEEVDEMIR</t>
  </si>
  <si>
    <t>ASVAK(+28.03)VNK</t>
  </si>
  <si>
    <t>ALK(+28.03)GVLR</t>
  </si>
  <si>
    <t>K(+42.05)ESER(+28.03)HFIM(+15.99)QVVC(+57.02)EATQC(+57.02)PDTR</t>
  </si>
  <si>
    <t>AVEVATVVIQPSVLR(+14.02)</t>
  </si>
  <si>
    <t>AEFAEVSK(+42.05)</t>
  </si>
  <si>
    <t>K(+28.03)QVLLR</t>
  </si>
  <si>
    <t>SK(+42.05)PHSEAGTAFIQTQQLHAAMADTFLEH</t>
  </si>
  <si>
    <t>LLLLSWK(+28.03)</t>
  </si>
  <si>
    <t>LVEALC(+57.02)AEHQINLIK(+42.05)VDDNKK</t>
  </si>
  <si>
    <t>NEMQK(+28.03)LQAEAPHIVVGTPGR(+14.02)</t>
  </si>
  <si>
    <t>R(+28.03)IM(+15.99)RPTDVPDQGLLC(+57.02)DLLWSDPDK</t>
  </si>
  <si>
    <t>GSFK(+28.03)YAW</t>
  </si>
  <si>
    <t>QTALVELVK(+14.02)</t>
  </si>
  <si>
    <t>SIGR(+28.03)GAGFER</t>
  </si>
  <si>
    <t>AAGR(+28.03)GIPAGVPMPQAPAGLAGPVR</t>
  </si>
  <si>
    <t>GEGGEFSVDRPIIDR(+28.03)PIR(+28.03)GR</t>
  </si>
  <si>
    <t>R(+28.03)GGR(+28.03)GGYDR(+28.03)GGY</t>
  </si>
  <si>
    <t>LVNEVTEFAK(+14.02)</t>
  </si>
  <si>
    <t>R(+14.02)LSSLPR</t>
  </si>
  <si>
    <t>APVPVR(+28.03)GGPK</t>
  </si>
  <si>
    <t>YK(+28.03)NEQGWRR</t>
  </si>
  <si>
    <t>ATVEDEKLQGK(+42.05)INDEDKQK</t>
  </si>
  <si>
    <t>SHKPEPPVAGPGR(+28.03)GGR</t>
  </si>
  <si>
    <t>K(+28.03)LGPDSSVR</t>
  </si>
  <si>
    <t>AQLQLLQK(+14.02)</t>
  </si>
  <si>
    <t>K(+28.03)NFVK</t>
  </si>
  <si>
    <t>EQYQQQQQWGSR(+28.03)GGF</t>
  </si>
  <si>
    <t>R(+28.03)GGGGGR(+28.03)GGLHDFR</t>
  </si>
  <si>
    <t>ANQVNGNAVQLK(+42.05)EEEEPMDTSSVTHTEHYK</t>
  </si>
  <si>
    <t>LEEDINSSM(+15.99)TNSTAASR(+14.02)PPVTLR</t>
  </si>
  <si>
    <t>R(+14.02)SVVSFDKVKEPR</t>
  </si>
  <si>
    <t>FR(+28.03)ADNLNK</t>
  </si>
  <si>
    <t>GVPPPPTVR(+28.03)GAPAPR(+28.03)AR</t>
  </si>
  <si>
    <t>LEEQAR(+28.03)AK</t>
  </si>
  <si>
    <t>QEAHLYM(+15.99)QVQIVAEDQFC(+57.02)GHQGNDMYDEEK(+42.05)</t>
  </si>
  <si>
    <t>FHSMK(+42.05)M(+15.99)EEINK</t>
  </si>
  <si>
    <t>SIYHVR(+14.02)NIEVYK</t>
  </si>
  <si>
    <t>GPPPPPPGR(+28.03)GGR(+28.03)GGSR</t>
  </si>
  <si>
    <t>TGSETPQAPMSGVGPVSGGPGGFGR(+14.02)GSQGGNFEGPNKR</t>
  </si>
  <si>
    <t>GMPPPLR(+28.03)GGPGGPGGPGGPMGR</t>
  </si>
  <si>
    <t>GYGGSQGGGR(+28.03)GR(+28.03)GGYDK</t>
  </si>
  <si>
    <t>GGR(+28.03)GGR(+28.03)GGFGGGR(+28.03)</t>
  </si>
  <si>
    <t>K(+14.02)EAELDVNEELDKK</t>
  </si>
  <si>
    <t>DSYSSSSR(+28.03)GAPR(+28.03)GGGR(+28.03)GGSR</t>
  </si>
  <si>
    <t>STNVTVAAAR(+28.03)GIK</t>
  </si>
  <si>
    <t>EASVDK(+42.05)VTR</t>
  </si>
  <si>
    <t>NSC(+57.02)NQC(+57.02)NEPRPEDSRPSGGDFR(+28.03)GR(+28.03)GY</t>
  </si>
  <si>
    <t>R(+14.02)VSSGYVPPPVATPFSSK(+28.03)</t>
  </si>
  <si>
    <t>LPSVLPDSAGK(+28.03)GSEYLLEQSSLAC(+57.02)NAEC(+57.02)VM(+15.99)LQNVSKESFER</t>
  </si>
  <si>
    <t>MDSTEPPYSQK(+14.02)R</t>
  </si>
  <si>
    <t>R(+28.03)GGPGGPPGPLMEQMGGR</t>
  </si>
  <si>
    <t>FGGGGGNFGR(+28.03)GGNFGGR(+28.03)GGYGGGGGGSR</t>
  </si>
  <si>
    <t>TGSETPQAPMSGVGPVSGGPGGFGR(+14.02)</t>
  </si>
  <si>
    <t>LGSGR(+28.03)GTGQMEGR</t>
  </si>
  <si>
    <t>DNFGR(+28.03)GGNFSGR(+28.03)GGFGGSR</t>
  </si>
  <si>
    <t>VEPGSLESSPGLGR(+28.03)GR</t>
  </si>
  <si>
    <t>GGDR(+28.03)GGYGGDR(+28.03)GGYGGDR</t>
  </si>
  <si>
    <t>R(+28.03)GGSSYSGGGYGGGY</t>
  </si>
  <si>
    <t>SYR(+28.03)GGGGGGGGWR</t>
  </si>
  <si>
    <t>ASR(+28.03)GGGNHQNNYQPY</t>
  </si>
  <si>
    <t>STVDAPTAAGR(+28.03)GR(+28.03)GR(+28.03)GR</t>
  </si>
  <si>
    <t>GR(+28.03)GNYSGNNNNNSNNDFQK</t>
  </si>
  <si>
    <t>EC(+57.02)PTGGGR(+28.03)GR(+28.03)GMR</t>
  </si>
  <si>
    <t>HGEVC(+57.02)PAGWKPGSDTIK(+42.05)PNVDDSK(+28.03)</t>
  </si>
  <si>
    <t>KDENK(+14.02)VDGMNAPK</t>
  </si>
  <si>
    <t>YK(+28.03)SKRQTSGGPVDASSEYQQELER</t>
  </si>
  <si>
    <t>GR(+28.03)GGYGGGGSGGGGR(+28.03)GGFPSGGGGGGGQQR</t>
  </si>
  <si>
    <t>GPMTGSSGGDR(+28.03)GGFK</t>
  </si>
  <si>
    <t>EQYQQQQQWGSR(+28.03)GGFAGR</t>
  </si>
  <si>
    <t>R(+28.03)GNMPQR(+28.03)GGGGGGSGGIGYPYPR</t>
  </si>
  <si>
    <t>GGFGR(+28.03)GR(+28.03)GQPPQ</t>
  </si>
  <si>
    <t>KEEDR(+14.02)PPLR</t>
  </si>
  <si>
    <t>KAYEPK(+42.05)LTPEEMMDSSTFK</t>
  </si>
  <si>
    <t>NRPAIAR(+28.03)GAAGGGGR(+14.02)</t>
  </si>
  <si>
    <t>MR(+28.03)APGPIHYPSQDPQR</t>
  </si>
  <si>
    <t>GSYGGGDGGYNGFGGDGGNYGGGPGYSSR(+28.03)GGY</t>
  </si>
  <si>
    <t>GGNFGGR(+28.03)GGYGGGGGGSR</t>
  </si>
  <si>
    <t>LGGK(+42.05)LSSEDKETM(+15.99)EK</t>
  </si>
  <si>
    <t>DDFLGGR(+28.03)GGSRPGDR</t>
  </si>
  <si>
    <t>KEADSVYGEWVPVEK(+42.05)NGEENK</t>
  </si>
  <si>
    <t>TSQVGAASAPAK(+42.05)ESPRK(+42.05)</t>
  </si>
  <si>
    <t>SGGGYGGDR(+28.03)GGGYGGDR(+28.03)GGYGGK</t>
  </si>
  <si>
    <t>SWEGSPGEQPR(+28.03)GGGAGGR(+28.03)GR</t>
  </si>
  <si>
    <t>EQYQQQQQWGSR(+28.03)GGFAGR(+14.02)</t>
  </si>
  <si>
    <t>GGGYGGDR(+28.03)GGGYGGDR</t>
  </si>
  <si>
    <t>SGGGYGGDR(+28.03)GGGYGGDR</t>
  </si>
  <si>
    <t>VR(+28.03)PGGMPGLGGPGPGPGGPEDR</t>
  </si>
  <si>
    <t>QEMQSAGSQR(+28.03)GR(+28.03)GGGSGNFMGR(+28.03)GGNFGGGGGN</t>
  </si>
  <si>
    <t>NSC(+57.02)NQC(+57.02)NEPRPEDSRPSGGDFR(+28.03)GR</t>
  </si>
  <si>
    <t>FR(+14.02)LSTM(+15.99)QDSLSPSPPVSSHPLDGDGHVSLETVSPDK(+28.03)</t>
  </si>
  <si>
    <t>SPAGSQQQFGYSPGQQQTHPQGSPR(+28.03)TSTPFGSGR</t>
  </si>
  <si>
    <t>PAIAR(+28.03)GAAGGGGR</t>
  </si>
  <si>
    <t>SGSGNFGGGR(+28.03)GGGFGGNDNFGR</t>
  </si>
  <si>
    <t>EQYQQQQQWGSR(+28.03)GGFAGR(+28.03)</t>
  </si>
  <si>
    <t>QDGPQQQTGGR(+28.03)GGGR(+28.03)GGYEH</t>
  </si>
  <si>
    <t>NQGGYGGSSSSSSYGSGR(+14.02)R</t>
  </si>
  <si>
    <t>SGSGNFGGGR(+28.03)GGGFGGNDNFGR(+28.03)GGN</t>
  </si>
  <si>
    <t>SGSGNFGGGR(+14.02)GGGFGGNDNFGR</t>
  </si>
  <si>
    <t>LLSKHR(+14.02)AFEDEMSGR</t>
  </si>
  <si>
    <t>K(+28.03)AAVGVK</t>
  </si>
  <si>
    <t>HQGVMVGMGQK(+42.05)DSYVGDEAQSK</t>
  </si>
  <si>
    <t>LGGK(+42.05)LSSEDKETMEK</t>
  </si>
  <si>
    <t>SGGGYGGDR(+14.02)GGGYGGDR</t>
  </si>
  <si>
    <t>GGGYGGDR(+14.02)GGGYGGDR</t>
  </si>
  <si>
    <t>FGGR(+28.03)GGYGGGGGGSR</t>
  </si>
  <si>
    <t>GNYNESR(+28.03)GGQSNFNR</t>
  </si>
  <si>
    <t>NRPAIAR(+28.03)GAAGGGGR</t>
  </si>
  <si>
    <t>SGGGYGGDR(+14.02)GGGYGGDR(+28.03)GGGYGGDR</t>
  </si>
  <si>
    <t>TGSETPQAPMSGVGPVSGGPGGFGR(+28.03)GSQGGNFEGPNK</t>
  </si>
  <si>
    <t>PAPAVGEAEDKENQQATSGPNQPSVR(+28.03)R(+28.03)GYR</t>
  </si>
  <si>
    <t>GGGYGGDR(+14.02)GGGYGGDR(+28.03)GGYGGDR</t>
  </si>
  <si>
    <t>GGGYGGDR(+28.03)GGYGGDR</t>
  </si>
  <si>
    <t>LGSGR(+28.03)GTGQM(+15.99)EGR</t>
  </si>
  <si>
    <t>GGGGNFGPGPGSNFR(+14.02)GGSDGYGSGR</t>
  </si>
  <si>
    <t>GEENGIDC(+57.02)NQVDKPSDRGK(+28.03)</t>
  </si>
  <si>
    <t>SGSGNFGGGR(+28.03)GGGFGGNDNFGR(+14.02)</t>
  </si>
  <si>
    <t>IHTGEK(+28.03)PFK</t>
  </si>
  <si>
    <t>YILNHLMNPPNGK(+28.03)R(+14.02)C(+57.02)EFVMEVTNK</t>
  </si>
  <si>
    <t>QSEVPK(+14.02)PEDGEPPR</t>
  </si>
  <si>
    <t>KYFLHDDR(+28.03)DDGVDYWAK</t>
  </si>
  <si>
    <t>PSQAAGDNQGDEAK(+28.03)EQTFSGGTSQDTK</t>
  </si>
  <si>
    <t>THANPR(+28.03)</t>
  </si>
  <si>
    <t>EESAK(+14.02)LALPLTVTLR(+28.03)SPTWM(+15.99)RMSQGVC(+57.02)C(+57.02)NLEYHSSGTLC(+57.02)GS</t>
  </si>
  <si>
    <t>SGSGNFGGGR(+28.03)GGGFGGNDNFGR(+14.02)GGN</t>
  </si>
  <si>
    <t>SGGGYGGDR(+14.02)GGGYGGDR(+28.03)GGYGGK</t>
  </si>
  <si>
    <t>NSC(+57.02)NQC(+57.02)NEPRPEDSRPSGGDFR(+28.03)GR(+14.02)</t>
  </si>
  <si>
    <t>YGDGPR(+14.02)PPK</t>
  </si>
  <si>
    <t>RPAQSVNR(+28.03)GGM</t>
  </si>
  <si>
    <t>QEM(+15.99)QSAGSQR(+28.03)GR(+28.03)GGGSGN</t>
  </si>
  <si>
    <t>M(+15.99)DSTEPPYSQK(+28.03)R</t>
  </si>
  <si>
    <t>DSRPSQAAGDNQGDEAK(+28.03)</t>
  </si>
  <si>
    <t>QSGYGGQTK(+14.02)PIFR</t>
  </si>
  <si>
    <t>EVYQQQQYGSGGR(+28.03)GNR</t>
  </si>
  <si>
    <t>GR(+28.03)GTPAYPESTFGSR</t>
  </si>
  <si>
    <t>TSTQTMGPR(+28.03)PAAAAAAATPAVR</t>
  </si>
  <si>
    <t>M(+15.99)DSTEPPYSQK(+14.02)R</t>
  </si>
  <si>
    <t>VANTSTQTMGPR(+28.03)PAAAAAAATPAVR</t>
  </si>
  <si>
    <t>QEMQSAGSQR(+28.03)GR(+28.03)GGGSGNFMGR(+28.03)GGN</t>
  </si>
  <si>
    <t>K(+28.03)ENQGSGVPVSGPNLSTTRPIQQDLGR</t>
  </si>
  <si>
    <t>ASNDQR(+28.03)PQEVPAEALAPAPAEVPAPAPAAASASGPAK</t>
  </si>
  <si>
    <t>SGPPK(+42.05)C(+57.02)GPGTNSTLTKQIFPWMKESR</t>
  </si>
  <si>
    <t>QEM(+15.99)ASASSSQR(+28.03)GR(+14.02)</t>
  </si>
  <si>
    <t>SGR(+14.02)GGNFGFGDSR</t>
  </si>
  <si>
    <t>GGGGSGGGGR(+28.03)GGFPSGGGGGGGQQR</t>
  </si>
  <si>
    <t>MDSTEPPYSQK(+42.05)R</t>
  </si>
  <si>
    <t>EVYQQQQYGSGGR(+14.02)GNR</t>
  </si>
  <si>
    <t>MDSTEPPYSQK(+28.03)R</t>
  </si>
  <si>
    <t>TGSETPQAPMSGVGPVSGGPGGFGR(+14.02)GSQGGNFEGPNK</t>
  </si>
  <si>
    <t>SSEAETQQPPAAPPAAPALSAADTK(+42.05)PGTTGSGAGSGGPGGLTSAAPAGGDKK</t>
  </si>
  <si>
    <t>SYSR(+28.03)GGGDQGYGSGR</t>
  </si>
  <si>
    <t>R(+28.03)GGGGGGSGGIGYPYPR</t>
  </si>
  <si>
    <t>KK(+42.05)TLLSESSSQSSK</t>
  </si>
  <si>
    <t>GNR(+28.03)GSGGGGGGGGQSQSWN</t>
  </si>
  <si>
    <t>DSYSSSSR(+28.03)GAPR(+28.03)GAGPGGSR</t>
  </si>
  <si>
    <t>AGAGR(+28.03)GAPEGPGPSGGAQGGSIHSGR</t>
  </si>
  <si>
    <t>GPPGGNR(+28.03)GGFQNR(+28.03)GGGSGGGGN</t>
  </si>
  <si>
    <t>KPEEGR(+14.02)</t>
  </si>
  <si>
    <t>QEMQSAGSQR(+28.03)GR(+28.03)GGGSGN</t>
  </si>
  <si>
    <t>K(+28.03)K(+42.05)HPDASVNFSEFSK</t>
  </si>
  <si>
    <t>NR(+28.03)GAGGFGGGGGTR(+14.02)</t>
  </si>
  <si>
    <t>SSEAETQQPPAAPPAAPALSAADTK(+42.05)PGTTGSGAGSGGPGGLTSAAPAGGDK</t>
  </si>
  <si>
    <t>NEQTPSR(+28.03)FHFQGQAPQVMK</t>
  </si>
  <si>
    <t>NSC(+57.02)NQC(+57.02)NEPRPEDSRPSGGDFRGR(+28.03)</t>
  </si>
  <si>
    <t>SSQSSSQQFSGIGR(+14.02)</t>
  </si>
  <si>
    <t>MLK(+42.05)PQPLQQPSQPQQPPPTQQAVAR</t>
  </si>
  <si>
    <t>VNVGAGSHPNK(+42.05)VK</t>
  </si>
  <si>
    <t>EPK(+14.02)TYTTFKC(+57.02)FSC(+57.02)SKVLK</t>
  </si>
  <si>
    <t>NVSVK(+42.05)DVR</t>
  </si>
  <si>
    <t>SPAGSQQQFGYSPGQQQTHPQGSPR(+14.02)</t>
  </si>
  <si>
    <t>GSYGGGDGGYNGFGGDGGNYGGGPGYSSR(+14.02)</t>
  </si>
  <si>
    <t>QEMQSAGSQR(+28.03)GR(+28.03)GGGSGNF</t>
  </si>
  <si>
    <t>QEMQSAGSQR(+28.03)GR(+28.03)GGGSGNFM</t>
  </si>
  <si>
    <t>PAPAVGEAEDKENQQATSGPNQPSVR(+14.02)</t>
  </si>
  <si>
    <t>MPQR(+28.03)GGGGGGSGGIGYPYPR</t>
  </si>
  <si>
    <t>M(+15.99)DSTEPPYSQK(+42.05)R</t>
  </si>
  <si>
    <t>K(+28.03)AEEDAALQAKK</t>
  </si>
  <si>
    <t>NIIHGSDSVESAEK(+42.05)</t>
  </si>
  <si>
    <t>R(+28.03)GGHQNNYKPY</t>
  </si>
  <si>
    <t>R(+28.03)GGHQNSYKPY</t>
  </si>
  <si>
    <t>NVSVK(+28.03)DVR</t>
  </si>
  <si>
    <t>LSEAMAR(+28.03)MHC(+57.02)C(+57.02)DEVQPK</t>
  </si>
  <si>
    <t>R(+14.02)GGSGSHNWGTVK</t>
  </si>
  <si>
    <t>GGYGGGGSGGGGR(+28.03)GGFPSGGGGGGGQQR</t>
  </si>
  <si>
    <t>GNMPQR(+28.03)GGGGGGSGGIGYPYPR</t>
  </si>
  <si>
    <t>HEK(+14.02)PTDPDDPLADQNIK</t>
  </si>
  <si>
    <t>GEENGIDC(+57.02)NQVDKPSDR(+28.03)GK</t>
  </si>
  <si>
    <t>DIQGALHSYKEIIIEATKHR(+14.02)NSEEM(+15.99)WR</t>
  </si>
  <si>
    <t>DWPPGEDFR(+28.03)DM(+15.99)MPSR</t>
  </si>
  <si>
    <t>SGDR(+14.02)LGC(+57.02)FNLTVK</t>
  </si>
  <si>
    <t>SSAAEPPPPPPPESAPSK(+42.05)PAASIASGGSNSSNK</t>
  </si>
  <si>
    <t>DEPFGGPPGSGTPSR(+28.03)GGR</t>
  </si>
  <si>
    <t>VQTAQPQASSSR(+28.03)MQC(+57.02)PQR</t>
  </si>
  <si>
    <t>KSEVNDK(+14.02)NHEM(+15.99)EEIR</t>
  </si>
  <si>
    <t>EGTR(+28.03)GSSWSAQNTPR</t>
  </si>
  <si>
    <t>TEYMAFPKPFESSSSIGAEK(+14.02)PR</t>
  </si>
  <si>
    <t>VANTSTQTM(+15.99)GPR(+28.03)PAAAAAAATPAVR</t>
  </si>
  <si>
    <t>AVNELC(+57.02)GR(+28.03)C(+57.02)HQPLARAQPAVR</t>
  </si>
  <si>
    <t>LR(+28.03)HLAPTGSEC(+57.02)PDR</t>
  </si>
  <si>
    <t>K(+42.05)SAPATGGVK(+28.03)KPH</t>
  </si>
  <si>
    <t>ETGHVSGPDGQNPEK(+28.03)</t>
  </si>
  <si>
    <t>ASLVEEDEPAEK(+14.02)ENSSK</t>
  </si>
  <si>
    <t>QPSLEQK(+28.03)EGR</t>
  </si>
  <si>
    <t>GLR(+28.03)GGR(+28.03)GGSGGTR</t>
  </si>
  <si>
    <t>GPSSDVEK(+42.05)AK</t>
  </si>
  <si>
    <t>QEM(+15.99)ASASSSQR(+28.03)GR</t>
  </si>
  <si>
    <t>SR(+28.03)GGGDR(+14.02)GYGGNR</t>
  </si>
  <si>
    <t>AK(+42.05)NPWPNVDAH</t>
  </si>
  <si>
    <t>QEMASASSSQR(+28.03)GR(+14.02)</t>
  </si>
  <si>
    <t>K(+42.05)SAPSTGGVK(+28.03)KPH</t>
  </si>
  <si>
    <t>K(+28.03)DDGDSM(+15.99)</t>
  </si>
  <si>
    <t>LQGK(+28.03)INDEDKQK</t>
  </si>
  <si>
    <t>MAGAGPKRR(+14.02)</t>
  </si>
  <si>
    <t>QEM(+15.99)QSAGSQR(+28.03)GR(+28.03)GGGSGNF</t>
  </si>
  <si>
    <t>SAPSTGGVK(+14.02)KPH</t>
  </si>
  <si>
    <t>MER(+14.02)QQQQQQQLR</t>
  </si>
  <si>
    <t>SR(+28.03)GGGDR(+28.03)GYGGNR</t>
  </si>
  <si>
    <t>HVLEAR(+28.03)NNK</t>
  </si>
  <si>
    <t>GPPPR(+28.03)GGMAQK</t>
  </si>
  <si>
    <t>GGR(+28.03)GR(+28.03)GGSGGGGGGGGGGYNR</t>
  </si>
  <si>
    <t>VNR(+28.03)GGGPIR</t>
  </si>
  <si>
    <t>GSR(+28.03)GNPSGGGNVQHR</t>
  </si>
  <si>
    <t>GR(+28.03)GDGFDSR(+28.03)GK</t>
  </si>
  <si>
    <t>SAPATGGVK(+14.02)KPH</t>
  </si>
  <si>
    <t>GGR(+28.03)GR(+28.03)GGSGGGGGGGGGGY</t>
  </si>
  <si>
    <t>SGGPSGR(+28.03)GTER(+28.03)GR</t>
  </si>
  <si>
    <t>EAAEGLGSHDR(+14.02)</t>
  </si>
  <si>
    <t>LQGK(+42.05)INDEDK</t>
  </si>
  <si>
    <t>GTR(+28.03)GGGFGAH</t>
  </si>
  <si>
    <t>NR(+14.02)PEPHSDENGSTTPK</t>
  </si>
  <si>
    <t>R(+28.03)AQPPSSAASR</t>
  </si>
  <si>
    <t>R(+28.03)GNPSGGGNVQHR</t>
  </si>
  <si>
    <t>DR(+28.03)GGFGGGR</t>
  </si>
  <si>
    <t>K(+28.03)SAPATGGVK(+28.03)KPH</t>
  </si>
  <si>
    <t>K(+42.05)SAPATGGVK</t>
  </si>
  <si>
    <t>GR(+28.03)GDGFDSR</t>
  </si>
  <si>
    <t>K(+42.05)SAPSTGGVK</t>
  </si>
  <si>
    <t>SR(+28.03)GGGDQGYGSGR</t>
  </si>
  <si>
    <t>NQFNR(+28.03)GGGH</t>
  </si>
  <si>
    <t>VSR(+14.02)PLELC(+57.02)YAPTKDPK</t>
  </si>
  <si>
    <t>LGGK(+14.02)LTGTANK</t>
  </si>
  <si>
    <t>YASSVR(+28.03)SPHPAIQPLQAPQPAVHVQGQEPLTASMLAAAPPQEQK</t>
  </si>
  <si>
    <t>EPLSSAFSR(+14.02)K</t>
  </si>
  <si>
    <t>SGDAAIVEMVPGK(+14.02)PM(+15.99)C(+57.02)VESFSQYPPLGR</t>
  </si>
  <si>
    <t>LR(+28.03)GQAQIPK</t>
  </si>
  <si>
    <t>LVEGLK(+42.05)R</t>
  </si>
  <si>
    <t>QYK(+42.05)GIIDC(+57.02)VVR</t>
  </si>
  <si>
    <t>AVELLK(+14.02)AAK</t>
  </si>
  <si>
    <t>EIAQDFK(+14.02)TDLR</t>
  </si>
  <si>
    <t>PK(+14.02)PGEAEAPPK</t>
  </si>
  <si>
    <t>IGLLHR(+28.03)GTEK</t>
  </si>
  <si>
    <t>TPLNGFM(+15.99)R(+14.02)</t>
  </si>
  <si>
    <t>GPVPGPR(+28.03)GPIPSGMQGPSPINMGAVVPQGSR</t>
  </si>
  <si>
    <t>DTDGGPK(+14.02)EEESPV</t>
  </si>
  <si>
    <t>VPAGSDVISEYVKAC(+57.02)DGM(+15.99)GGAMHK(+28.03)AMLMAQAITGVVLGGQVR(+28.03)</t>
  </si>
  <si>
    <t>QSFLQAYGEGSGADC(+57.02)RRHVQK(+42.05)LNLLQGQVSELPLR(+28.03)</t>
  </si>
  <si>
    <t>DDFLGGR(+28.03)GGSR</t>
  </si>
  <si>
    <t>SNSGPYR(+28.03)GGYGGGGGYGGSSF</t>
  </si>
  <si>
    <t>SGSNGGGQAPGASPSVSLPASLGR(+28.03)GWGR</t>
  </si>
  <si>
    <t>VDK(+42.05)GVVPLAGTDGETTTQGLDGLSER</t>
  </si>
  <si>
    <t>EIAQDFK(+28.03)TDLR</t>
  </si>
  <si>
    <t>FELSGIPPAPR(+14.02)</t>
  </si>
  <si>
    <t>NSIGR(+28.03)GAGFER</t>
  </si>
  <si>
    <t>K(+42.05)NEPKHR</t>
  </si>
  <si>
    <t>FELTGIPPAPR(+14.02)</t>
  </si>
  <si>
    <t>SGSGNFGGGR(+28.03)GGGFGGNDNFGR(+28.03)GGNF</t>
  </si>
  <si>
    <t>ELVDDSVNNVR(+14.02)</t>
  </si>
  <si>
    <t>R(+28.03)GGSSYSGGGYGGGYSSGGYGSGGYGGSAN</t>
  </si>
  <si>
    <t>SR(+28.03)GGYGGDR(+28.03)GGGSGYGGDR</t>
  </si>
  <si>
    <t>IR-1</t>
    <phoneticPr fontId="18" type="noConversion"/>
  </si>
  <si>
    <t>-</t>
    <phoneticPr fontId="18" type="noConversion"/>
  </si>
  <si>
    <t>+</t>
    <phoneticPr fontId="18" type="noConversion"/>
  </si>
  <si>
    <t>up</t>
    <phoneticPr fontId="18" type="noConversion"/>
  </si>
  <si>
    <t>down</t>
    <phoneticPr fontId="18" type="noConversion"/>
  </si>
  <si>
    <t>K(+14.02)SAPATGGVK(+28.03)KPH.R</t>
  </si>
  <si>
    <t>Protein ID</t>
    <phoneticPr fontId="18" type="noConversion"/>
  </si>
  <si>
    <t>Protein Accession</t>
    <phoneticPr fontId="18" type="noConversion"/>
  </si>
  <si>
    <t>Peptide</t>
    <phoneticPr fontId="18" type="noConversion"/>
  </si>
  <si>
    <t>IR-2</t>
    <phoneticPr fontId="18" type="noConversion"/>
  </si>
  <si>
    <t>IR-3</t>
    <phoneticPr fontId="18" type="noConversion"/>
  </si>
  <si>
    <t>sheet 5. Detailed information for quantitative methylated peptidomics analysis of cellular response to IR-induced DNA damage. The sheet corresponds to Figure 2D.</t>
    <phoneticPr fontId="18" type="noConversion"/>
  </si>
  <si>
    <t>sheet 1. HILIC-enriched methylated peptides from cells with (IR) or without (no IR) irradiation,  listed with protein Accession, peptide sequence context and PTM types. This sheet corresponds to Figure 1A, B.</t>
    <phoneticPr fontId="18" type="noConversion"/>
  </si>
  <si>
    <t>ratio (IR/no IR)</t>
    <phoneticPr fontId="18" type="noConversion"/>
  </si>
  <si>
    <t>no IR-1</t>
    <phoneticPr fontId="18" type="noConversion"/>
  </si>
  <si>
    <t>no IR-2</t>
    <phoneticPr fontId="18" type="noConversion"/>
  </si>
  <si>
    <t>no IR-3</t>
    <phoneticPr fontId="18" type="noConversion"/>
  </si>
  <si>
    <t>sheet 3. Protein methylation sites that are induced upon IR in at least one experiment, and are not listed at http://www.phosphosite.org.</t>
    <phoneticPr fontId="18" type="noConversion"/>
  </si>
  <si>
    <t>sheet 4. Proteins with changed methylations upon IR treatment, which have been demonstrated to function in DDR.</t>
    <phoneticPr fontId="18" type="noConversion"/>
  </si>
  <si>
    <t>sheet 2. HILIC-enriched differentially methylated peptides from cells with (IR) or without (no IR) irradiation, listed with protein Accession, peptide sequence context, abundance in replicates (+ or - means identified or not identified), and intensity ratio of IR group/no IR group. This sheet corresponds to Figure 1C.</t>
    <phoneticPr fontId="18" type="noConversion"/>
  </si>
  <si>
    <t>IEEEEK(+14.02)LSR</t>
    <phoneticPr fontId="18" type="noConversion"/>
  </si>
  <si>
    <t>R(+28.03)TPVIDADKPVSSQLR</t>
    <phoneticPr fontId="18" type="noConversion"/>
  </si>
  <si>
    <t>GGNFSGR(+28.03)GGFGGSR</t>
    <phoneticPr fontId="18" type="noConversion"/>
  </si>
  <si>
    <t>LQGK(+42.05)INDEDKQK</t>
    <phoneticPr fontId="18" type="noConversion"/>
  </si>
  <si>
    <t>up</t>
  </si>
  <si>
    <t>down</t>
  </si>
  <si>
    <t>not significant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rgb="FF000000"/>
      <name val="等线"/>
      <family val="2"/>
      <scheme val="minor"/>
    </font>
    <font>
      <b/>
      <sz val="11"/>
      <color rgb="FF00B0F0"/>
      <name val="等线"/>
      <family val="3"/>
      <charset val="134"/>
      <scheme val="minor"/>
    </font>
    <font>
      <sz val="11"/>
      <color rgb="FF00B0F0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0" fontId="19" fillId="33" borderId="0" xfId="0" applyFont="1" applyFill="1">
      <alignment vertical="center"/>
    </xf>
    <xf numFmtId="0" fontId="19" fillId="0" borderId="0" xfId="0" applyFont="1">
      <alignment vertical="center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0" fillId="34" borderId="0" xfId="0" applyFill="1">
      <alignment vertical="center"/>
    </xf>
    <xf numFmtId="0" fontId="0" fillId="34" borderId="0" xfId="0" applyFill="1" applyAlignment="1">
      <alignment horizontal="center" vertical="center"/>
    </xf>
    <xf numFmtId="0" fontId="0" fillId="34" borderId="11" xfId="0" applyFill="1" applyBorder="1" applyAlignment="1">
      <alignment horizontal="center" vertical="center"/>
    </xf>
    <xf numFmtId="0" fontId="0" fillId="34" borderId="11" xfId="0" applyFill="1" applyBorder="1">
      <alignment vertical="center"/>
    </xf>
    <xf numFmtId="0" fontId="0" fillId="0" borderId="11" xfId="0" applyBorder="1">
      <alignment vertical="center"/>
    </xf>
    <xf numFmtId="0" fontId="0" fillId="34" borderId="0" xfId="0" applyFill="1" applyAlignment="1">
      <alignment horizontal="center" vertical="center"/>
    </xf>
    <xf numFmtId="0" fontId="22" fillId="34" borderId="0" xfId="0" applyFont="1" applyFill="1">
      <alignment vertical="center"/>
    </xf>
    <xf numFmtId="176" fontId="0" fillId="34" borderId="0" xfId="0" applyNumberFormat="1" applyFill="1">
      <alignment vertical="center"/>
    </xf>
    <xf numFmtId="0" fontId="0" fillId="0" borderId="0" xfId="0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21" fillId="0" borderId="0" xfId="0" applyFont="1" applyAlignment="1">
      <alignment horizontal="center"/>
    </xf>
    <xf numFmtId="0" fontId="21" fillId="0" borderId="10" xfId="0" applyFont="1" applyBorder="1" applyAlignment="1">
      <alignment horizont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152400</xdr:colOff>
      <xdr:row>5</xdr:row>
      <xdr:rowOff>120650</xdr:rowOff>
    </xdr:from>
    <xdr:ext cx="9115425" cy="1219199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02AD0E00-761B-4A8E-B5BC-13C0FE3CB420}"/>
            </a:ext>
          </a:extLst>
        </xdr:cNvPr>
        <xdr:cNvSpPr txBox="1"/>
      </xdr:nvSpPr>
      <xdr:spPr>
        <a:xfrm>
          <a:off x="1473200" y="1009650"/>
          <a:ext cx="9115425" cy="1219199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US" sz="2400" b="1">
              <a:solidFill>
                <a:srgbClr val="00B0F0"/>
              </a:solidFill>
              <a:latin typeface="Arial" panose="020B0604020202020204" pitchFamily="34" charset="0"/>
              <a:cs typeface="Arial" panose="020B0604020202020204" pitchFamily="34" charset="0"/>
            </a:rPr>
            <a:t>Datasheet 1</a:t>
          </a:r>
          <a:r>
            <a:rPr lang="en-US" sz="2400">
              <a:latin typeface="Arial" panose="020B0604020202020204" pitchFamily="34" charset="0"/>
              <a:cs typeface="Arial" panose="020B0604020202020204" pitchFamily="34" charset="0"/>
            </a:rPr>
            <a:t>. </a:t>
          </a:r>
          <a:r>
            <a:rPr lang="en-US" altLang="zh-CN" sz="2400">
              <a:latin typeface="Arial" panose="020B0604020202020204" pitchFamily="34" charset="0"/>
              <a:cs typeface="Arial" panose="020B0604020202020204" pitchFamily="34" charset="0"/>
            </a:rPr>
            <a:t>The detailed</a:t>
          </a:r>
          <a:r>
            <a:rPr lang="en-US" altLang="zh-CN" sz="2400" baseline="0">
              <a:latin typeface="Arial" panose="020B0604020202020204" pitchFamily="34" charset="0"/>
              <a:cs typeface="Arial" panose="020B0604020202020204" pitchFamily="34" charset="0"/>
            </a:rPr>
            <a:t> information of the protein methylome in cellular response to IR-induced DNA damage. R</a:t>
          </a:r>
          <a:r>
            <a:rPr lang="en-US" sz="2400" baseline="0">
              <a:latin typeface="Arial" panose="020B0604020202020204" pitchFamily="34" charset="0"/>
              <a:cs typeface="Arial" panose="020B0604020202020204" pitchFamily="34" charset="0"/>
            </a:rPr>
            <a:t>efer to Figure 1 and Figure 2 in the main text for the filtering criteriea. </a:t>
          </a:r>
        </a:p>
        <a:p>
          <a:endParaRPr lang="en-US" sz="24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B8ED5-5554-471E-B763-1A0779AF1CB3}">
  <dimension ref="A1"/>
  <sheetViews>
    <sheetView workbookViewId="0">
      <selection activeCell="J19" sqref="J19"/>
    </sheetView>
  </sheetViews>
  <sheetFormatPr defaultRowHeight="14" x14ac:dyDescent="0.3"/>
  <sheetData/>
  <phoneticPr fontId="1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054"/>
  <sheetViews>
    <sheetView workbookViewId="0">
      <selection activeCell="B13" activeCellId="1" sqref="A1:F1 B13"/>
    </sheetView>
  </sheetViews>
  <sheetFormatPr defaultRowHeight="14" x14ac:dyDescent="0.3"/>
  <cols>
    <col min="1" max="1" width="23.25" bestFit="1" customWidth="1"/>
    <col min="2" max="2" width="93.33203125" bestFit="1" customWidth="1"/>
  </cols>
  <sheetData>
    <row r="1" spans="1:6" x14ac:dyDescent="0.3">
      <c r="A1" s="14" t="s">
        <v>2493</v>
      </c>
      <c r="B1" s="14"/>
      <c r="C1" s="14"/>
      <c r="D1" s="14"/>
      <c r="E1" s="14"/>
      <c r="F1" s="14"/>
    </row>
    <row r="2" spans="1:6" s="3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3">
      <c r="A3" t="s">
        <v>6</v>
      </c>
      <c r="B3" t="s">
        <v>7</v>
      </c>
      <c r="C3">
        <v>1.6</v>
      </c>
      <c r="D3">
        <v>1964</v>
      </c>
      <c r="E3">
        <v>1976</v>
      </c>
    </row>
    <row r="4" spans="1:6" x14ac:dyDescent="0.3">
      <c r="A4" t="s">
        <v>6</v>
      </c>
      <c r="B4" t="s">
        <v>8</v>
      </c>
      <c r="C4">
        <v>1.7</v>
      </c>
      <c r="D4">
        <v>1977</v>
      </c>
      <c r="E4">
        <v>1990</v>
      </c>
    </row>
    <row r="5" spans="1:6" x14ac:dyDescent="0.3">
      <c r="A5" t="s">
        <v>6</v>
      </c>
      <c r="B5" t="s">
        <v>9</v>
      </c>
      <c r="C5">
        <v>3</v>
      </c>
      <c r="D5">
        <v>2043</v>
      </c>
      <c r="E5">
        <v>2055</v>
      </c>
    </row>
    <row r="6" spans="1:6" x14ac:dyDescent="0.3">
      <c r="A6" t="s">
        <v>6</v>
      </c>
      <c r="B6" t="s">
        <v>10</v>
      </c>
      <c r="C6">
        <v>1.9</v>
      </c>
      <c r="D6">
        <v>1991</v>
      </c>
      <c r="E6">
        <v>2005</v>
      </c>
    </row>
    <row r="7" spans="1:6" x14ac:dyDescent="0.3">
      <c r="A7" t="s">
        <v>6</v>
      </c>
      <c r="B7" t="s">
        <v>11</v>
      </c>
      <c r="C7">
        <v>2.1</v>
      </c>
      <c r="D7">
        <v>1979</v>
      </c>
      <c r="E7">
        <v>1990</v>
      </c>
    </row>
    <row r="8" spans="1:6" x14ac:dyDescent="0.3">
      <c r="A8" t="s">
        <v>6</v>
      </c>
      <c r="B8" t="s">
        <v>12</v>
      </c>
      <c r="C8">
        <v>1.7</v>
      </c>
      <c r="D8">
        <v>2043</v>
      </c>
      <c r="E8">
        <v>2052</v>
      </c>
    </row>
    <row r="9" spans="1:6" x14ac:dyDescent="0.3">
      <c r="A9" t="s">
        <v>6</v>
      </c>
      <c r="B9" t="s">
        <v>13</v>
      </c>
      <c r="C9">
        <v>1</v>
      </c>
      <c r="D9">
        <v>262</v>
      </c>
      <c r="E9">
        <v>267</v>
      </c>
      <c r="F9" t="s">
        <v>14</v>
      </c>
    </row>
    <row r="10" spans="1:6" x14ac:dyDescent="0.3">
      <c r="A10" t="s">
        <v>15</v>
      </c>
      <c r="B10" t="s">
        <v>16</v>
      </c>
      <c r="C10">
        <v>2</v>
      </c>
      <c r="D10">
        <v>47</v>
      </c>
      <c r="E10">
        <v>57</v>
      </c>
      <c r="F10" t="s">
        <v>17</v>
      </c>
    </row>
    <row r="11" spans="1:6" x14ac:dyDescent="0.3">
      <c r="A11" t="s">
        <v>15</v>
      </c>
      <c r="B11" t="s">
        <v>18</v>
      </c>
      <c r="C11">
        <v>1.2</v>
      </c>
      <c r="D11">
        <v>298</v>
      </c>
      <c r="E11">
        <v>306</v>
      </c>
    </row>
    <row r="12" spans="1:6" x14ac:dyDescent="0.3">
      <c r="A12" t="s">
        <v>15</v>
      </c>
      <c r="B12" t="s">
        <v>19</v>
      </c>
      <c r="C12">
        <v>0.9</v>
      </c>
      <c r="D12">
        <v>315</v>
      </c>
      <c r="E12">
        <v>325</v>
      </c>
    </row>
    <row r="13" spans="1:6" x14ac:dyDescent="0.3">
      <c r="A13" t="s">
        <v>15</v>
      </c>
      <c r="B13" t="s">
        <v>20</v>
      </c>
      <c r="C13">
        <v>2.2000000000000002</v>
      </c>
      <c r="D13">
        <v>24</v>
      </c>
      <c r="E13">
        <v>31</v>
      </c>
    </row>
    <row r="14" spans="1:6" x14ac:dyDescent="0.3">
      <c r="A14" t="s">
        <v>15</v>
      </c>
      <c r="B14" t="s">
        <v>21</v>
      </c>
      <c r="C14">
        <v>2</v>
      </c>
      <c r="D14">
        <v>201</v>
      </c>
      <c r="E14">
        <v>237</v>
      </c>
      <c r="F14" t="s">
        <v>17</v>
      </c>
    </row>
    <row r="15" spans="1:6" x14ac:dyDescent="0.3">
      <c r="A15" t="s">
        <v>15</v>
      </c>
      <c r="B15" t="s">
        <v>22</v>
      </c>
      <c r="C15">
        <v>1.8</v>
      </c>
      <c r="D15">
        <v>201</v>
      </c>
      <c r="E15">
        <v>228</v>
      </c>
      <c r="F15" t="s">
        <v>17</v>
      </c>
    </row>
    <row r="16" spans="1:6" x14ac:dyDescent="0.3">
      <c r="A16" t="s">
        <v>15</v>
      </c>
      <c r="B16" t="s">
        <v>23</v>
      </c>
      <c r="C16">
        <v>2</v>
      </c>
      <c r="D16">
        <v>251</v>
      </c>
      <c r="E16">
        <v>268</v>
      </c>
    </row>
    <row r="17" spans="1:6" x14ac:dyDescent="0.3">
      <c r="A17" t="s">
        <v>15</v>
      </c>
      <c r="B17" t="s">
        <v>24</v>
      </c>
      <c r="C17">
        <v>1.1000000000000001</v>
      </c>
      <c r="D17">
        <v>125</v>
      </c>
      <c r="E17">
        <v>144</v>
      </c>
    </row>
    <row r="18" spans="1:6" x14ac:dyDescent="0.3">
      <c r="A18" t="s">
        <v>15</v>
      </c>
      <c r="B18" t="s">
        <v>25</v>
      </c>
      <c r="C18">
        <v>2</v>
      </c>
      <c r="D18">
        <v>79</v>
      </c>
      <c r="E18">
        <v>101</v>
      </c>
      <c r="F18" t="s">
        <v>26</v>
      </c>
    </row>
    <row r="19" spans="1:6" x14ac:dyDescent="0.3">
      <c r="A19" t="s">
        <v>15</v>
      </c>
      <c r="B19" t="s">
        <v>27</v>
      </c>
      <c r="C19">
        <v>1.9</v>
      </c>
      <c r="D19">
        <v>258</v>
      </c>
      <c r="E19">
        <v>268</v>
      </c>
    </row>
    <row r="20" spans="1:6" x14ac:dyDescent="0.3">
      <c r="A20" t="s">
        <v>15</v>
      </c>
      <c r="B20" t="s">
        <v>28</v>
      </c>
      <c r="C20">
        <v>1.7</v>
      </c>
      <c r="D20">
        <v>201</v>
      </c>
      <c r="E20">
        <v>222</v>
      </c>
      <c r="F20" t="s">
        <v>17</v>
      </c>
    </row>
    <row r="21" spans="1:6" x14ac:dyDescent="0.3">
      <c r="A21" t="s">
        <v>15</v>
      </c>
      <c r="B21" t="s">
        <v>29</v>
      </c>
      <c r="C21">
        <v>4.4000000000000004</v>
      </c>
      <c r="D21">
        <v>252</v>
      </c>
      <c r="E21">
        <v>268</v>
      </c>
    </row>
    <row r="22" spans="1:6" x14ac:dyDescent="0.3">
      <c r="A22" t="s">
        <v>15</v>
      </c>
      <c r="B22" t="s">
        <v>30</v>
      </c>
      <c r="C22">
        <v>1.5</v>
      </c>
      <c r="D22">
        <v>223</v>
      </c>
      <c r="E22">
        <v>237</v>
      </c>
    </row>
    <row r="23" spans="1:6" x14ac:dyDescent="0.3">
      <c r="A23" t="s">
        <v>15</v>
      </c>
      <c r="B23" t="s">
        <v>31</v>
      </c>
      <c r="C23">
        <v>2.1</v>
      </c>
      <c r="D23">
        <v>102</v>
      </c>
      <c r="E23">
        <v>115</v>
      </c>
      <c r="F23" t="s">
        <v>17</v>
      </c>
    </row>
    <row r="24" spans="1:6" x14ac:dyDescent="0.3">
      <c r="A24" t="s">
        <v>15</v>
      </c>
      <c r="B24" t="s">
        <v>32</v>
      </c>
      <c r="C24">
        <v>0.7</v>
      </c>
      <c r="D24">
        <v>145</v>
      </c>
      <c r="E24">
        <v>160</v>
      </c>
      <c r="F24" t="s">
        <v>17</v>
      </c>
    </row>
    <row r="25" spans="1:6" x14ac:dyDescent="0.3">
      <c r="A25" t="s">
        <v>15</v>
      </c>
      <c r="B25" t="s">
        <v>33</v>
      </c>
      <c r="C25">
        <v>1.7</v>
      </c>
      <c r="D25">
        <v>90</v>
      </c>
      <c r="E25">
        <v>101</v>
      </c>
    </row>
    <row r="26" spans="1:6" x14ac:dyDescent="0.3">
      <c r="A26" t="s">
        <v>15</v>
      </c>
      <c r="B26" t="s">
        <v>34</v>
      </c>
      <c r="C26">
        <v>1.3</v>
      </c>
      <c r="D26">
        <v>251</v>
      </c>
      <c r="E26">
        <v>268</v>
      </c>
      <c r="F26" t="s">
        <v>35</v>
      </c>
    </row>
    <row r="27" spans="1:6" x14ac:dyDescent="0.3">
      <c r="A27" t="s">
        <v>15</v>
      </c>
      <c r="B27" t="s">
        <v>36</v>
      </c>
      <c r="C27">
        <v>1.3</v>
      </c>
      <c r="D27">
        <v>178</v>
      </c>
      <c r="E27">
        <v>200</v>
      </c>
      <c r="F27" t="s">
        <v>17</v>
      </c>
    </row>
    <row r="28" spans="1:6" x14ac:dyDescent="0.3">
      <c r="A28" t="s">
        <v>15</v>
      </c>
      <c r="B28" t="s">
        <v>37</v>
      </c>
      <c r="C28">
        <v>1.3</v>
      </c>
      <c r="D28">
        <v>71</v>
      </c>
      <c r="E28">
        <v>78</v>
      </c>
    </row>
    <row r="29" spans="1:6" x14ac:dyDescent="0.3">
      <c r="A29" t="s">
        <v>38</v>
      </c>
      <c r="B29" t="s">
        <v>39</v>
      </c>
      <c r="C29">
        <v>3.8</v>
      </c>
      <c r="D29">
        <v>22</v>
      </c>
      <c r="E29">
        <v>32</v>
      </c>
    </row>
    <row r="30" spans="1:6" x14ac:dyDescent="0.3">
      <c r="A30" t="s">
        <v>38</v>
      </c>
      <c r="B30" t="s">
        <v>40</v>
      </c>
      <c r="C30">
        <v>4.5999999999999996</v>
      </c>
      <c r="D30">
        <v>84</v>
      </c>
      <c r="E30">
        <v>90</v>
      </c>
      <c r="F30" t="s">
        <v>41</v>
      </c>
    </row>
    <row r="31" spans="1:6" x14ac:dyDescent="0.3">
      <c r="A31" t="s">
        <v>42</v>
      </c>
      <c r="B31" t="s">
        <v>43</v>
      </c>
      <c r="C31">
        <v>3.7</v>
      </c>
      <c r="D31">
        <v>21</v>
      </c>
      <c r="E31">
        <v>30</v>
      </c>
    </row>
    <row r="32" spans="1:6" x14ac:dyDescent="0.3">
      <c r="A32" t="s">
        <v>42</v>
      </c>
      <c r="B32" t="s">
        <v>44</v>
      </c>
      <c r="C32">
        <v>0.9</v>
      </c>
      <c r="D32">
        <v>53</v>
      </c>
      <c r="E32">
        <v>63</v>
      </c>
    </row>
    <row r="33" spans="1:6" x14ac:dyDescent="0.3">
      <c r="A33" t="s">
        <v>42</v>
      </c>
      <c r="B33" t="s">
        <v>45</v>
      </c>
      <c r="C33">
        <v>3.4</v>
      </c>
      <c r="D33">
        <v>42</v>
      </c>
      <c r="E33">
        <v>52</v>
      </c>
    </row>
    <row r="34" spans="1:6" x14ac:dyDescent="0.3">
      <c r="A34" t="s">
        <v>42</v>
      </c>
      <c r="B34" t="s">
        <v>46</v>
      </c>
      <c r="C34">
        <v>0.9</v>
      </c>
      <c r="D34">
        <v>331</v>
      </c>
      <c r="E34">
        <v>337</v>
      </c>
    </row>
    <row r="35" spans="1:6" x14ac:dyDescent="0.3">
      <c r="A35" t="s">
        <v>42</v>
      </c>
      <c r="B35" t="s">
        <v>47</v>
      </c>
      <c r="C35">
        <v>1.2</v>
      </c>
      <c r="D35">
        <v>180</v>
      </c>
      <c r="E35">
        <v>185</v>
      </c>
    </row>
    <row r="36" spans="1:6" x14ac:dyDescent="0.3">
      <c r="A36" t="s">
        <v>42</v>
      </c>
      <c r="B36" t="s">
        <v>48</v>
      </c>
      <c r="C36">
        <v>1</v>
      </c>
      <c r="D36">
        <v>42</v>
      </c>
      <c r="E36">
        <v>52</v>
      </c>
      <c r="F36" t="s">
        <v>35</v>
      </c>
    </row>
    <row r="37" spans="1:6" x14ac:dyDescent="0.3">
      <c r="A37" t="s">
        <v>42</v>
      </c>
      <c r="B37" t="s">
        <v>49</v>
      </c>
      <c r="C37">
        <v>0.8</v>
      </c>
      <c r="D37">
        <v>65</v>
      </c>
      <c r="E37">
        <v>70</v>
      </c>
    </row>
    <row r="38" spans="1:6" x14ac:dyDescent="0.3">
      <c r="A38" t="s">
        <v>42</v>
      </c>
      <c r="B38" t="s">
        <v>50</v>
      </c>
      <c r="C38">
        <v>3.5</v>
      </c>
      <c r="D38">
        <v>31</v>
      </c>
      <c r="E38">
        <v>39</v>
      </c>
    </row>
    <row r="39" spans="1:6" x14ac:dyDescent="0.3">
      <c r="A39" t="s">
        <v>42</v>
      </c>
      <c r="B39" t="s">
        <v>51</v>
      </c>
      <c r="C39">
        <v>1.4</v>
      </c>
      <c r="D39">
        <v>42</v>
      </c>
      <c r="E39">
        <v>52</v>
      </c>
      <c r="F39" t="s">
        <v>35</v>
      </c>
    </row>
    <row r="40" spans="1:6" x14ac:dyDescent="0.3">
      <c r="A40" t="s">
        <v>42</v>
      </c>
      <c r="B40" t="s">
        <v>52</v>
      </c>
      <c r="C40">
        <v>2</v>
      </c>
      <c r="D40">
        <v>71</v>
      </c>
      <c r="E40">
        <v>86</v>
      </c>
    </row>
    <row r="41" spans="1:6" x14ac:dyDescent="0.3">
      <c r="A41" t="s">
        <v>42</v>
      </c>
      <c r="B41" t="s">
        <v>53</v>
      </c>
      <c r="C41">
        <v>1.3</v>
      </c>
      <c r="D41">
        <v>186</v>
      </c>
      <c r="E41">
        <v>193</v>
      </c>
    </row>
    <row r="42" spans="1:6" x14ac:dyDescent="0.3">
      <c r="A42" t="s">
        <v>42</v>
      </c>
      <c r="B42" t="s">
        <v>54</v>
      </c>
      <c r="C42">
        <v>2.2000000000000002</v>
      </c>
      <c r="D42">
        <v>241</v>
      </c>
      <c r="E42">
        <v>256</v>
      </c>
    </row>
    <row r="43" spans="1:6" x14ac:dyDescent="0.3">
      <c r="A43" t="s">
        <v>42</v>
      </c>
      <c r="B43" t="s">
        <v>55</v>
      </c>
      <c r="C43">
        <v>1.9</v>
      </c>
      <c r="D43">
        <v>42</v>
      </c>
      <c r="E43">
        <v>52</v>
      </c>
      <c r="F43" t="s">
        <v>35</v>
      </c>
    </row>
    <row r="44" spans="1:6" x14ac:dyDescent="0.3">
      <c r="A44" t="s">
        <v>42</v>
      </c>
      <c r="B44" t="s">
        <v>56</v>
      </c>
      <c r="C44">
        <v>1.3</v>
      </c>
      <c r="D44">
        <v>318</v>
      </c>
      <c r="E44">
        <v>322</v>
      </c>
    </row>
    <row r="45" spans="1:6" x14ac:dyDescent="0.3">
      <c r="A45" t="s">
        <v>42</v>
      </c>
      <c r="B45" t="s">
        <v>57</v>
      </c>
      <c r="C45">
        <v>0.7</v>
      </c>
      <c r="D45">
        <v>302</v>
      </c>
      <c r="E45">
        <v>314</v>
      </c>
    </row>
    <row r="46" spans="1:6" x14ac:dyDescent="0.3">
      <c r="A46" t="s">
        <v>42</v>
      </c>
      <c r="B46" t="s">
        <v>58</v>
      </c>
      <c r="C46">
        <v>0.9</v>
      </c>
      <c r="D46">
        <v>91</v>
      </c>
      <c r="E46">
        <v>97</v>
      </c>
    </row>
    <row r="47" spans="1:6" x14ac:dyDescent="0.3">
      <c r="A47" t="s">
        <v>42</v>
      </c>
      <c r="B47" t="s">
        <v>59</v>
      </c>
      <c r="C47">
        <v>4</v>
      </c>
      <c r="D47">
        <v>53</v>
      </c>
      <c r="E47">
        <v>64</v>
      </c>
    </row>
    <row r="48" spans="1:6" x14ac:dyDescent="0.3">
      <c r="A48" t="s">
        <v>42</v>
      </c>
      <c r="B48" t="s">
        <v>60</v>
      </c>
      <c r="C48">
        <v>0.3</v>
      </c>
      <c r="D48">
        <v>90</v>
      </c>
      <c r="E48">
        <v>97</v>
      </c>
    </row>
    <row r="49" spans="1:6" x14ac:dyDescent="0.3">
      <c r="A49" t="s">
        <v>42</v>
      </c>
      <c r="B49" t="s">
        <v>61</v>
      </c>
      <c r="C49">
        <v>0.9</v>
      </c>
      <c r="D49">
        <v>318</v>
      </c>
      <c r="E49">
        <v>328</v>
      </c>
      <c r="F49" t="s">
        <v>35</v>
      </c>
    </row>
    <row r="50" spans="1:6" x14ac:dyDescent="0.3">
      <c r="A50" t="s">
        <v>42</v>
      </c>
      <c r="B50" t="s">
        <v>62</v>
      </c>
      <c r="C50">
        <v>1.2</v>
      </c>
      <c r="D50">
        <v>42</v>
      </c>
      <c r="E50">
        <v>63</v>
      </c>
      <c r="F50" t="s">
        <v>41</v>
      </c>
    </row>
    <row r="51" spans="1:6" x14ac:dyDescent="0.3">
      <c r="A51" t="s">
        <v>42</v>
      </c>
      <c r="B51" t="s">
        <v>63</v>
      </c>
      <c r="C51">
        <v>1.7</v>
      </c>
      <c r="D51">
        <v>72</v>
      </c>
      <c r="E51">
        <v>86</v>
      </c>
    </row>
    <row r="52" spans="1:6" x14ac:dyDescent="0.3">
      <c r="A52" t="s">
        <v>42</v>
      </c>
      <c r="B52" t="s">
        <v>64</v>
      </c>
      <c r="C52">
        <v>4.8</v>
      </c>
      <c r="D52">
        <v>302</v>
      </c>
      <c r="E52">
        <v>314</v>
      </c>
      <c r="F52" t="s">
        <v>35</v>
      </c>
    </row>
    <row r="53" spans="1:6" x14ac:dyDescent="0.3">
      <c r="A53" t="s">
        <v>42</v>
      </c>
      <c r="B53" t="s">
        <v>65</v>
      </c>
      <c r="C53">
        <v>1</v>
      </c>
      <c r="D53">
        <v>186</v>
      </c>
      <c r="E53">
        <v>193</v>
      </c>
      <c r="F53" t="s">
        <v>35</v>
      </c>
    </row>
    <row r="54" spans="1:6" x14ac:dyDescent="0.3">
      <c r="A54" t="s">
        <v>42</v>
      </c>
      <c r="B54" t="s">
        <v>66</v>
      </c>
      <c r="C54">
        <v>1.2</v>
      </c>
      <c r="D54">
        <v>31</v>
      </c>
      <c r="E54">
        <v>41</v>
      </c>
    </row>
    <row r="55" spans="1:6" x14ac:dyDescent="0.3">
      <c r="A55" t="s">
        <v>42</v>
      </c>
      <c r="B55" t="s">
        <v>67</v>
      </c>
      <c r="C55">
        <v>2.7</v>
      </c>
      <c r="D55">
        <v>318</v>
      </c>
      <c r="E55">
        <v>328</v>
      </c>
    </row>
    <row r="56" spans="1:6" x14ac:dyDescent="0.3">
      <c r="A56" t="s">
        <v>68</v>
      </c>
      <c r="B56" t="s">
        <v>69</v>
      </c>
      <c r="C56">
        <v>3.2</v>
      </c>
      <c r="D56">
        <v>26</v>
      </c>
      <c r="E56">
        <v>32</v>
      </c>
    </row>
    <row r="57" spans="1:6" x14ac:dyDescent="0.3">
      <c r="A57" t="s">
        <v>68</v>
      </c>
      <c r="B57" t="s">
        <v>70</v>
      </c>
      <c r="C57">
        <v>1.6</v>
      </c>
      <c r="D57">
        <v>74</v>
      </c>
      <c r="E57">
        <v>88</v>
      </c>
    </row>
    <row r="58" spans="1:6" x14ac:dyDescent="0.3">
      <c r="A58" t="s">
        <v>68</v>
      </c>
      <c r="B58" t="s">
        <v>71</v>
      </c>
      <c r="C58">
        <v>1.1000000000000001</v>
      </c>
      <c r="D58">
        <v>66</v>
      </c>
      <c r="E58">
        <v>73</v>
      </c>
    </row>
    <row r="59" spans="1:6" x14ac:dyDescent="0.3">
      <c r="A59" t="s">
        <v>68</v>
      </c>
      <c r="B59" t="s">
        <v>72</v>
      </c>
      <c r="C59">
        <v>1.7</v>
      </c>
      <c r="D59">
        <v>109</v>
      </c>
      <c r="E59">
        <v>132</v>
      </c>
      <c r="F59" t="s">
        <v>73</v>
      </c>
    </row>
    <row r="60" spans="1:6" x14ac:dyDescent="0.3">
      <c r="A60" t="s">
        <v>74</v>
      </c>
      <c r="B60" t="s">
        <v>75</v>
      </c>
      <c r="C60">
        <v>3.9</v>
      </c>
      <c r="D60">
        <v>93</v>
      </c>
      <c r="E60">
        <v>105</v>
      </c>
    </row>
    <row r="61" spans="1:6" x14ac:dyDescent="0.3">
      <c r="A61" t="s">
        <v>74</v>
      </c>
      <c r="B61" t="s">
        <v>76</v>
      </c>
      <c r="C61">
        <v>1.8</v>
      </c>
      <c r="D61">
        <v>184</v>
      </c>
      <c r="E61">
        <v>196</v>
      </c>
      <c r="F61" t="s">
        <v>73</v>
      </c>
    </row>
    <row r="62" spans="1:6" x14ac:dyDescent="0.3">
      <c r="A62" t="s">
        <v>74</v>
      </c>
      <c r="B62" t="s">
        <v>77</v>
      </c>
      <c r="C62">
        <v>1</v>
      </c>
      <c r="D62">
        <v>147</v>
      </c>
      <c r="E62">
        <v>161</v>
      </c>
    </row>
    <row r="63" spans="1:6" x14ac:dyDescent="0.3">
      <c r="A63" t="s">
        <v>74</v>
      </c>
      <c r="B63" t="s">
        <v>78</v>
      </c>
      <c r="C63">
        <v>1</v>
      </c>
      <c r="D63">
        <v>131</v>
      </c>
      <c r="E63">
        <v>140</v>
      </c>
    </row>
    <row r="64" spans="1:6" x14ac:dyDescent="0.3">
      <c r="A64" t="s">
        <v>74</v>
      </c>
      <c r="B64" t="s">
        <v>79</v>
      </c>
      <c r="C64">
        <v>0.9</v>
      </c>
      <c r="D64">
        <v>32</v>
      </c>
      <c r="E64">
        <v>47</v>
      </c>
      <c r="F64" t="s">
        <v>17</v>
      </c>
    </row>
    <row r="65" spans="1:6" x14ac:dyDescent="0.3">
      <c r="A65" t="s">
        <v>74</v>
      </c>
      <c r="B65" t="s">
        <v>80</v>
      </c>
      <c r="C65">
        <v>2.9</v>
      </c>
      <c r="D65">
        <v>151</v>
      </c>
      <c r="E65">
        <v>161</v>
      </c>
    </row>
    <row r="66" spans="1:6" x14ac:dyDescent="0.3">
      <c r="A66" t="s">
        <v>74</v>
      </c>
      <c r="B66" t="s">
        <v>81</v>
      </c>
      <c r="C66">
        <v>3.9</v>
      </c>
      <c r="D66">
        <v>40</v>
      </c>
      <c r="E66">
        <v>47</v>
      </c>
      <c r="F66" t="s">
        <v>17</v>
      </c>
    </row>
    <row r="67" spans="1:6" x14ac:dyDescent="0.3">
      <c r="A67" t="s">
        <v>74</v>
      </c>
      <c r="B67" t="s">
        <v>82</v>
      </c>
      <c r="C67">
        <v>2.2000000000000002</v>
      </c>
      <c r="D67">
        <v>114</v>
      </c>
      <c r="E67">
        <v>122</v>
      </c>
    </row>
    <row r="68" spans="1:6" x14ac:dyDescent="0.3">
      <c r="A68" t="s">
        <v>74</v>
      </c>
      <c r="B68" t="s">
        <v>83</v>
      </c>
      <c r="C68">
        <v>2.4</v>
      </c>
      <c r="D68">
        <v>123</v>
      </c>
      <c r="E68">
        <v>130</v>
      </c>
    </row>
    <row r="69" spans="1:6" x14ac:dyDescent="0.3">
      <c r="A69" t="s">
        <v>74</v>
      </c>
      <c r="B69" t="s">
        <v>84</v>
      </c>
      <c r="C69">
        <v>0.8</v>
      </c>
      <c r="D69">
        <v>184</v>
      </c>
      <c r="E69">
        <v>196</v>
      </c>
      <c r="F69" t="s">
        <v>85</v>
      </c>
    </row>
    <row r="70" spans="1:6" x14ac:dyDescent="0.3">
      <c r="A70" t="s">
        <v>74</v>
      </c>
      <c r="B70" t="s">
        <v>86</v>
      </c>
      <c r="C70">
        <v>0.6</v>
      </c>
      <c r="D70">
        <v>162</v>
      </c>
      <c r="E70">
        <v>166</v>
      </c>
    </row>
    <row r="71" spans="1:6" x14ac:dyDescent="0.3">
      <c r="A71" t="s">
        <v>74</v>
      </c>
      <c r="B71" t="s">
        <v>87</v>
      </c>
      <c r="C71">
        <v>1.3</v>
      </c>
      <c r="D71">
        <v>233</v>
      </c>
      <c r="E71">
        <v>277</v>
      </c>
    </row>
    <row r="72" spans="1:6" x14ac:dyDescent="0.3">
      <c r="A72" t="s">
        <v>74</v>
      </c>
      <c r="B72" t="s">
        <v>88</v>
      </c>
      <c r="C72">
        <v>1</v>
      </c>
      <c r="D72">
        <v>184</v>
      </c>
      <c r="E72">
        <v>196</v>
      </c>
      <c r="F72" t="s">
        <v>89</v>
      </c>
    </row>
    <row r="73" spans="1:6" x14ac:dyDescent="0.3">
      <c r="A73" t="s">
        <v>74</v>
      </c>
      <c r="B73" t="s">
        <v>90</v>
      </c>
      <c r="C73">
        <v>0.7</v>
      </c>
      <c r="D73">
        <v>149</v>
      </c>
      <c r="E73">
        <v>161</v>
      </c>
    </row>
    <row r="74" spans="1:6" x14ac:dyDescent="0.3">
      <c r="A74" t="s">
        <v>74</v>
      </c>
      <c r="B74" t="s">
        <v>91</v>
      </c>
      <c r="C74">
        <v>1.9</v>
      </c>
      <c r="D74">
        <v>131</v>
      </c>
      <c r="E74">
        <v>140</v>
      </c>
      <c r="F74" t="s">
        <v>35</v>
      </c>
    </row>
    <row r="75" spans="1:6" x14ac:dyDescent="0.3">
      <c r="A75" t="s">
        <v>74</v>
      </c>
      <c r="B75" t="s">
        <v>92</v>
      </c>
      <c r="C75">
        <v>1.2</v>
      </c>
      <c r="D75">
        <v>233</v>
      </c>
      <c r="E75">
        <v>277</v>
      </c>
      <c r="F75" t="s">
        <v>35</v>
      </c>
    </row>
    <row r="76" spans="1:6" x14ac:dyDescent="0.3">
      <c r="A76" t="s">
        <v>74</v>
      </c>
      <c r="B76" t="s">
        <v>93</v>
      </c>
      <c r="C76">
        <v>5</v>
      </c>
      <c r="D76">
        <v>98</v>
      </c>
      <c r="E76">
        <v>105</v>
      </c>
    </row>
    <row r="77" spans="1:6" x14ac:dyDescent="0.3">
      <c r="A77" t="s">
        <v>74</v>
      </c>
      <c r="B77" t="s">
        <v>94</v>
      </c>
      <c r="C77">
        <v>2.5</v>
      </c>
      <c r="D77">
        <v>267</v>
      </c>
      <c r="E77">
        <v>277</v>
      </c>
    </row>
    <row r="78" spans="1:6" x14ac:dyDescent="0.3">
      <c r="A78" t="s">
        <v>74</v>
      </c>
      <c r="B78" t="s">
        <v>95</v>
      </c>
      <c r="C78">
        <v>1.1000000000000001</v>
      </c>
      <c r="D78">
        <v>22</v>
      </c>
      <c r="E78">
        <v>31</v>
      </c>
    </row>
    <row r="79" spans="1:6" x14ac:dyDescent="0.3">
      <c r="A79" t="s">
        <v>74</v>
      </c>
      <c r="B79" t="s">
        <v>96</v>
      </c>
      <c r="C79">
        <v>0.9</v>
      </c>
      <c r="D79">
        <v>56</v>
      </c>
      <c r="E79">
        <v>62</v>
      </c>
    </row>
    <row r="80" spans="1:6" x14ac:dyDescent="0.3">
      <c r="A80" t="s">
        <v>74</v>
      </c>
      <c r="B80" t="s">
        <v>97</v>
      </c>
      <c r="C80">
        <v>1.4</v>
      </c>
      <c r="D80">
        <v>285</v>
      </c>
      <c r="E80">
        <v>298</v>
      </c>
    </row>
    <row r="81" spans="1:6" x14ac:dyDescent="0.3">
      <c r="A81" t="s">
        <v>74</v>
      </c>
      <c r="B81" t="s">
        <v>98</v>
      </c>
      <c r="C81">
        <v>5.5</v>
      </c>
      <c r="D81">
        <v>184</v>
      </c>
      <c r="E81">
        <v>196</v>
      </c>
      <c r="F81" t="s">
        <v>99</v>
      </c>
    </row>
    <row r="82" spans="1:6" x14ac:dyDescent="0.3">
      <c r="A82" t="s">
        <v>74</v>
      </c>
      <c r="B82" t="s">
        <v>100</v>
      </c>
      <c r="C82">
        <v>1.2</v>
      </c>
      <c r="D82">
        <v>18</v>
      </c>
      <c r="E82">
        <v>31</v>
      </c>
    </row>
    <row r="83" spans="1:6" x14ac:dyDescent="0.3">
      <c r="A83" t="s">
        <v>74</v>
      </c>
      <c r="B83" t="s">
        <v>101</v>
      </c>
      <c r="C83">
        <v>2.2999999999999998</v>
      </c>
      <c r="D83">
        <v>248</v>
      </c>
      <c r="E83">
        <v>277</v>
      </c>
    </row>
    <row r="84" spans="1:6" x14ac:dyDescent="0.3">
      <c r="A84" t="s">
        <v>74</v>
      </c>
      <c r="B84" t="s">
        <v>102</v>
      </c>
      <c r="C84">
        <v>0.4</v>
      </c>
      <c r="D84">
        <v>238</v>
      </c>
      <c r="E84">
        <v>277</v>
      </c>
    </row>
    <row r="85" spans="1:6" x14ac:dyDescent="0.3">
      <c r="A85" t="s">
        <v>103</v>
      </c>
      <c r="B85" t="s">
        <v>104</v>
      </c>
      <c r="C85">
        <v>1.1000000000000001</v>
      </c>
      <c r="D85">
        <v>34</v>
      </c>
      <c r="E85">
        <v>43</v>
      </c>
    </row>
    <row r="86" spans="1:6" x14ac:dyDescent="0.3">
      <c r="A86" t="s">
        <v>103</v>
      </c>
      <c r="B86" t="s">
        <v>105</v>
      </c>
      <c r="C86">
        <v>0.9</v>
      </c>
      <c r="D86">
        <v>24</v>
      </c>
      <c r="E86">
        <v>31</v>
      </c>
    </row>
    <row r="87" spans="1:6" x14ac:dyDescent="0.3">
      <c r="A87" t="s">
        <v>103</v>
      </c>
      <c r="B87" t="s">
        <v>106</v>
      </c>
      <c r="C87">
        <v>0.6</v>
      </c>
      <c r="D87">
        <v>50</v>
      </c>
      <c r="E87">
        <v>60</v>
      </c>
      <c r="F87" t="s">
        <v>107</v>
      </c>
    </row>
    <row r="88" spans="1:6" x14ac:dyDescent="0.3">
      <c r="A88" t="s">
        <v>103</v>
      </c>
      <c r="B88" t="s">
        <v>108</v>
      </c>
      <c r="C88">
        <v>0.8</v>
      </c>
      <c r="D88">
        <v>73</v>
      </c>
      <c r="E88">
        <v>80</v>
      </c>
    </row>
    <row r="89" spans="1:6" x14ac:dyDescent="0.3">
      <c r="A89" t="s">
        <v>103</v>
      </c>
      <c r="B89" t="s">
        <v>109</v>
      </c>
      <c r="C89">
        <v>1.1000000000000001</v>
      </c>
      <c r="D89">
        <v>287</v>
      </c>
      <c r="E89">
        <v>296</v>
      </c>
    </row>
    <row r="90" spans="1:6" x14ac:dyDescent="0.3">
      <c r="A90" t="s">
        <v>103</v>
      </c>
      <c r="B90" t="s">
        <v>110</v>
      </c>
      <c r="C90">
        <v>0.6</v>
      </c>
      <c r="D90">
        <v>156</v>
      </c>
      <c r="E90">
        <v>163</v>
      </c>
      <c r="F90" t="s">
        <v>17</v>
      </c>
    </row>
    <row r="91" spans="1:6" x14ac:dyDescent="0.3">
      <c r="A91" t="s">
        <v>103</v>
      </c>
      <c r="B91" t="s">
        <v>111</v>
      </c>
      <c r="C91">
        <v>1.2</v>
      </c>
      <c r="D91">
        <v>34</v>
      </c>
      <c r="E91">
        <v>40</v>
      </c>
    </row>
    <row r="92" spans="1:6" x14ac:dyDescent="0.3">
      <c r="A92" t="s">
        <v>103</v>
      </c>
      <c r="B92" t="s">
        <v>112</v>
      </c>
      <c r="C92">
        <v>0.8</v>
      </c>
      <c r="D92">
        <v>97</v>
      </c>
      <c r="E92">
        <v>105</v>
      </c>
    </row>
    <row r="93" spans="1:6" x14ac:dyDescent="0.3">
      <c r="A93" t="s">
        <v>103</v>
      </c>
      <c r="B93" t="s">
        <v>113</v>
      </c>
      <c r="C93">
        <v>0.9</v>
      </c>
      <c r="D93">
        <v>287</v>
      </c>
      <c r="E93">
        <v>295</v>
      </c>
    </row>
    <row r="94" spans="1:6" x14ac:dyDescent="0.3">
      <c r="A94" t="s">
        <v>103</v>
      </c>
      <c r="B94" t="s">
        <v>114</v>
      </c>
      <c r="C94">
        <v>0.3</v>
      </c>
      <c r="D94">
        <v>64</v>
      </c>
      <c r="E94">
        <v>72</v>
      </c>
    </row>
    <row r="95" spans="1:6" x14ac:dyDescent="0.3">
      <c r="A95" t="s">
        <v>103</v>
      </c>
      <c r="B95" t="s">
        <v>115</v>
      </c>
      <c r="C95">
        <v>1.3</v>
      </c>
      <c r="D95">
        <v>273</v>
      </c>
      <c r="E95">
        <v>280</v>
      </c>
    </row>
    <row r="96" spans="1:6" x14ac:dyDescent="0.3">
      <c r="A96" t="s">
        <v>103</v>
      </c>
      <c r="B96" t="s">
        <v>116</v>
      </c>
      <c r="C96">
        <v>1</v>
      </c>
      <c r="D96">
        <v>11</v>
      </c>
      <c r="E96">
        <v>23</v>
      </c>
    </row>
    <row r="97" spans="1:6" x14ac:dyDescent="0.3">
      <c r="A97" t="s">
        <v>103</v>
      </c>
      <c r="B97" t="s">
        <v>117</v>
      </c>
      <c r="C97">
        <v>1.1000000000000001</v>
      </c>
      <c r="D97">
        <v>246</v>
      </c>
      <c r="E97">
        <v>259</v>
      </c>
      <c r="F97" t="s">
        <v>17</v>
      </c>
    </row>
    <row r="98" spans="1:6" x14ac:dyDescent="0.3">
      <c r="A98" t="s">
        <v>103</v>
      </c>
      <c r="B98" t="s">
        <v>118</v>
      </c>
      <c r="C98">
        <v>1.1000000000000001</v>
      </c>
      <c r="D98">
        <v>53</v>
      </c>
      <c r="E98">
        <v>60</v>
      </c>
      <c r="F98" t="s">
        <v>17</v>
      </c>
    </row>
    <row r="99" spans="1:6" x14ac:dyDescent="0.3">
      <c r="A99" t="s">
        <v>119</v>
      </c>
      <c r="B99" t="s">
        <v>120</v>
      </c>
      <c r="C99">
        <v>1.9</v>
      </c>
      <c r="D99">
        <v>24</v>
      </c>
      <c r="E99">
        <v>33</v>
      </c>
    </row>
    <row r="100" spans="1:6" x14ac:dyDescent="0.3">
      <c r="A100" t="s">
        <v>119</v>
      </c>
      <c r="B100" t="s">
        <v>121</v>
      </c>
      <c r="C100">
        <v>6.8</v>
      </c>
      <c r="D100">
        <v>103</v>
      </c>
      <c r="E100">
        <v>112</v>
      </c>
      <c r="F100" t="s">
        <v>17</v>
      </c>
    </row>
    <row r="101" spans="1:6" x14ac:dyDescent="0.3">
      <c r="A101" t="s">
        <v>119</v>
      </c>
      <c r="B101" t="s">
        <v>122</v>
      </c>
      <c r="C101">
        <v>0.1</v>
      </c>
      <c r="D101">
        <v>64</v>
      </c>
      <c r="E101">
        <v>84</v>
      </c>
      <c r="F101" t="s">
        <v>123</v>
      </c>
    </row>
    <row r="102" spans="1:6" x14ac:dyDescent="0.3">
      <c r="A102" t="s">
        <v>119</v>
      </c>
      <c r="B102" t="s">
        <v>124</v>
      </c>
      <c r="C102">
        <v>1</v>
      </c>
      <c r="D102">
        <v>122</v>
      </c>
      <c r="E102">
        <v>129</v>
      </c>
    </row>
    <row r="103" spans="1:6" x14ac:dyDescent="0.3">
      <c r="A103" t="s">
        <v>119</v>
      </c>
      <c r="B103" t="s">
        <v>125</v>
      </c>
      <c r="C103">
        <v>0.7</v>
      </c>
      <c r="D103">
        <v>85</v>
      </c>
      <c r="E103">
        <v>93</v>
      </c>
      <c r="F103" t="s">
        <v>17</v>
      </c>
    </row>
    <row r="104" spans="1:6" x14ac:dyDescent="0.3">
      <c r="A104" t="s">
        <v>119</v>
      </c>
      <c r="B104" t="s">
        <v>126</v>
      </c>
      <c r="C104">
        <v>4.2</v>
      </c>
      <c r="D104">
        <v>46</v>
      </c>
      <c r="E104">
        <v>63</v>
      </c>
      <c r="F104" t="s">
        <v>127</v>
      </c>
    </row>
    <row r="105" spans="1:6" x14ac:dyDescent="0.3">
      <c r="A105" t="s">
        <v>119</v>
      </c>
      <c r="B105" t="s">
        <v>128</v>
      </c>
      <c r="C105">
        <v>0.5</v>
      </c>
      <c r="D105">
        <v>46</v>
      </c>
      <c r="E105">
        <v>63</v>
      </c>
      <c r="F105" t="s">
        <v>17</v>
      </c>
    </row>
    <row r="106" spans="1:6" x14ac:dyDescent="0.3">
      <c r="A106" t="s">
        <v>119</v>
      </c>
      <c r="B106" t="s">
        <v>129</v>
      </c>
      <c r="C106">
        <v>1.3</v>
      </c>
      <c r="D106">
        <v>64</v>
      </c>
      <c r="E106">
        <v>78</v>
      </c>
      <c r="F106" t="s">
        <v>17</v>
      </c>
    </row>
    <row r="107" spans="1:6" x14ac:dyDescent="0.3">
      <c r="A107" t="s">
        <v>130</v>
      </c>
      <c r="B107" t="s">
        <v>131</v>
      </c>
      <c r="C107">
        <v>1.7</v>
      </c>
      <c r="D107">
        <v>816</v>
      </c>
      <c r="E107">
        <v>822</v>
      </c>
    </row>
    <row r="108" spans="1:6" x14ac:dyDescent="0.3">
      <c r="A108" t="s">
        <v>130</v>
      </c>
      <c r="B108" t="s">
        <v>132</v>
      </c>
      <c r="C108">
        <v>0.6</v>
      </c>
      <c r="D108">
        <v>266</v>
      </c>
      <c r="E108">
        <v>280</v>
      </c>
      <c r="F108" t="s">
        <v>14</v>
      </c>
    </row>
    <row r="109" spans="1:6" x14ac:dyDescent="0.3">
      <c r="A109" t="s">
        <v>133</v>
      </c>
      <c r="B109" t="s">
        <v>43</v>
      </c>
      <c r="C109">
        <v>3.7</v>
      </c>
      <c r="D109">
        <v>19</v>
      </c>
      <c r="E109">
        <v>28</v>
      </c>
    </row>
    <row r="110" spans="1:6" x14ac:dyDescent="0.3">
      <c r="A110" t="s">
        <v>133</v>
      </c>
      <c r="B110" t="s">
        <v>44</v>
      </c>
      <c r="C110">
        <v>0.9</v>
      </c>
      <c r="D110">
        <v>51</v>
      </c>
      <c r="E110">
        <v>61</v>
      </c>
    </row>
    <row r="111" spans="1:6" x14ac:dyDescent="0.3">
      <c r="A111" t="s">
        <v>133</v>
      </c>
      <c r="B111" t="s">
        <v>45</v>
      </c>
      <c r="C111">
        <v>3.4</v>
      </c>
      <c r="D111">
        <v>40</v>
      </c>
      <c r="E111">
        <v>50</v>
      </c>
    </row>
    <row r="112" spans="1:6" x14ac:dyDescent="0.3">
      <c r="A112" t="s">
        <v>133</v>
      </c>
      <c r="B112" t="s">
        <v>134</v>
      </c>
      <c r="C112">
        <v>1</v>
      </c>
      <c r="D112">
        <v>96</v>
      </c>
      <c r="E112">
        <v>113</v>
      </c>
    </row>
    <row r="113" spans="1:6" x14ac:dyDescent="0.3">
      <c r="A113" t="s">
        <v>133</v>
      </c>
      <c r="B113" t="s">
        <v>46</v>
      </c>
      <c r="C113">
        <v>0.9</v>
      </c>
      <c r="D113">
        <v>329</v>
      </c>
      <c r="E113">
        <v>335</v>
      </c>
    </row>
    <row r="114" spans="1:6" x14ac:dyDescent="0.3">
      <c r="A114" t="s">
        <v>133</v>
      </c>
      <c r="B114" t="s">
        <v>135</v>
      </c>
      <c r="C114">
        <v>1.4</v>
      </c>
      <c r="D114">
        <v>285</v>
      </c>
      <c r="E114">
        <v>290</v>
      </c>
      <c r="F114" t="s">
        <v>17</v>
      </c>
    </row>
    <row r="115" spans="1:6" x14ac:dyDescent="0.3">
      <c r="A115" t="s">
        <v>133</v>
      </c>
      <c r="B115" t="s">
        <v>136</v>
      </c>
      <c r="C115">
        <v>0.7</v>
      </c>
      <c r="D115">
        <v>197</v>
      </c>
      <c r="E115">
        <v>206</v>
      </c>
    </row>
    <row r="116" spans="1:6" x14ac:dyDescent="0.3">
      <c r="A116" t="s">
        <v>133</v>
      </c>
      <c r="B116" t="s">
        <v>47</v>
      </c>
      <c r="C116">
        <v>1.2</v>
      </c>
      <c r="D116">
        <v>178</v>
      </c>
      <c r="E116">
        <v>183</v>
      </c>
    </row>
    <row r="117" spans="1:6" x14ac:dyDescent="0.3">
      <c r="A117" t="s">
        <v>133</v>
      </c>
      <c r="B117" t="s">
        <v>48</v>
      </c>
      <c r="C117">
        <v>1</v>
      </c>
      <c r="D117">
        <v>40</v>
      </c>
      <c r="E117">
        <v>50</v>
      </c>
      <c r="F117" t="s">
        <v>35</v>
      </c>
    </row>
    <row r="118" spans="1:6" x14ac:dyDescent="0.3">
      <c r="A118" t="s">
        <v>133</v>
      </c>
      <c r="B118" t="s">
        <v>49</v>
      </c>
      <c r="C118">
        <v>0.8</v>
      </c>
      <c r="D118">
        <v>63</v>
      </c>
      <c r="E118">
        <v>68</v>
      </c>
    </row>
    <row r="119" spans="1:6" x14ac:dyDescent="0.3">
      <c r="A119" t="s">
        <v>133</v>
      </c>
      <c r="B119" t="s">
        <v>50</v>
      </c>
      <c r="C119">
        <v>3.5</v>
      </c>
      <c r="D119">
        <v>29</v>
      </c>
      <c r="E119">
        <v>37</v>
      </c>
    </row>
    <row r="120" spans="1:6" x14ac:dyDescent="0.3">
      <c r="A120" t="s">
        <v>133</v>
      </c>
      <c r="B120" t="s">
        <v>51</v>
      </c>
      <c r="C120">
        <v>1.4</v>
      </c>
      <c r="D120">
        <v>40</v>
      </c>
      <c r="E120">
        <v>50</v>
      </c>
      <c r="F120" t="s">
        <v>35</v>
      </c>
    </row>
    <row r="121" spans="1:6" x14ac:dyDescent="0.3">
      <c r="A121" t="s">
        <v>133</v>
      </c>
      <c r="B121" t="s">
        <v>137</v>
      </c>
      <c r="C121">
        <v>3.6</v>
      </c>
      <c r="D121">
        <v>219</v>
      </c>
      <c r="E121">
        <v>238</v>
      </c>
    </row>
    <row r="122" spans="1:6" x14ac:dyDescent="0.3">
      <c r="A122" t="s">
        <v>133</v>
      </c>
      <c r="B122" t="s">
        <v>53</v>
      </c>
      <c r="C122">
        <v>1.3</v>
      </c>
      <c r="D122">
        <v>184</v>
      </c>
      <c r="E122">
        <v>191</v>
      </c>
    </row>
    <row r="123" spans="1:6" x14ac:dyDescent="0.3">
      <c r="A123" t="s">
        <v>133</v>
      </c>
      <c r="B123" t="s">
        <v>54</v>
      </c>
      <c r="C123">
        <v>2.2000000000000002</v>
      </c>
      <c r="D123">
        <v>239</v>
      </c>
      <c r="E123">
        <v>254</v>
      </c>
    </row>
    <row r="124" spans="1:6" x14ac:dyDescent="0.3">
      <c r="A124" t="s">
        <v>133</v>
      </c>
      <c r="B124" t="s">
        <v>138</v>
      </c>
      <c r="C124">
        <v>1.8</v>
      </c>
      <c r="D124">
        <v>148</v>
      </c>
      <c r="E124">
        <v>173</v>
      </c>
    </row>
    <row r="125" spans="1:6" x14ac:dyDescent="0.3">
      <c r="A125" t="s">
        <v>133</v>
      </c>
      <c r="B125" t="s">
        <v>55</v>
      </c>
      <c r="C125">
        <v>1.9</v>
      </c>
      <c r="D125">
        <v>40</v>
      </c>
      <c r="E125">
        <v>50</v>
      </c>
      <c r="F125" t="s">
        <v>35</v>
      </c>
    </row>
    <row r="126" spans="1:6" x14ac:dyDescent="0.3">
      <c r="A126" t="s">
        <v>133</v>
      </c>
      <c r="B126" t="s">
        <v>139</v>
      </c>
      <c r="C126">
        <v>2.2000000000000002</v>
      </c>
      <c r="D126">
        <v>292</v>
      </c>
      <c r="E126">
        <v>312</v>
      </c>
    </row>
    <row r="127" spans="1:6" x14ac:dyDescent="0.3">
      <c r="A127" t="s">
        <v>133</v>
      </c>
      <c r="B127" t="s">
        <v>140</v>
      </c>
      <c r="C127">
        <v>1</v>
      </c>
      <c r="D127">
        <v>359</v>
      </c>
      <c r="E127">
        <v>372</v>
      </c>
    </row>
    <row r="128" spans="1:6" x14ac:dyDescent="0.3">
      <c r="A128" t="s">
        <v>133</v>
      </c>
      <c r="B128" t="s">
        <v>56</v>
      </c>
      <c r="C128">
        <v>1.3</v>
      </c>
      <c r="D128">
        <v>316</v>
      </c>
      <c r="E128">
        <v>320</v>
      </c>
    </row>
    <row r="129" spans="1:6" x14ac:dyDescent="0.3">
      <c r="A129" t="s">
        <v>133</v>
      </c>
      <c r="B129" t="s">
        <v>141</v>
      </c>
      <c r="C129">
        <v>2.2999999999999998</v>
      </c>
      <c r="D129">
        <v>148</v>
      </c>
      <c r="E129">
        <v>161</v>
      </c>
    </row>
    <row r="130" spans="1:6" x14ac:dyDescent="0.3">
      <c r="A130" t="s">
        <v>133</v>
      </c>
      <c r="B130" t="s">
        <v>57</v>
      </c>
      <c r="C130">
        <v>0.7</v>
      </c>
      <c r="D130">
        <v>300</v>
      </c>
      <c r="E130">
        <v>312</v>
      </c>
    </row>
    <row r="131" spans="1:6" x14ac:dyDescent="0.3">
      <c r="A131" t="s">
        <v>133</v>
      </c>
      <c r="B131" t="s">
        <v>58</v>
      </c>
      <c r="C131">
        <v>0.9</v>
      </c>
      <c r="D131">
        <v>89</v>
      </c>
      <c r="E131">
        <v>95</v>
      </c>
    </row>
    <row r="132" spans="1:6" x14ac:dyDescent="0.3">
      <c r="A132" t="s">
        <v>133</v>
      </c>
      <c r="B132" t="s">
        <v>142</v>
      </c>
      <c r="C132">
        <v>11.5</v>
      </c>
      <c r="D132">
        <v>199</v>
      </c>
      <c r="E132">
        <v>206</v>
      </c>
    </row>
    <row r="133" spans="1:6" x14ac:dyDescent="0.3">
      <c r="A133" t="s">
        <v>133</v>
      </c>
      <c r="B133" t="s">
        <v>59</v>
      </c>
      <c r="C133">
        <v>4</v>
      </c>
      <c r="D133">
        <v>51</v>
      </c>
      <c r="E133">
        <v>62</v>
      </c>
    </row>
    <row r="134" spans="1:6" x14ac:dyDescent="0.3">
      <c r="A134" t="s">
        <v>133</v>
      </c>
      <c r="B134" t="s">
        <v>143</v>
      </c>
      <c r="C134">
        <v>2.2000000000000002</v>
      </c>
      <c r="D134">
        <v>297</v>
      </c>
      <c r="E134">
        <v>312</v>
      </c>
    </row>
    <row r="135" spans="1:6" x14ac:dyDescent="0.3">
      <c r="A135" t="s">
        <v>133</v>
      </c>
      <c r="B135" t="s">
        <v>144</v>
      </c>
      <c r="C135">
        <v>0.9</v>
      </c>
      <c r="D135">
        <v>273</v>
      </c>
      <c r="E135">
        <v>284</v>
      </c>
    </row>
    <row r="136" spans="1:6" x14ac:dyDescent="0.3">
      <c r="A136" t="s">
        <v>133</v>
      </c>
      <c r="B136" t="s">
        <v>60</v>
      </c>
      <c r="C136">
        <v>0.3</v>
      </c>
      <c r="D136">
        <v>88</v>
      </c>
      <c r="E136">
        <v>95</v>
      </c>
    </row>
    <row r="137" spans="1:6" x14ac:dyDescent="0.3">
      <c r="A137" t="s">
        <v>133</v>
      </c>
      <c r="B137" t="s">
        <v>145</v>
      </c>
      <c r="C137">
        <v>1</v>
      </c>
      <c r="D137">
        <v>148</v>
      </c>
      <c r="E137">
        <v>169</v>
      </c>
    </row>
    <row r="138" spans="1:6" x14ac:dyDescent="0.3">
      <c r="A138" t="s">
        <v>133</v>
      </c>
      <c r="B138" t="s">
        <v>146</v>
      </c>
      <c r="C138">
        <v>1.3</v>
      </c>
      <c r="D138">
        <v>220</v>
      </c>
      <c r="E138">
        <v>238</v>
      </c>
    </row>
    <row r="139" spans="1:6" x14ac:dyDescent="0.3">
      <c r="A139" t="s">
        <v>133</v>
      </c>
      <c r="B139" t="s">
        <v>147</v>
      </c>
      <c r="C139">
        <v>1.2</v>
      </c>
      <c r="D139">
        <v>74</v>
      </c>
      <c r="E139">
        <v>84</v>
      </c>
    </row>
    <row r="140" spans="1:6" x14ac:dyDescent="0.3">
      <c r="A140" t="s">
        <v>133</v>
      </c>
      <c r="B140" t="s">
        <v>61</v>
      </c>
      <c r="C140">
        <v>0.9</v>
      </c>
      <c r="D140">
        <v>316</v>
      </c>
      <c r="E140">
        <v>326</v>
      </c>
      <c r="F140" t="s">
        <v>35</v>
      </c>
    </row>
    <row r="141" spans="1:6" x14ac:dyDescent="0.3">
      <c r="A141" t="s">
        <v>133</v>
      </c>
      <c r="B141" t="s">
        <v>62</v>
      </c>
      <c r="C141">
        <v>1.2</v>
      </c>
      <c r="D141">
        <v>40</v>
      </c>
      <c r="E141">
        <v>61</v>
      </c>
      <c r="F141" t="s">
        <v>41</v>
      </c>
    </row>
    <row r="142" spans="1:6" x14ac:dyDescent="0.3">
      <c r="A142" t="s">
        <v>133</v>
      </c>
      <c r="B142" t="s">
        <v>148</v>
      </c>
      <c r="C142">
        <v>4.0999999999999996</v>
      </c>
      <c r="D142">
        <v>364</v>
      </c>
      <c r="E142">
        <v>372</v>
      </c>
    </row>
    <row r="143" spans="1:6" x14ac:dyDescent="0.3">
      <c r="A143" t="s">
        <v>133</v>
      </c>
      <c r="B143" t="s">
        <v>149</v>
      </c>
      <c r="C143">
        <v>0.9</v>
      </c>
      <c r="D143">
        <v>291</v>
      </c>
      <c r="E143">
        <v>312</v>
      </c>
    </row>
    <row r="144" spans="1:6" x14ac:dyDescent="0.3">
      <c r="A144" t="s">
        <v>133</v>
      </c>
      <c r="B144" t="s">
        <v>150</v>
      </c>
      <c r="C144">
        <v>1.9</v>
      </c>
      <c r="D144">
        <v>216</v>
      </c>
      <c r="E144">
        <v>238</v>
      </c>
      <c r="F144" t="s">
        <v>127</v>
      </c>
    </row>
    <row r="145" spans="1:6" x14ac:dyDescent="0.3">
      <c r="A145" t="s">
        <v>133</v>
      </c>
      <c r="B145" t="s">
        <v>151</v>
      </c>
      <c r="C145">
        <v>1.3</v>
      </c>
      <c r="D145">
        <v>266</v>
      </c>
      <c r="E145">
        <v>284</v>
      </c>
      <c r="F145" t="s">
        <v>17</v>
      </c>
    </row>
    <row r="146" spans="1:6" x14ac:dyDescent="0.3">
      <c r="A146" t="s">
        <v>133</v>
      </c>
      <c r="B146" t="s">
        <v>152</v>
      </c>
      <c r="C146">
        <v>1.8</v>
      </c>
      <c r="D146">
        <v>360</v>
      </c>
      <c r="E146">
        <v>372</v>
      </c>
    </row>
    <row r="147" spans="1:6" x14ac:dyDescent="0.3">
      <c r="A147" t="s">
        <v>133</v>
      </c>
      <c r="B147" t="s">
        <v>153</v>
      </c>
      <c r="C147">
        <v>2.8</v>
      </c>
      <c r="D147">
        <v>262</v>
      </c>
      <c r="E147">
        <v>284</v>
      </c>
      <c r="F147" t="s">
        <v>17</v>
      </c>
    </row>
    <row r="148" spans="1:6" x14ac:dyDescent="0.3">
      <c r="A148" t="s">
        <v>133</v>
      </c>
      <c r="B148" t="s">
        <v>64</v>
      </c>
      <c r="C148">
        <v>4.8</v>
      </c>
      <c r="D148">
        <v>300</v>
      </c>
      <c r="E148">
        <v>312</v>
      </c>
      <c r="F148" t="s">
        <v>35</v>
      </c>
    </row>
    <row r="149" spans="1:6" x14ac:dyDescent="0.3">
      <c r="A149" t="s">
        <v>133</v>
      </c>
      <c r="B149" t="s">
        <v>65</v>
      </c>
      <c r="C149">
        <v>1</v>
      </c>
      <c r="D149">
        <v>184</v>
      </c>
      <c r="E149">
        <v>191</v>
      </c>
      <c r="F149" t="s">
        <v>35</v>
      </c>
    </row>
    <row r="150" spans="1:6" x14ac:dyDescent="0.3">
      <c r="A150" t="s">
        <v>133</v>
      </c>
      <c r="B150" t="s">
        <v>154</v>
      </c>
      <c r="C150">
        <v>0.6</v>
      </c>
      <c r="D150">
        <v>273</v>
      </c>
      <c r="E150">
        <v>284</v>
      </c>
      <c r="F150" t="s">
        <v>35</v>
      </c>
    </row>
    <row r="151" spans="1:6" x14ac:dyDescent="0.3">
      <c r="A151" t="s">
        <v>133</v>
      </c>
      <c r="B151" t="s">
        <v>155</v>
      </c>
      <c r="C151">
        <v>2.1</v>
      </c>
      <c r="D151">
        <v>96</v>
      </c>
      <c r="E151">
        <v>105</v>
      </c>
    </row>
    <row r="152" spans="1:6" x14ac:dyDescent="0.3">
      <c r="A152" t="s">
        <v>133</v>
      </c>
      <c r="B152" t="s">
        <v>156</v>
      </c>
      <c r="C152">
        <v>1.4</v>
      </c>
      <c r="D152">
        <v>223</v>
      </c>
      <c r="E152">
        <v>238</v>
      </c>
    </row>
    <row r="153" spans="1:6" x14ac:dyDescent="0.3">
      <c r="A153" t="s">
        <v>133</v>
      </c>
      <c r="B153" t="s">
        <v>157</v>
      </c>
      <c r="C153">
        <v>1.3</v>
      </c>
      <c r="D153">
        <v>170</v>
      </c>
      <c r="E153">
        <v>177</v>
      </c>
    </row>
    <row r="154" spans="1:6" x14ac:dyDescent="0.3">
      <c r="A154" t="s">
        <v>133</v>
      </c>
      <c r="B154" t="s">
        <v>158</v>
      </c>
      <c r="C154">
        <v>1.6</v>
      </c>
      <c r="D154">
        <v>222</v>
      </c>
      <c r="E154">
        <v>238</v>
      </c>
    </row>
    <row r="155" spans="1:6" x14ac:dyDescent="0.3">
      <c r="A155" t="s">
        <v>133</v>
      </c>
      <c r="B155" t="s">
        <v>159</v>
      </c>
      <c r="C155">
        <v>1.5</v>
      </c>
      <c r="D155">
        <v>292</v>
      </c>
      <c r="E155">
        <v>299</v>
      </c>
    </row>
    <row r="156" spans="1:6" x14ac:dyDescent="0.3">
      <c r="A156" t="s">
        <v>133</v>
      </c>
      <c r="B156" t="s">
        <v>66</v>
      </c>
      <c r="C156">
        <v>1.2</v>
      </c>
      <c r="D156">
        <v>29</v>
      </c>
      <c r="E156">
        <v>39</v>
      </c>
    </row>
    <row r="157" spans="1:6" x14ac:dyDescent="0.3">
      <c r="A157" t="s">
        <v>133</v>
      </c>
      <c r="B157" t="s">
        <v>67</v>
      </c>
      <c r="C157">
        <v>2.7</v>
      </c>
      <c r="D157">
        <v>316</v>
      </c>
      <c r="E157">
        <v>326</v>
      </c>
    </row>
    <row r="158" spans="1:6" x14ac:dyDescent="0.3">
      <c r="A158" t="s">
        <v>133</v>
      </c>
      <c r="B158" t="s">
        <v>160</v>
      </c>
      <c r="C158">
        <v>1.5</v>
      </c>
      <c r="D158">
        <v>257</v>
      </c>
      <c r="E158">
        <v>265</v>
      </c>
      <c r="F158" t="s">
        <v>17</v>
      </c>
    </row>
    <row r="159" spans="1:6" x14ac:dyDescent="0.3">
      <c r="A159" t="s">
        <v>161</v>
      </c>
      <c r="B159" t="s">
        <v>162</v>
      </c>
      <c r="C159">
        <v>1.2</v>
      </c>
      <c r="D159">
        <v>58</v>
      </c>
      <c r="E159">
        <v>64</v>
      </c>
    </row>
    <row r="160" spans="1:6" x14ac:dyDescent="0.3">
      <c r="A160" t="s">
        <v>161</v>
      </c>
      <c r="B160" t="s">
        <v>163</v>
      </c>
      <c r="C160">
        <v>1</v>
      </c>
      <c r="D160">
        <v>124</v>
      </c>
      <c r="E160">
        <v>129</v>
      </c>
    </row>
    <row r="161" spans="1:6" x14ac:dyDescent="0.3">
      <c r="A161" t="s">
        <v>161</v>
      </c>
      <c r="B161" t="s">
        <v>164</v>
      </c>
      <c r="C161">
        <v>1.1000000000000001</v>
      </c>
      <c r="D161">
        <v>74</v>
      </c>
      <c r="E161">
        <v>80</v>
      </c>
    </row>
    <row r="162" spans="1:6" x14ac:dyDescent="0.3">
      <c r="A162" t="s">
        <v>161</v>
      </c>
      <c r="B162" t="s">
        <v>165</v>
      </c>
      <c r="C162">
        <v>1</v>
      </c>
      <c r="D162">
        <v>42</v>
      </c>
      <c r="E162">
        <v>50</v>
      </c>
    </row>
    <row r="163" spans="1:6" x14ac:dyDescent="0.3">
      <c r="A163" t="s">
        <v>161</v>
      </c>
      <c r="B163" t="s">
        <v>166</v>
      </c>
      <c r="C163">
        <v>0.8</v>
      </c>
      <c r="D163">
        <v>118</v>
      </c>
      <c r="E163">
        <v>123</v>
      </c>
    </row>
    <row r="164" spans="1:6" x14ac:dyDescent="0.3">
      <c r="A164" t="s">
        <v>161</v>
      </c>
      <c r="B164" t="s">
        <v>167</v>
      </c>
      <c r="C164">
        <v>2.4</v>
      </c>
      <c r="D164">
        <v>29</v>
      </c>
      <c r="E164">
        <v>40</v>
      </c>
      <c r="F164" t="s">
        <v>41</v>
      </c>
    </row>
    <row r="165" spans="1:6" x14ac:dyDescent="0.3">
      <c r="A165" t="s">
        <v>161</v>
      </c>
      <c r="B165" t="s">
        <v>168</v>
      </c>
      <c r="C165">
        <v>0.6</v>
      </c>
      <c r="D165">
        <v>66</v>
      </c>
      <c r="E165">
        <v>70</v>
      </c>
    </row>
    <row r="166" spans="1:6" x14ac:dyDescent="0.3">
      <c r="A166" t="s">
        <v>161</v>
      </c>
      <c r="B166" t="s">
        <v>169</v>
      </c>
      <c r="C166">
        <v>0.4</v>
      </c>
      <c r="D166">
        <v>28</v>
      </c>
      <c r="E166">
        <v>37</v>
      </c>
      <c r="F166" t="s">
        <v>41</v>
      </c>
    </row>
    <row r="167" spans="1:6" x14ac:dyDescent="0.3">
      <c r="A167" t="s">
        <v>161</v>
      </c>
      <c r="B167" t="s">
        <v>170</v>
      </c>
      <c r="C167">
        <v>3.1</v>
      </c>
      <c r="D167">
        <v>29</v>
      </c>
      <c r="E167">
        <v>40</v>
      </c>
      <c r="F167" t="s">
        <v>14</v>
      </c>
    </row>
    <row r="168" spans="1:6" x14ac:dyDescent="0.3">
      <c r="A168" t="s">
        <v>161</v>
      </c>
      <c r="B168" t="s">
        <v>171</v>
      </c>
      <c r="C168">
        <v>0.7</v>
      </c>
      <c r="D168">
        <v>44</v>
      </c>
      <c r="E168">
        <v>50</v>
      </c>
    </row>
    <row r="169" spans="1:6" x14ac:dyDescent="0.3">
      <c r="A169" t="s">
        <v>161</v>
      </c>
      <c r="B169" t="s">
        <v>172</v>
      </c>
      <c r="C169">
        <v>3</v>
      </c>
      <c r="D169">
        <v>74</v>
      </c>
      <c r="E169">
        <v>84</v>
      </c>
      <c r="F169" t="s">
        <v>14</v>
      </c>
    </row>
    <row r="170" spans="1:6" x14ac:dyDescent="0.3">
      <c r="A170" t="s">
        <v>161</v>
      </c>
      <c r="B170" t="s">
        <v>173</v>
      </c>
      <c r="C170">
        <v>0.3</v>
      </c>
      <c r="D170">
        <v>28</v>
      </c>
      <c r="E170">
        <v>37</v>
      </c>
      <c r="F170" t="s">
        <v>174</v>
      </c>
    </row>
    <row r="171" spans="1:6" x14ac:dyDescent="0.3">
      <c r="A171" t="s">
        <v>161</v>
      </c>
      <c r="B171" t="s">
        <v>175</v>
      </c>
      <c r="C171">
        <v>6</v>
      </c>
      <c r="D171">
        <v>74</v>
      </c>
      <c r="E171">
        <v>84</v>
      </c>
      <c r="F171" t="s">
        <v>73</v>
      </c>
    </row>
    <row r="172" spans="1:6" x14ac:dyDescent="0.3">
      <c r="A172" t="s">
        <v>161</v>
      </c>
      <c r="B172" t="s">
        <v>176</v>
      </c>
      <c r="C172">
        <v>1.7</v>
      </c>
      <c r="D172">
        <v>28</v>
      </c>
      <c r="E172">
        <v>40</v>
      </c>
      <c r="F172" t="s">
        <v>177</v>
      </c>
    </row>
    <row r="173" spans="1:6" x14ac:dyDescent="0.3">
      <c r="A173" t="s">
        <v>161</v>
      </c>
      <c r="B173" t="s">
        <v>178</v>
      </c>
      <c r="C173">
        <v>0.6</v>
      </c>
      <c r="D173">
        <v>119</v>
      </c>
      <c r="E173">
        <v>123</v>
      </c>
    </row>
    <row r="174" spans="1:6" x14ac:dyDescent="0.3">
      <c r="A174" t="s">
        <v>179</v>
      </c>
      <c r="B174" t="s">
        <v>180</v>
      </c>
      <c r="C174">
        <v>1.1000000000000001</v>
      </c>
      <c r="D174">
        <v>100</v>
      </c>
      <c r="E174">
        <v>112</v>
      </c>
    </row>
    <row r="175" spans="1:6" x14ac:dyDescent="0.3">
      <c r="A175" t="s">
        <v>179</v>
      </c>
      <c r="B175" t="s">
        <v>181</v>
      </c>
      <c r="C175">
        <v>3.8</v>
      </c>
      <c r="D175">
        <v>174</v>
      </c>
      <c r="E175">
        <v>185</v>
      </c>
    </row>
    <row r="176" spans="1:6" x14ac:dyDescent="0.3">
      <c r="A176" t="s">
        <v>179</v>
      </c>
      <c r="B176" t="s">
        <v>182</v>
      </c>
      <c r="C176">
        <v>0.7</v>
      </c>
      <c r="D176">
        <v>204</v>
      </c>
      <c r="E176">
        <v>213</v>
      </c>
    </row>
    <row r="177" spans="1:6" x14ac:dyDescent="0.3">
      <c r="A177" t="s">
        <v>179</v>
      </c>
      <c r="B177" t="s">
        <v>183</v>
      </c>
      <c r="C177">
        <v>1.1000000000000001</v>
      </c>
      <c r="D177">
        <v>154</v>
      </c>
      <c r="E177">
        <v>168</v>
      </c>
    </row>
    <row r="178" spans="1:6" x14ac:dyDescent="0.3">
      <c r="A178" t="s">
        <v>179</v>
      </c>
      <c r="B178" t="s">
        <v>184</v>
      </c>
      <c r="C178">
        <v>1.9</v>
      </c>
      <c r="D178">
        <v>114</v>
      </c>
      <c r="E178">
        <v>120</v>
      </c>
    </row>
    <row r="179" spans="1:6" x14ac:dyDescent="0.3">
      <c r="A179" t="s">
        <v>179</v>
      </c>
      <c r="B179" t="s">
        <v>185</v>
      </c>
      <c r="C179">
        <v>3.9</v>
      </c>
      <c r="D179">
        <v>47</v>
      </c>
      <c r="E179">
        <v>54</v>
      </c>
      <c r="F179" t="s">
        <v>17</v>
      </c>
    </row>
    <row r="180" spans="1:6" x14ac:dyDescent="0.3">
      <c r="A180" t="s">
        <v>179</v>
      </c>
      <c r="B180" t="s">
        <v>186</v>
      </c>
      <c r="C180">
        <v>1.2</v>
      </c>
      <c r="D180">
        <v>326</v>
      </c>
      <c r="E180">
        <v>350</v>
      </c>
    </row>
    <row r="181" spans="1:6" x14ac:dyDescent="0.3">
      <c r="A181" t="s">
        <v>179</v>
      </c>
      <c r="B181" t="s">
        <v>187</v>
      </c>
      <c r="C181">
        <v>1.4</v>
      </c>
      <c r="D181">
        <v>214</v>
      </c>
      <c r="E181">
        <v>228</v>
      </c>
    </row>
    <row r="182" spans="1:6" x14ac:dyDescent="0.3">
      <c r="A182" t="s">
        <v>179</v>
      </c>
      <c r="B182" t="s">
        <v>82</v>
      </c>
      <c r="C182">
        <v>2.2000000000000002</v>
      </c>
      <c r="D182">
        <v>121</v>
      </c>
      <c r="E182">
        <v>129</v>
      </c>
    </row>
    <row r="183" spans="1:6" x14ac:dyDescent="0.3">
      <c r="A183" t="s">
        <v>179</v>
      </c>
      <c r="B183" t="s">
        <v>188</v>
      </c>
      <c r="C183">
        <v>0.3</v>
      </c>
      <c r="D183">
        <v>175</v>
      </c>
      <c r="E183">
        <v>185</v>
      </c>
    </row>
    <row r="184" spans="1:6" x14ac:dyDescent="0.3">
      <c r="A184" t="s">
        <v>179</v>
      </c>
      <c r="B184" t="s">
        <v>189</v>
      </c>
      <c r="C184">
        <v>2.5</v>
      </c>
      <c r="D184">
        <v>39</v>
      </c>
      <c r="E184">
        <v>46</v>
      </c>
    </row>
    <row r="185" spans="1:6" x14ac:dyDescent="0.3">
      <c r="A185" t="s">
        <v>179</v>
      </c>
      <c r="B185" t="s">
        <v>190</v>
      </c>
      <c r="C185">
        <v>0.5</v>
      </c>
      <c r="D185">
        <v>130</v>
      </c>
      <c r="E185">
        <v>137</v>
      </c>
    </row>
    <row r="186" spans="1:6" x14ac:dyDescent="0.3">
      <c r="A186" t="s">
        <v>179</v>
      </c>
      <c r="B186" t="s">
        <v>191</v>
      </c>
      <c r="C186">
        <v>4.3</v>
      </c>
      <c r="D186">
        <v>102</v>
      </c>
      <c r="E186">
        <v>112</v>
      </c>
    </row>
    <row r="187" spans="1:6" x14ac:dyDescent="0.3">
      <c r="A187" t="s">
        <v>179</v>
      </c>
      <c r="B187" t="s">
        <v>192</v>
      </c>
      <c r="C187">
        <v>1.2</v>
      </c>
      <c r="D187">
        <v>4</v>
      </c>
      <c r="E187">
        <v>12</v>
      </c>
    </row>
    <row r="188" spans="1:6" x14ac:dyDescent="0.3">
      <c r="A188" t="s">
        <v>179</v>
      </c>
      <c r="B188" t="s">
        <v>193</v>
      </c>
      <c r="C188">
        <v>2.8</v>
      </c>
      <c r="D188">
        <v>158</v>
      </c>
      <c r="E188">
        <v>168</v>
      </c>
    </row>
    <row r="189" spans="1:6" x14ac:dyDescent="0.3">
      <c r="A189" t="s">
        <v>179</v>
      </c>
      <c r="B189" t="s">
        <v>194</v>
      </c>
      <c r="C189">
        <v>1.6</v>
      </c>
      <c r="D189">
        <v>267</v>
      </c>
      <c r="E189">
        <v>317</v>
      </c>
    </row>
    <row r="190" spans="1:6" x14ac:dyDescent="0.3">
      <c r="A190" t="s">
        <v>179</v>
      </c>
      <c r="B190" t="s">
        <v>195</v>
      </c>
      <c r="C190">
        <v>5.3</v>
      </c>
      <c r="D190">
        <v>201</v>
      </c>
      <c r="E190">
        <v>213</v>
      </c>
      <c r="F190" t="s">
        <v>14</v>
      </c>
    </row>
    <row r="191" spans="1:6" x14ac:dyDescent="0.3">
      <c r="A191" t="s">
        <v>179</v>
      </c>
      <c r="B191" t="s">
        <v>196</v>
      </c>
      <c r="C191">
        <v>4.4000000000000004</v>
      </c>
      <c r="D191">
        <v>336</v>
      </c>
      <c r="E191">
        <v>350</v>
      </c>
    </row>
    <row r="192" spans="1:6" x14ac:dyDescent="0.3">
      <c r="A192" t="s">
        <v>179</v>
      </c>
      <c r="B192" t="s">
        <v>197</v>
      </c>
      <c r="C192">
        <v>8.3000000000000007</v>
      </c>
      <c r="D192">
        <v>307</v>
      </c>
      <c r="E192">
        <v>317</v>
      </c>
    </row>
    <row r="193" spans="1:6" x14ac:dyDescent="0.3">
      <c r="A193" t="s">
        <v>179</v>
      </c>
      <c r="B193" t="s">
        <v>198</v>
      </c>
      <c r="C193">
        <v>1</v>
      </c>
      <c r="D193">
        <v>279</v>
      </c>
      <c r="E193">
        <v>317</v>
      </c>
    </row>
    <row r="194" spans="1:6" x14ac:dyDescent="0.3">
      <c r="A194" t="s">
        <v>179</v>
      </c>
      <c r="B194" t="s">
        <v>199</v>
      </c>
      <c r="C194">
        <v>1.2</v>
      </c>
      <c r="D194">
        <v>214</v>
      </c>
      <c r="E194">
        <v>238</v>
      </c>
      <c r="F194" t="s">
        <v>14</v>
      </c>
    </row>
    <row r="195" spans="1:6" x14ac:dyDescent="0.3">
      <c r="A195" t="s">
        <v>179</v>
      </c>
      <c r="B195" t="s">
        <v>200</v>
      </c>
      <c r="C195">
        <v>0.5</v>
      </c>
      <c r="D195">
        <v>100</v>
      </c>
      <c r="E195">
        <v>113</v>
      </c>
    </row>
    <row r="196" spans="1:6" x14ac:dyDescent="0.3">
      <c r="A196" t="s">
        <v>179</v>
      </c>
      <c r="B196" t="s">
        <v>201</v>
      </c>
      <c r="C196">
        <v>6.8</v>
      </c>
      <c r="D196">
        <v>191</v>
      </c>
      <c r="E196">
        <v>200</v>
      </c>
      <c r="F196" t="s">
        <v>35</v>
      </c>
    </row>
    <row r="197" spans="1:6" x14ac:dyDescent="0.3">
      <c r="A197" t="s">
        <v>179</v>
      </c>
      <c r="B197" t="s">
        <v>202</v>
      </c>
      <c r="C197">
        <v>2.4</v>
      </c>
      <c r="D197">
        <v>191</v>
      </c>
      <c r="E197">
        <v>200</v>
      </c>
    </row>
    <row r="198" spans="1:6" x14ac:dyDescent="0.3">
      <c r="A198" t="s">
        <v>179</v>
      </c>
      <c r="B198" t="s">
        <v>203</v>
      </c>
      <c r="C198">
        <v>0.4</v>
      </c>
      <c r="D198">
        <v>332</v>
      </c>
      <c r="E198">
        <v>350</v>
      </c>
    </row>
    <row r="199" spans="1:6" x14ac:dyDescent="0.3">
      <c r="A199" t="s">
        <v>179</v>
      </c>
      <c r="B199" t="s">
        <v>204</v>
      </c>
      <c r="C199">
        <v>1.2</v>
      </c>
      <c r="D199">
        <v>138</v>
      </c>
      <c r="E199">
        <v>147</v>
      </c>
    </row>
    <row r="200" spans="1:6" x14ac:dyDescent="0.3">
      <c r="A200" t="s">
        <v>179</v>
      </c>
      <c r="B200" t="s">
        <v>205</v>
      </c>
      <c r="C200">
        <v>1.7</v>
      </c>
      <c r="D200">
        <v>178</v>
      </c>
      <c r="E200">
        <v>185</v>
      </c>
    </row>
    <row r="201" spans="1:6" x14ac:dyDescent="0.3">
      <c r="A201" t="s">
        <v>179</v>
      </c>
      <c r="B201" t="s">
        <v>206</v>
      </c>
      <c r="C201">
        <v>1.2</v>
      </c>
      <c r="D201">
        <v>291</v>
      </c>
      <c r="E201">
        <v>317</v>
      </c>
    </row>
    <row r="202" spans="1:6" x14ac:dyDescent="0.3">
      <c r="A202" t="s">
        <v>179</v>
      </c>
      <c r="B202" t="s">
        <v>207</v>
      </c>
      <c r="C202">
        <v>0.9</v>
      </c>
      <c r="D202">
        <v>270</v>
      </c>
      <c r="E202">
        <v>317</v>
      </c>
    </row>
    <row r="203" spans="1:6" x14ac:dyDescent="0.3">
      <c r="A203" t="s">
        <v>179</v>
      </c>
      <c r="B203" t="s">
        <v>208</v>
      </c>
      <c r="C203">
        <v>4.9000000000000004</v>
      </c>
      <c r="D203">
        <v>326</v>
      </c>
      <c r="E203">
        <v>350</v>
      </c>
      <c r="F203" t="s">
        <v>35</v>
      </c>
    </row>
    <row r="204" spans="1:6" x14ac:dyDescent="0.3">
      <c r="A204" t="s">
        <v>179</v>
      </c>
      <c r="B204" t="s">
        <v>209</v>
      </c>
      <c r="C204">
        <v>0.7</v>
      </c>
      <c r="D204">
        <v>288</v>
      </c>
      <c r="E204">
        <v>317</v>
      </c>
    </row>
    <row r="205" spans="1:6" x14ac:dyDescent="0.3">
      <c r="A205" t="s">
        <v>179</v>
      </c>
      <c r="B205" t="s">
        <v>210</v>
      </c>
      <c r="C205">
        <v>1.6</v>
      </c>
      <c r="D205">
        <v>239</v>
      </c>
      <c r="E205">
        <v>266</v>
      </c>
    </row>
    <row r="206" spans="1:6" x14ac:dyDescent="0.3">
      <c r="A206" t="s">
        <v>211</v>
      </c>
      <c r="B206" t="s">
        <v>162</v>
      </c>
      <c r="C206">
        <v>1.2</v>
      </c>
      <c r="D206">
        <v>58</v>
      </c>
      <c r="E206">
        <v>64</v>
      </c>
    </row>
    <row r="207" spans="1:6" x14ac:dyDescent="0.3">
      <c r="A207" t="s">
        <v>211</v>
      </c>
      <c r="B207" t="s">
        <v>163</v>
      </c>
      <c r="C207">
        <v>1</v>
      </c>
      <c r="D207">
        <v>124</v>
      </c>
      <c r="E207">
        <v>129</v>
      </c>
    </row>
    <row r="208" spans="1:6" x14ac:dyDescent="0.3">
      <c r="A208" t="s">
        <v>211</v>
      </c>
      <c r="B208" t="s">
        <v>212</v>
      </c>
      <c r="C208">
        <v>2</v>
      </c>
      <c r="D208">
        <v>29</v>
      </c>
      <c r="E208">
        <v>40</v>
      </c>
      <c r="F208" t="s">
        <v>73</v>
      </c>
    </row>
    <row r="209" spans="1:6" x14ac:dyDescent="0.3">
      <c r="A209" t="s">
        <v>211</v>
      </c>
      <c r="B209" t="s">
        <v>164</v>
      </c>
      <c r="C209">
        <v>1.1000000000000001</v>
      </c>
      <c r="D209">
        <v>74</v>
      </c>
      <c r="E209">
        <v>80</v>
      </c>
    </row>
    <row r="210" spans="1:6" x14ac:dyDescent="0.3">
      <c r="A210" t="s">
        <v>211</v>
      </c>
      <c r="B210" t="s">
        <v>165</v>
      </c>
      <c r="C210">
        <v>1</v>
      </c>
      <c r="D210">
        <v>42</v>
      </c>
      <c r="E210">
        <v>50</v>
      </c>
    </row>
    <row r="211" spans="1:6" x14ac:dyDescent="0.3">
      <c r="A211" t="s">
        <v>211</v>
      </c>
      <c r="B211" t="s">
        <v>166</v>
      </c>
      <c r="C211">
        <v>0.8</v>
      </c>
      <c r="D211">
        <v>118</v>
      </c>
      <c r="E211">
        <v>123</v>
      </c>
    </row>
    <row r="212" spans="1:6" x14ac:dyDescent="0.3">
      <c r="A212" t="s">
        <v>211</v>
      </c>
      <c r="B212" t="s">
        <v>213</v>
      </c>
      <c r="C212">
        <v>0.5</v>
      </c>
      <c r="D212">
        <v>28</v>
      </c>
      <c r="E212">
        <v>37</v>
      </c>
      <c r="F212" t="s">
        <v>41</v>
      </c>
    </row>
    <row r="213" spans="1:6" x14ac:dyDescent="0.3">
      <c r="A213" t="s">
        <v>211</v>
      </c>
      <c r="B213" t="s">
        <v>214</v>
      </c>
      <c r="C213">
        <v>0.2</v>
      </c>
      <c r="D213">
        <v>28</v>
      </c>
      <c r="E213">
        <v>40</v>
      </c>
      <c r="F213" t="s">
        <v>73</v>
      </c>
    </row>
    <row r="214" spans="1:6" x14ac:dyDescent="0.3">
      <c r="A214" t="s">
        <v>211</v>
      </c>
      <c r="B214" t="s">
        <v>215</v>
      </c>
      <c r="C214">
        <v>0.6</v>
      </c>
      <c r="D214">
        <v>29</v>
      </c>
      <c r="E214">
        <v>40</v>
      </c>
      <c r="F214" t="s">
        <v>41</v>
      </c>
    </row>
    <row r="215" spans="1:6" x14ac:dyDescent="0.3">
      <c r="A215" t="s">
        <v>211</v>
      </c>
      <c r="B215" t="s">
        <v>216</v>
      </c>
      <c r="C215">
        <v>0.8</v>
      </c>
      <c r="D215">
        <v>28</v>
      </c>
      <c r="E215">
        <v>37</v>
      </c>
      <c r="F215" t="s">
        <v>89</v>
      </c>
    </row>
    <row r="216" spans="1:6" x14ac:dyDescent="0.3">
      <c r="A216" t="s">
        <v>211</v>
      </c>
      <c r="B216" t="s">
        <v>217</v>
      </c>
      <c r="C216">
        <v>0.3</v>
      </c>
      <c r="D216">
        <v>28</v>
      </c>
      <c r="E216">
        <v>37</v>
      </c>
      <c r="F216" t="s">
        <v>174</v>
      </c>
    </row>
    <row r="217" spans="1:6" x14ac:dyDescent="0.3">
      <c r="A217" t="s">
        <v>211</v>
      </c>
      <c r="B217" t="s">
        <v>218</v>
      </c>
      <c r="C217">
        <v>1.2</v>
      </c>
      <c r="D217">
        <v>28</v>
      </c>
      <c r="E217">
        <v>40</v>
      </c>
      <c r="F217" t="s">
        <v>177</v>
      </c>
    </row>
    <row r="218" spans="1:6" x14ac:dyDescent="0.3">
      <c r="A218" t="s">
        <v>211</v>
      </c>
      <c r="B218" t="s">
        <v>219</v>
      </c>
      <c r="C218">
        <v>1</v>
      </c>
      <c r="D218">
        <v>28</v>
      </c>
      <c r="E218">
        <v>40</v>
      </c>
      <c r="F218" t="s">
        <v>220</v>
      </c>
    </row>
    <row r="219" spans="1:6" x14ac:dyDescent="0.3">
      <c r="A219" t="s">
        <v>211</v>
      </c>
      <c r="B219" t="s">
        <v>221</v>
      </c>
      <c r="C219">
        <v>1</v>
      </c>
      <c r="D219">
        <v>29</v>
      </c>
      <c r="E219">
        <v>40</v>
      </c>
      <c r="F219" t="s">
        <v>14</v>
      </c>
    </row>
    <row r="220" spans="1:6" x14ac:dyDescent="0.3">
      <c r="A220" t="s">
        <v>211</v>
      </c>
      <c r="B220" t="s">
        <v>168</v>
      </c>
      <c r="C220">
        <v>0.6</v>
      </c>
      <c r="D220">
        <v>66</v>
      </c>
      <c r="E220">
        <v>70</v>
      </c>
    </row>
    <row r="221" spans="1:6" x14ac:dyDescent="0.3">
      <c r="A221" t="s">
        <v>211</v>
      </c>
      <c r="B221" t="s">
        <v>171</v>
      </c>
      <c r="C221">
        <v>0.7</v>
      </c>
      <c r="D221">
        <v>44</v>
      </c>
      <c r="E221">
        <v>50</v>
      </c>
    </row>
    <row r="222" spans="1:6" x14ac:dyDescent="0.3">
      <c r="A222" t="s">
        <v>211</v>
      </c>
      <c r="B222" t="s">
        <v>172</v>
      </c>
      <c r="C222">
        <v>3</v>
      </c>
      <c r="D222">
        <v>74</v>
      </c>
      <c r="E222">
        <v>84</v>
      </c>
      <c r="F222" t="s">
        <v>14</v>
      </c>
    </row>
    <row r="223" spans="1:6" x14ac:dyDescent="0.3">
      <c r="A223" t="s">
        <v>211</v>
      </c>
      <c r="B223" t="s">
        <v>222</v>
      </c>
      <c r="C223">
        <v>0.3</v>
      </c>
      <c r="D223">
        <v>28</v>
      </c>
      <c r="E223">
        <v>38</v>
      </c>
      <c r="F223" t="s">
        <v>73</v>
      </c>
    </row>
    <row r="224" spans="1:6" x14ac:dyDescent="0.3">
      <c r="A224" t="s">
        <v>211</v>
      </c>
      <c r="B224" t="s">
        <v>175</v>
      </c>
      <c r="C224">
        <v>6</v>
      </c>
      <c r="D224">
        <v>74</v>
      </c>
      <c r="E224">
        <v>84</v>
      </c>
      <c r="F224" t="s">
        <v>73</v>
      </c>
    </row>
    <row r="225" spans="1:6" x14ac:dyDescent="0.3">
      <c r="A225" t="s">
        <v>211</v>
      </c>
      <c r="B225" t="s">
        <v>178</v>
      </c>
      <c r="C225">
        <v>0.6</v>
      </c>
      <c r="D225">
        <v>119</v>
      </c>
      <c r="E225">
        <v>123</v>
      </c>
    </row>
    <row r="226" spans="1:6" x14ac:dyDescent="0.3">
      <c r="A226" t="s">
        <v>223</v>
      </c>
      <c r="B226" t="s">
        <v>224</v>
      </c>
      <c r="C226">
        <v>2.2999999999999998</v>
      </c>
      <c r="D226">
        <v>209</v>
      </c>
      <c r="E226">
        <v>215</v>
      </c>
    </row>
    <row r="227" spans="1:6" x14ac:dyDescent="0.3">
      <c r="A227" t="s">
        <v>223</v>
      </c>
      <c r="B227" t="s">
        <v>225</v>
      </c>
      <c r="C227">
        <v>2.4</v>
      </c>
      <c r="D227">
        <v>174</v>
      </c>
      <c r="E227">
        <v>201</v>
      </c>
      <c r="F227" t="s">
        <v>17</v>
      </c>
    </row>
    <row r="228" spans="1:6" x14ac:dyDescent="0.3">
      <c r="A228" t="s">
        <v>223</v>
      </c>
      <c r="B228" t="s">
        <v>226</v>
      </c>
      <c r="C228">
        <v>3</v>
      </c>
      <c r="D228">
        <v>174</v>
      </c>
      <c r="E228">
        <v>200</v>
      </c>
      <c r="F228" t="s">
        <v>17</v>
      </c>
    </row>
    <row r="229" spans="1:6" x14ac:dyDescent="0.3">
      <c r="A229" t="s">
        <v>223</v>
      </c>
      <c r="B229" t="s">
        <v>227</v>
      </c>
      <c r="C229">
        <v>1.7</v>
      </c>
      <c r="D229">
        <v>102</v>
      </c>
      <c r="E229">
        <v>111</v>
      </c>
    </row>
    <row r="230" spans="1:6" x14ac:dyDescent="0.3">
      <c r="A230" t="s">
        <v>223</v>
      </c>
      <c r="B230" t="s">
        <v>228</v>
      </c>
      <c r="C230">
        <v>1.4</v>
      </c>
      <c r="D230">
        <v>112</v>
      </c>
      <c r="E230">
        <v>134</v>
      </c>
    </row>
    <row r="231" spans="1:6" x14ac:dyDescent="0.3">
      <c r="A231" t="s">
        <v>223</v>
      </c>
      <c r="B231" t="s">
        <v>229</v>
      </c>
      <c r="C231">
        <v>4.4000000000000004</v>
      </c>
      <c r="D231">
        <v>109</v>
      </c>
      <c r="E231">
        <v>134</v>
      </c>
      <c r="F231" t="s">
        <v>41</v>
      </c>
    </row>
    <row r="232" spans="1:6" x14ac:dyDescent="0.3">
      <c r="A232" t="s">
        <v>230</v>
      </c>
      <c r="B232" t="s">
        <v>231</v>
      </c>
      <c r="C232">
        <v>6.3</v>
      </c>
      <c r="D232">
        <v>112</v>
      </c>
      <c r="E232">
        <v>119</v>
      </c>
    </row>
    <row r="233" spans="1:6" x14ac:dyDescent="0.3">
      <c r="A233" t="s">
        <v>230</v>
      </c>
      <c r="B233" t="s">
        <v>232</v>
      </c>
      <c r="C233">
        <v>0.6</v>
      </c>
      <c r="D233">
        <v>47</v>
      </c>
      <c r="E233">
        <v>55</v>
      </c>
    </row>
    <row r="234" spans="1:6" x14ac:dyDescent="0.3">
      <c r="A234" t="s">
        <v>230</v>
      </c>
      <c r="B234" t="s">
        <v>233</v>
      </c>
      <c r="C234">
        <v>2.2000000000000002</v>
      </c>
      <c r="D234">
        <v>133</v>
      </c>
      <c r="E234">
        <v>142</v>
      </c>
      <c r="F234" t="s">
        <v>17</v>
      </c>
    </row>
    <row r="235" spans="1:6" x14ac:dyDescent="0.3">
      <c r="A235" t="s">
        <v>230</v>
      </c>
      <c r="B235" t="s">
        <v>234</v>
      </c>
      <c r="C235">
        <v>0.6</v>
      </c>
      <c r="D235">
        <v>286</v>
      </c>
      <c r="E235">
        <v>292</v>
      </c>
    </row>
    <row r="236" spans="1:6" x14ac:dyDescent="0.3">
      <c r="A236" t="s">
        <v>230</v>
      </c>
      <c r="B236" t="s">
        <v>235</v>
      </c>
      <c r="C236">
        <v>2</v>
      </c>
      <c r="D236">
        <v>326</v>
      </c>
      <c r="E236">
        <v>335</v>
      </c>
    </row>
    <row r="237" spans="1:6" x14ac:dyDescent="0.3">
      <c r="A237" t="s">
        <v>230</v>
      </c>
      <c r="B237" t="s">
        <v>236</v>
      </c>
      <c r="C237">
        <v>1.3</v>
      </c>
      <c r="D237">
        <v>155</v>
      </c>
      <c r="E237">
        <v>162</v>
      </c>
    </row>
    <row r="238" spans="1:6" x14ac:dyDescent="0.3">
      <c r="A238" t="s">
        <v>230</v>
      </c>
      <c r="B238" t="s">
        <v>237</v>
      </c>
      <c r="C238">
        <v>1</v>
      </c>
      <c r="D238">
        <v>163</v>
      </c>
      <c r="E238">
        <v>169</v>
      </c>
    </row>
    <row r="239" spans="1:6" x14ac:dyDescent="0.3">
      <c r="A239" t="s">
        <v>230</v>
      </c>
      <c r="B239" t="s">
        <v>238</v>
      </c>
      <c r="C239">
        <v>0.4</v>
      </c>
      <c r="D239">
        <v>371</v>
      </c>
      <c r="E239">
        <v>383</v>
      </c>
    </row>
    <row r="240" spans="1:6" x14ac:dyDescent="0.3">
      <c r="A240" t="s">
        <v>230</v>
      </c>
      <c r="B240" t="s">
        <v>239</v>
      </c>
      <c r="C240">
        <v>3.4</v>
      </c>
      <c r="D240">
        <v>285</v>
      </c>
      <c r="E240">
        <v>292</v>
      </c>
    </row>
    <row r="241" spans="1:6" x14ac:dyDescent="0.3">
      <c r="A241" t="s">
        <v>230</v>
      </c>
      <c r="B241" t="s">
        <v>240</v>
      </c>
      <c r="C241">
        <v>0.7</v>
      </c>
      <c r="D241">
        <v>249</v>
      </c>
      <c r="E241">
        <v>256</v>
      </c>
    </row>
    <row r="242" spans="1:6" x14ac:dyDescent="0.3">
      <c r="A242" t="s">
        <v>230</v>
      </c>
      <c r="B242" t="s">
        <v>241</v>
      </c>
      <c r="C242">
        <v>2.8</v>
      </c>
      <c r="D242">
        <v>70</v>
      </c>
      <c r="E242">
        <v>83</v>
      </c>
    </row>
    <row r="243" spans="1:6" x14ac:dyDescent="0.3">
      <c r="A243" t="s">
        <v>230</v>
      </c>
      <c r="B243" t="s">
        <v>242</v>
      </c>
      <c r="C243">
        <v>1.1000000000000001</v>
      </c>
      <c r="D243">
        <v>52</v>
      </c>
      <c r="E243">
        <v>62</v>
      </c>
    </row>
    <row r="244" spans="1:6" x14ac:dyDescent="0.3">
      <c r="A244" t="s">
        <v>230</v>
      </c>
      <c r="B244" t="s">
        <v>243</v>
      </c>
      <c r="C244">
        <v>1.9</v>
      </c>
      <c r="D244">
        <v>143</v>
      </c>
      <c r="E244">
        <v>162</v>
      </c>
      <c r="F244" t="s">
        <v>89</v>
      </c>
    </row>
    <row r="245" spans="1:6" x14ac:dyDescent="0.3">
      <c r="A245" t="s">
        <v>230</v>
      </c>
      <c r="B245" t="s">
        <v>244</v>
      </c>
      <c r="C245">
        <v>1</v>
      </c>
      <c r="D245">
        <v>179</v>
      </c>
      <c r="E245">
        <v>191</v>
      </c>
      <c r="F245" t="s">
        <v>35</v>
      </c>
    </row>
    <row r="246" spans="1:6" x14ac:dyDescent="0.3">
      <c r="A246" t="s">
        <v>245</v>
      </c>
      <c r="B246" t="s">
        <v>246</v>
      </c>
      <c r="C246">
        <v>0.4</v>
      </c>
      <c r="D246">
        <v>42</v>
      </c>
      <c r="E246">
        <v>51</v>
      </c>
      <c r="F246" t="s">
        <v>14</v>
      </c>
    </row>
    <row r="247" spans="1:6" x14ac:dyDescent="0.3">
      <c r="A247" t="s">
        <v>245</v>
      </c>
      <c r="B247" t="s">
        <v>247</v>
      </c>
      <c r="C247">
        <v>1.3</v>
      </c>
      <c r="D247">
        <v>553</v>
      </c>
      <c r="E247">
        <v>557</v>
      </c>
    </row>
    <row r="248" spans="1:6" x14ac:dyDescent="0.3">
      <c r="A248" t="s">
        <v>245</v>
      </c>
      <c r="B248" t="s">
        <v>248</v>
      </c>
      <c r="C248">
        <v>1.8</v>
      </c>
      <c r="D248">
        <v>202</v>
      </c>
      <c r="E248">
        <v>216</v>
      </c>
    </row>
    <row r="249" spans="1:6" x14ac:dyDescent="0.3">
      <c r="A249" t="s">
        <v>245</v>
      </c>
      <c r="B249" t="s">
        <v>249</v>
      </c>
      <c r="C249">
        <v>2.9</v>
      </c>
      <c r="D249">
        <v>316</v>
      </c>
      <c r="E249">
        <v>325</v>
      </c>
    </row>
    <row r="250" spans="1:6" x14ac:dyDescent="0.3">
      <c r="A250" t="s">
        <v>245</v>
      </c>
      <c r="B250" t="s">
        <v>250</v>
      </c>
      <c r="C250">
        <v>0.6</v>
      </c>
      <c r="D250">
        <v>343</v>
      </c>
      <c r="E250">
        <v>350</v>
      </c>
    </row>
    <row r="251" spans="1:6" x14ac:dyDescent="0.3">
      <c r="A251" t="s">
        <v>245</v>
      </c>
      <c r="B251" t="s">
        <v>251</v>
      </c>
      <c r="C251">
        <v>0.8</v>
      </c>
      <c r="D251">
        <v>282</v>
      </c>
      <c r="E251">
        <v>292</v>
      </c>
    </row>
    <row r="252" spans="1:6" x14ac:dyDescent="0.3">
      <c r="A252" t="s">
        <v>245</v>
      </c>
      <c r="B252" t="s">
        <v>252</v>
      </c>
      <c r="C252">
        <v>0.5</v>
      </c>
      <c r="D252">
        <v>201</v>
      </c>
      <c r="E252">
        <v>216</v>
      </c>
    </row>
    <row r="253" spans="1:6" x14ac:dyDescent="0.3">
      <c r="A253" t="s">
        <v>245</v>
      </c>
      <c r="B253" t="s">
        <v>253</v>
      </c>
      <c r="C253">
        <v>1</v>
      </c>
      <c r="D253">
        <v>345</v>
      </c>
      <c r="E253">
        <v>350</v>
      </c>
    </row>
    <row r="254" spans="1:6" x14ac:dyDescent="0.3">
      <c r="A254" t="s">
        <v>245</v>
      </c>
      <c r="B254" t="s">
        <v>254</v>
      </c>
      <c r="C254">
        <v>1</v>
      </c>
      <c r="D254">
        <v>65</v>
      </c>
      <c r="E254">
        <v>74</v>
      </c>
    </row>
    <row r="255" spans="1:6" x14ac:dyDescent="0.3">
      <c r="A255" t="s">
        <v>255</v>
      </c>
      <c r="B255" t="s">
        <v>256</v>
      </c>
      <c r="C255">
        <v>0.2</v>
      </c>
      <c r="D255">
        <v>593</v>
      </c>
      <c r="E255">
        <v>609</v>
      </c>
    </row>
    <row r="256" spans="1:6" x14ac:dyDescent="0.3">
      <c r="A256" t="s">
        <v>255</v>
      </c>
      <c r="B256" t="s">
        <v>257</v>
      </c>
      <c r="C256">
        <v>0.6</v>
      </c>
      <c r="D256">
        <v>726</v>
      </c>
      <c r="E256">
        <v>730</v>
      </c>
    </row>
    <row r="257" spans="1:6" x14ac:dyDescent="0.3">
      <c r="A257" t="s">
        <v>255</v>
      </c>
      <c r="B257" t="s">
        <v>258</v>
      </c>
      <c r="C257">
        <v>2</v>
      </c>
      <c r="D257">
        <v>560</v>
      </c>
      <c r="E257">
        <v>579</v>
      </c>
      <c r="F257" t="s">
        <v>17</v>
      </c>
    </row>
    <row r="258" spans="1:6" x14ac:dyDescent="0.3">
      <c r="A258" t="s">
        <v>255</v>
      </c>
      <c r="B258" t="s">
        <v>259</v>
      </c>
      <c r="C258">
        <v>0.7</v>
      </c>
      <c r="D258">
        <v>725</v>
      </c>
      <c r="E258">
        <v>730</v>
      </c>
      <c r="F258" t="s">
        <v>73</v>
      </c>
    </row>
    <row r="259" spans="1:6" x14ac:dyDescent="0.3">
      <c r="A259" t="s">
        <v>260</v>
      </c>
      <c r="B259" t="s">
        <v>261</v>
      </c>
      <c r="C259">
        <v>2.2000000000000002</v>
      </c>
      <c r="D259">
        <v>21</v>
      </c>
      <c r="E259">
        <v>30</v>
      </c>
    </row>
    <row r="260" spans="1:6" x14ac:dyDescent="0.3">
      <c r="A260" t="s">
        <v>260</v>
      </c>
      <c r="B260" t="s">
        <v>262</v>
      </c>
      <c r="C260">
        <v>3.7</v>
      </c>
      <c r="D260">
        <v>6</v>
      </c>
      <c r="E260">
        <v>20</v>
      </c>
    </row>
    <row r="261" spans="1:6" x14ac:dyDescent="0.3">
      <c r="A261" t="s">
        <v>260</v>
      </c>
      <c r="B261" t="s">
        <v>263</v>
      </c>
      <c r="C261">
        <v>1</v>
      </c>
      <c r="D261">
        <v>147</v>
      </c>
      <c r="E261">
        <v>154</v>
      </c>
    </row>
    <row r="262" spans="1:6" x14ac:dyDescent="0.3">
      <c r="A262" t="s">
        <v>260</v>
      </c>
      <c r="B262" t="s">
        <v>264</v>
      </c>
      <c r="C262">
        <v>1.2</v>
      </c>
      <c r="D262">
        <v>256</v>
      </c>
      <c r="E262">
        <v>266</v>
      </c>
    </row>
    <row r="263" spans="1:6" x14ac:dyDescent="0.3">
      <c r="A263" t="s">
        <v>260</v>
      </c>
      <c r="B263" t="s">
        <v>265</v>
      </c>
      <c r="C263">
        <v>5.4</v>
      </c>
      <c r="D263">
        <v>248</v>
      </c>
      <c r="E263">
        <v>255</v>
      </c>
    </row>
    <row r="264" spans="1:6" x14ac:dyDescent="0.3">
      <c r="A264" t="s">
        <v>260</v>
      </c>
      <c r="B264" t="s">
        <v>266</v>
      </c>
      <c r="C264">
        <v>0.6</v>
      </c>
      <c r="D264">
        <v>135</v>
      </c>
      <c r="E264">
        <v>141</v>
      </c>
    </row>
    <row r="265" spans="1:6" x14ac:dyDescent="0.3">
      <c r="A265" t="s">
        <v>260</v>
      </c>
      <c r="B265" t="s">
        <v>267</v>
      </c>
      <c r="C265">
        <v>0.6</v>
      </c>
      <c r="D265">
        <v>6</v>
      </c>
      <c r="E265">
        <v>15</v>
      </c>
    </row>
    <row r="266" spans="1:6" x14ac:dyDescent="0.3">
      <c r="A266" t="s">
        <v>260</v>
      </c>
      <c r="B266" t="s">
        <v>268</v>
      </c>
      <c r="C266">
        <v>1.9</v>
      </c>
      <c r="D266">
        <v>291</v>
      </c>
      <c r="E266">
        <v>313</v>
      </c>
    </row>
    <row r="267" spans="1:6" x14ac:dyDescent="0.3">
      <c r="A267" t="s">
        <v>260</v>
      </c>
      <c r="B267" t="s">
        <v>269</v>
      </c>
      <c r="C267">
        <v>1.9</v>
      </c>
      <c r="D267">
        <v>396</v>
      </c>
      <c r="E267">
        <v>423</v>
      </c>
      <c r="F267" t="s">
        <v>270</v>
      </c>
    </row>
    <row r="268" spans="1:6" x14ac:dyDescent="0.3">
      <c r="A268" t="s">
        <v>260</v>
      </c>
      <c r="B268" t="s">
        <v>271</v>
      </c>
      <c r="C268">
        <v>0.4</v>
      </c>
      <c r="D268">
        <v>135</v>
      </c>
      <c r="E268">
        <v>146</v>
      </c>
    </row>
    <row r="269" spans="1:6" x14ac:dyDescent="0.3">
      <c r="A269" t="s">
        <v>260</v>
      </c>
      <c r="B269" t="s">
        <v>272</v>
      </c>
      <c r="C269">
        <v>0.8</v>
      </c>
      <c r="D269">
        <v>52</v>
      </c>
      <c r="E269">
        <v>58</v>
      </c>
      <c r="F269" t="s">
        <v>73</v>
      </c>
    </row>
    <row r="270" spans="1:6" x14ac:dyDescent="0.3">
      <c r="A270" t="s">
        <v>260</v>
      </c>
      <c r="B270" t="s">
        <v>273</v>
      </c>
      <c r="C270">
        <v>6.5</v>
      </c>
      <c r="D270">
        <v>10</v>
      </c>
      <c r="E270">
        <v>20</v>
      </c>
    </row>
    <row r="271" spans="1:6" x14ac:dyDescent="0.3">
      <c r="A271" t="s">
        <v>260</v>
      </c>
      <c r="B271" t="s">
        <v>274</v>
      </c>
      <c r="C271">
        <v>1.6</v>
      </c>
      <c r="D271">
        <v>331</v>
      </c>
      <c r="E271">
        <v>367</v>
      </c>
      <c r="F271" t="s">
        <v>17</v>
      </c>
    </row>
    <row r="272" spans="1:6" x14ac:dyDescent="0.3">
      <c r="A272" t="s">
        <v>260</v>
      </c>
      <c r="B272" t="s">
        <v>275</v>
      </c>
      <c r="C272">
        <v>0.5</v>
      </c>
      <c r="D272">
        <v>173</v>
      </c>
      <c r="E272">
        <v>179</v>
      </c>
    </row>
    <row r="273" spans="1:6" x14ac:dyDescent="0.3">
      <c r="A273" t="s">
        <v>260</v>
      </c>
      <c r="B273" t="s">
        <v>276</v>
      </c>
      <c r="C273">
        <v>0.8</v>
      </c>
      <c r="D273">
        <v>431</v>
      </c>
      <c r="E273">
        <v>439</v>
      </c>
    </row>
    <row r="274" spans="1:6" x14ac:dyDescent="0.3">
      <c r="A274" t="s">
        <v>277</v>
      </c>
      <c r="B274" t="s">
        <v>278</v>
      </c>
      <c r="C274">
        <v>1.8</v>
      </c>
      <c r="D274">
        <v>305</v>
      </c>
      <c r="E274">
        <v>318</v>
      </c>
    </row>
    <row r="275" spans="1:6" x14ac:dyDescent="0.3">
      <c r="A275" t="s">
        <v>277</v>
      </c>
      <c r="B275" t="s">
        <v>279</v>
      </c>
      <c r="C275">
        <v>1.9</v>
      </c>
      <c r="D275">
        <v>101</v>
      </c>
      <c r="E275">
        <v>109</v>
      </c>
    </row>
    <row r="276" spans="1:6" x14ac:dyDescent="0.3">
      <c r="A276" t="s">
        <v>277</v>
      </c>
      <c r="B276" t="s">
        <v>280</v>
      </c>
      <c r="C276">
        <v>1.9</v>
      </c>
      <c r="D276">
        <v>93</v>
      </c>
      <c r="E276">
        <v>100</v>
      </c>
      <c r="F276" t="s">
        <v>17</v>
      </c>
    </row>
    <row r="277" spans="1:6" x14ac:dyDescent="0.3">
      <c r="A277" t="s">
        <v>277</v>
      </c>
      <c r="B277" t="s">
        <v>281</v>
      </c>
      <c r="C277">
        <v>1.8</v>
      </c>
      <c r="D277">
        <v>123</v>
      </c>
      <c r="E277">
        <v>135</v>
      </c>
    </row>
    <row r="278" spans="1:6" x14ac:dyDescent="0.3">
      <c r="A278" t="s">
        <v>277</v>
      </c>
      <c r="B278" t="s">
        <v>282</v>
      </c>
      <c r="C278">
        <v>0.6</v>
      </c>
      <c r="D278">
        <v>85</v>
      </c>
      <c r="E278">
        <v>92</v>
      </c>
    </row>
    <row r="279" spans="1:6" x14ac:dyDescent="0.3">
      <c r="A279" t="s">
        <v>277</v>
      </c>
      <c r="B279" t="s">
        <v>283</v>
      </c>
      <c r="C279">
        <v>1.5</v>
      </c>
      <c r="D279">
        <v>22</v>
      </c>
      <c r="E279">
        <v>34</v>
      </c>
      <c r="F279" t="s">
        <v>73</v>
      </c>
    </row>
    <row r="280" spans="1:6" x14ac:dyDescent="0.3">
      <c r="A280" t="s">
        <v>277</v>
      </c>
      <c r="B280" t="s">
        <v>284</v>
      </c>
      <c r="C280">
        <v>0.9</v>
      </c>
      <c r="D280">
        <v>245</v>
      </c>
      <c r="E280">
        <v>251</v>
      </c>
    </row>
    <row r="281" spans="1:6" x14ac:dyDescent="0.3">
      <c r="A281" t="s">
        <v>277</v>
      </c>
      <c r="B281" t="s">
        <v>285</v>
      </c>
      <c r="C281">
        <v>0.7</v>
      </c>
      <c r="D281">
        <v>144</v>
      </c>
      <c r="E281">
        <v>162</v>
      </c>
    </row>
    <row r="282" spans="1:6" x14ac:dyDescent="0.3">
      <c r="A282" t="s">
        <v>277</v>
      </c>
      <c r="B282" t="s">
        <v>286</v>
      </c>
      <c r="C282">
        <v>3</v>
      </c>
      <c r="D282">
        <v>311</v>
      </c>
      <c r="E282">
        <v>318</v>
      </c>
    </row>
    <row r="283" spans="1:6" x14ac:dyDescent="0.3">
      <c r="A283" t="s">
        <v>277</v>
      </c>
      <c r="B283" t="s">
        <v>287</v>
      </c>
      <c r="C283">
        <v>0.6</v>
      </c>
      <c r="D283">
        <v>199</v>
      </c>
      <c r="E283">
        <v>205</v>
      </c>
    </row>
    <row r="284" spans="1:6" x14ac:dyDescent="0.3">
      <c r="A284" t="s">
        <v>277</v>
      </c>
      <c r="B284" t="s">
        <v>288</v>
      </c>
      <c r="C284">
        <v>2.8</v>
      </c>
      <c r="D284">
        <v>291</v>
      </c>
      <c r="E284">
        <v>304</v>
      </c>
    </row>
    <row r="285" spans="1:6" x14ac:dyDescent="0.3">
      <c r="A285" t="s">
        <v>277</v>
      </c>
      <c r="B285" t="s">
        <v>289</v>
      </c>
      <c r="C285">
        <v>3.9</v>
      </c>
      <c r="D285">
        <v>144</v>
      </c>
      <c r="E285">
        <v>158</v>
      </c>
    </row>
    <row r="286" spans="1:6" x14ac:dyDescent="0.3">
      <c r="A286" t="s">
        <v>277</v>
      </c>
      <c r="B286" t="s">
        <v>290</v>
      </c>
      <c r="C286">
        <v>1.1000000000000001</v>
      </c>
      <c r="D286">
        <v>310</v>
      </c>
      <c r="E286">
        <v>318</v>
      </c>
    </row>
    <row r="287" spans="1:6" x14ac:dyDescent="0.3">
      <c r="A287" t="s">
        <v>277</v>
      </c>
      <c r="B287" t="s">
        <v>291</v>
      </c>
      <c r="C287">
        <v>3.1</v>
      </c>
      <c r="D287">
        <v>46</v>
      </c>
      <c r="E287">
        <v>69</v>
      </c>
      <c r="F287" t="s">
        <v>73</v>
      </c>
    </row>
    <row r="288" spans="1:6" x14ac:dyDescent="0.3">
      <c r="A288" t="s">
        <v>277</v>
      </c>
      <c r="B288" t="s">
        <v>292</v>
      </c>
      <c r="C288">
        <v>4.4000000000000004</v>
      </c>
      <c r="D288">
        <v>245</v>
      </c>
      <c r="E288">
        <v>255</v>
      </c>
    </row>
    <row r="289" spans="1:6" x14ac:dyDescent="0.3">
      <c r="A289" t="s">
        <v>293</v>
      </c>
      <c r="B289" t="s">
        <v>294</v>
      </c>
      <c r="C289">
        <v>1.3</v>
      </c>
      <c r="D289">
        <v>482</v>
      </c>
      <c r="E289">
        <v>506</v>
      </c>
      <c r="F289" t="s">
        <v>73</v>
      </c>
    </row>
    <row r="290" spans="1:6" x14ac:dyDescent="0.3">
      <c r="A290" t="s">
        <v>293</v>
      </c>
      <c r="B290" t="s">
        <v>295</v>
      </c>
      <c r="C290">
        <v>0.9</v>
      </c>
      <c r="D290">
        <v>139</v>
      </c>
      <c r="E290">
        <v>153</v>
      </c>
    </row>
    <row r="291" spans="1:6" x14ac:dyDescent="0.3">
      <c r="A291" t="s">
        <v>293</v>
      </c>
      <c r="B291" t="s">
        <v>296</v>
      </c>
      <c r="C291">
        <v>2.8</v>
      </c>
      <c r="D291">
        <v>375</v>
      </c>
      <c r="E291">
        <v>385</v>
      </c>
    </row>
    <row r="292" spans="1:6" x14ac:dyDescent="0.3">
      <c r="A292" t="s">
        <v>293</v>
      </c>
      <c r="B292" t="s">
        <v>297</v>
      </c>
      <c r="C292">
        <v>1</v>
      </c>
      <c r="D292">
        <v>605</v>
      </c>
      <c r="E292">
        <v>617</v>
      </c>
    </row>
    <row r="293" spans="1:6" x14ac:dyDescent="0.3">
      <c r="A293" t="s">
        <v>293</v>
      </c>
      <c r="B293" t="s">
        <v>298</v>
      </c>
      <c r="C293">
        <v>2.8</v>
      </c>
      <c r="D293">
        <v>260</v>
      </c>
      <c r="E293">
        <v>265</v>
      </c>
    </row>
    <row r="294" spans="1:6" x14ac:dyDescent="0.3">
      <c r="A294" t="s">
        <v>293</v>
      </c>
      <c r="B294" t="s">
        <v>299</v>
      </c>
      <c r="C294">
        <v>1.7</v>
      </c>
      <c r="D294">
        <v>607</v>
      </c>
      <c r="E294">
        <v>620</v>
      </c>
    </row>
    <row r="295" spans="1:6" x14ac:dyDescent="0.3">
      <c r="A295" t="s">
        <v>293</v>
      </c>
      <c r="B295" t="s">
        <v>300</v>
      </c>
      <c r="C295">
        <v>2</v>
      </c>
      <c r="D295">
        <v>189</v>
      </c>
      <c r="E295">
        <v>196</v>
      </c>
    </row>
    <row r="296" spans="1:6" x14ac:dyDescent="0.3">
      <c r="A296" t="s">
        <v>293</v>
      </c>
      <c r="B296" t="s">
        <v>301</v>
      </c>
      <c r="C296">
        <v>0.8</v>
      </c>
      <c r="D296">
        <v>605</v>
      </c>
      <c r="E296">
        <v>620</v>
      </c>
    </row>
    <row r="297" spans="1:6" x14ac:dyDescent="0.3">
      <c r="A297" t="s">
        <v>293</v>
      </c>
      <c r="B297" t="s">
        <v>302</v>
      </c>
      <c r="C297">
        <v>3.8</v>
      </c>
      <c r="D297">
        <v>485</v>
      </c>
      <c r="E297">
        <v>506</v>
      </c>
      <c r="F297" t="s">
        <v>73</v>
      </c>
    </row>
    <row r="298" spans="1:6" x14ac:dyDescent="0.3">
      <c r="A298" t="s">
        <v>293</v>
      </c>
      <c r="B298" t="s">
        <v>303</v>
      </c>
      <c r="C298">
        <v>2.9</v>
      </c>
      <c r="D298">
        <v>519</v>
      </c>
      <c r="E298">
        <v>559</v>
      </c>
    </row>
    <row r="299" spans="1:6" x14ac:dyDescent="0.3">
      <c r="A299" t="s">
        <v>293</v>
      </c>
      <c r="B299" t="s">
        <v>304</v>
      </c>
      <c r="C299">
        <v>1.5</v>
      </c>
      <c r="D299">
        <v>197</v>
      </c>
      <c r="E299">
        <v>206</v>
      </c>
    </row>
    <row r="300" spans="1:6" x14ac:dyDescent="0.3">
      <c r="A300" t="s">
        <v>293</v>
      </c>
      <c r="B300" t="s">
        <v>305</v>
      </c>
      <c r="C300">
        <v>0.7</v>
      </c>
      <c r="D300">
        <v>143</v>
      </c>
      <c r="E300">
        <v>153</v>
      </c>
    </row>
    <row r="301" spans="1:6" x14ac:dyDescent="0.3">
      <c r="A301" t="s">
        <v>293</v>
      </c>
      <c r="B301" t="s">
        <v>306</v>
      </c>
      <c r="C301">
        <v>3.7</v>
      </c>
      <c r="D301">
        <v>526</v>
      </c>
      <c r="E301">
        <v>559</v>
      </c>
    </row>
    <row r="302" spans="1:6" x14ac:dyDescent="0.3">
      <c r="A302" t="s">
        <v>293</v>
      </c>
      <c r="B302" t="s">
        <v>307</v>
      </c>
      <c r="C302">
        <v>2.2999999999999998</v>
      </c>
      <c r="D302">
        <v>519</v>
      </c>
      <c r="E302">
        <v>538</v>
      </c>
    </row>
    <row r="303" spans="1:6" x14ac:dyDescent="0.3">
      <c r="A303" t="s">
        <v>293</v>
      </c>
      <c r="B303" t="s">
        <v>308</v>
      </c>
      <c r="C303">
        <v>0.5</v>
      </c>
      <c r="D303">
        <v>232</v>
      </c>
      <c r="E303">
        <v>240</v>
      </c>
    </row>
    <row r="304" spans="1:6" x14ac:dyDescent="0.3">
      <c r="A304" t="s">
        <v>293</v>
      </c>
      <c r="B304" t="s">
        <v>309</v>
      </c>
      <c r="C304">
        <v>0.8</v>
      </c>
      <c r="D304">
        <v>482</v>
      </c>
      <c r="E304">
        <v>506</v>
      </c>
      <c r="F304" t="s">
        <v>85</v>
      </c>
    </row>
    <row r="305" spans="1:6" x14ac:dyDescent="0.3">
      <c r="A305" t="s">
        <v>293</v>
      </c>
      <c r="B305" t="s">
        <v>310</v>
      </c>
      <c r="C305">
        <v>1.6</v>
      </c>
      <c r="D305">
        <v>376</v>
      </c>
      <c r="E305">
        <v>385</v>
      </c>
    </row>
    <row r="306" spans="1:6" x14ac:dyDescent="0.3">
      <c r="A306" t="s">
        <v>293</v>
      </c>
      <c r="B306" t="s">
        <v>311</v>
      </c>
      <c r="C306">
        <v>1.3</v>
      </c>
      <c r="D306">
        <v>519</v>
      </c>
      <c r="E306">
        <v>559</v>
      </c>
      <c r="F306" t="s">
        <v>35</v>
      </c>
    </row>
    <row r="307" spans="1:6" x14ac:dyDescent="0.3">
      <c r="A307" t="s">
        <v>293</v>
      </c>
      <c r="B307" t="s">
        <v>312</v>
      </c>
      <c r="C307">
        <v>0.7</v>
      </c>
      <c r="D307">
        <v>96</v>
      </c>
      <c r="E307">
        <v>104</v>
      </c>
    </row>
    <row r="308" spans="1:6" x14ac:dyDescent="0.3">
      <c r="A308" t="s">
        <v>293</v>
      </c>
      <c r="B308" t="s">
        <v>313</v>
      </c>
      <c r="C308">
        <v>0.5</v>
      </c>
      <c r="D308">
        <v>214</v>
      </c>
      <c r="E308">
        <v>221</v>
      </c>
    </row>
    <row r="309" spans="1:6" x14ac:dyDescent="0.3">
      <c r="A309" t="s">
        <v>293</v>
      </c>
      <c r="B309" t="s">
        <v>314</v>
      </c>
      <c r="C309">
        <v>2.2000000000000002</v>
      </c>
      <c r="D309">
        <v>313</v>
      </c>
      <c r="E309">
        <v>324</v>
      </c>
    </row>
    <row r="310" spans="1:6" x14ac:dyDescent="0.3">
      <c r="A310" t="s">
        <v>293</v>
      </c>
      <c r="B310" t="s">
        <v>315</v>
      </c>
      <c r="C310">
        <v>1.2</v>
      </c>
      <c r="D310">
        <v>68</v>
      </c>
      <c r="E310">
        <v>78</v>
      </c>
    </row>
    <row r="311" spans="1:6" x14ac:dyDescent="0.3">
      <c r="A311" t="s">
        <v>293</v>
      </c>
      <c r="B311" t="s">
        <v>316</v>
      </c>
      <c r="C311">
        <v>1.8</v>
      </c>
      <c r="D311">
        <v>566</v>
      </c>
      <c r="E311">
        <v>580</v>
      </c>
    </row>
    <row r="312" spans="1:6" x14ac:dyDescent="0.3">
      <c r="A312" t="s">
        <v>293</v>
      </c>
      <c r="B312" t="s">
        <v>317</v>
      </c>
      <c r="C312">
        <v>1.4</v>
      </c>
      <c r="D312">
        <v>120</v>
      </c>
      <c r="E312">
        <v>129</v>
      </c>
      <c r="F312" t="s">
        <v>17</v>
      </c>
    </row>
    <row r="313" spans="1:6" x14ac:dyDescent="0.3">
      <c r="A313" t="s">
        <v>293</v>
      </c>
      <c r="B313" t="s">
        <v>318</v>
      </c>
      <c r="C313">
        <v>1.1000000000000001</v>
      </c>
      <c r="D313">
        <v>31</v>
      </c>
      <c r="E313">
        <v>41</v>
      </c>
    </row>
    <row r="314" spans="1:6" x14ac:dyDescent="0.3">
      <c r="A314" t="s">
        <v>293</v>
      </c>
      <c r="B314" t="s">
        <v>319</v>
      </c>
      <c r="C314">
        <v>1.9</v>
      </c>
      <c r="D314">
        <v>519</v>
      </c>
      <c r="E314">
        <v>545</v>
      </c>
    </row>
    <row r="315" spans="1:6" x14ac:dyDescent="0.3">
      <c r="A315" t="s">
        <v>293</v>
      </c>
      <c r="B315" t="s">
        <v>320</v>
      </c>
      <c r="C315">
        <v>1.6</v>
      </c>
      <c r="D315">
        <v>607</v>
      </c>
      <c r="E315">
        <v>617</v>
      </c>
    </row>
    <row r="316" spans="1:6" x14ac:dyDescent="0.3">
      <c r="A316" t="s">
        <v>293</v>
      </c>
      <c r="B316" t="s">
        <v>321</v>
      </c>
      <c r="C316">
        <v>1.5</v>
      </c>
      <c r="D316">
        <v>362</v>
      </c>
      <c r="E316">
        <v>370</v>
      </c>
    </row>
    <row r="317" spans="1:6" x14ac:dyDescent="0.3">
      <c r="A317" t="s">
        <v>322</v>
      </c>
      <c r="B317" t="s">
        <v>323</v>
      </c>
      <c r="C317">
        <v>4.9000000000000004</v>
      </c>
      <c r="D317">
        <v>57</v>
      </c>
      <c r="E317">
        <v>78</v>
      </c>
    </row>
    <row r="318" spans="1:6" x14ac:dyDescent="0.3">
      <c r="A318" t="s">
        <v>322</v>
      </c>
      <c r="B318" t="s">
        <v>324</v>
      </c>
      <c r="C318">
        <v>1</v>
      </c>
      <c r="D318">
        <v>113</v>
      </c>
      <c r="E318">
        <v>122</v>
      </c>
      <c r="F318" t="s">
        <v>73</v>
      </c>
    </row>
    <row r="319" spans="1:6" x14ac:dyDescent="0.3">
      <c r="A319" t="s">
        <v>322</v>
      </c>
      <c r="B319" t="s">
        <v>325</v>
      </c>
      <c r="C319">
        <v>4.5</v>
      </c>
      <c r="D319">
        <v>57</v>
      </c>
      <c r="E319">
        <v>73</v>
      </c>
    </row>
    <row r="320" spans="1:6" x14ac:dyDescent="0.3">
      <c r="A320" t="s">
        <v>322</v>
      </c>
      <c r="B320" t="s">
        <v>326</v>
      </c>
      <c r="C320">
        <v>1.3</v>
      </c>
      <c r="D320">
        <v>373</v>
      </c>
      <c r="E320">
        <v>383</v>
      </c>
    </row>
    <row r="321" spans="1:6" x14ac:dyDescent="0.3">
      <c r="A321" t="s">
        <v>327</v>
      </c>
      <c r="B321" t="s">
        <v>328</v>
      </c>
      <c r="C321">
        <v>1.6</v>
      </c>
      <c r="D321">
        <v>21</v>
      </c>
      <c r="E321">
        <v>32</v>
      </c>
    </row>
    <row r="322" spans="1:6" x14ac:dyDescent="0.3">
      <c r="A322" t="s">
        <v>327</v>
      </c>
      <c r="B322" t="s">
        <v>329</v>
      </c>
      <c r="C322">
        <v>3.4</v>
      </c>
      <c r="D322">
        <v>482</v>
      </c>
      <c r="E322">
        <v>492</v>
      </c>
    </row>
    <row r="323" spans="1:6" x14ac:dyDescent="0.3">
      <c r="A323" t="s">
        <v>327</v>
      </c>
      <c r="B323" t="s">
        <v>330</v>
      </c>
      <c r="C323">
        <v>4.3</v>
      </c>
      <c r="D323">
        <v>831</v>
      </c>
      <c r="E323">
        <v>839</v>
      </c>
    </row>
    <row r="324" spans="1:6" x14ac:dyDescent="0.3">
      <c r="A324" t="s">
        <v>327</v>
      </c>
      <c r="B324" t="s">
        <v>331</v>
      </c>
      <c r="C324">
        <v>3.1</v>
      </c>
      <c r="D324">
        <v>606</v>
      </c>
      <c r="E324">
        <v>625</v>
      </c>
    </row>
    <row r="325" spans="1:6" x14ac:dyDescent="0.3">
      <c r="A325" t="s">
        <v>327</v>
      </c>
      <c r="B325" t="s">
        <v>332</v>
      </c>
      <c r="C325">
        <v>1.1000000000000001</v>
      </c>
      <c r="D325">
        <v>560</v>
      </c>
      <c r="E325">
        <v>572</v>
      </c>
      <c r="F325" t="s">
        <v>17</v>
      </c>
    </row>
    <row r="326" spans="1:6" x14ac:dyDescent="0.3">
      <c r="A326" t="s">
        <v>327</v>
      </c>
      <c r="B326" t="s">
        <v>333</v>
      </c>
      <c r="C326">
        <v>0.8</v>
      </c>
      <c r="D326">
        <v>439</v>
      </c>
      <c r="E326">
        <v>449</v>
      </c>
    </row>
    <row r="327" spans="1:6" x14ac:dyDescent="0.3">
      <c r="A327" t="s">
        <v>327</v>
      </c>
      <c r="B327" t="s">
        <v>334</v>
      </c>
      <c r="C327">
        <v>0.9</v>
      </c>
      <c r="D327">
        <v>717</v>
      </c>
      <c r="E327">
        <v>726</v>
      </c>
    </row>
    <row r="328" spans="1:6" x14ac:dyDescent="0.3">
      <c r="A328" t="s">
        <v>327</v>
      </c>
      <c r="B328" t="s">
        <v>335</v>
      </c>
      <c r="C328">
        <v>1</v>
      </c>
      <c r="D328">
        <v>21</v>
      </c>
      <c r="E328">
        <v>32</v>
      </c>
      <c r="F328" t="s">
        <v>35</v>
      </c>
    </row>
    <row r="329" spans="1:6" x14ac:dyDescent="0.3">
      <c r="A329" t="s">
        <v>327</v>
      </c>
      <c r="B329" t="s">
        <v>336</v>
      </c>
      <c r="C329">
        <v>1.4</v>
      </c>
      <c r="D329">
        <v>581</v>
      </c>
      <c r="E329">
        <v>594</v>
      </c>
      <c r="F329" t="s">
        <v>17</v>
      </c>
    </row>
    <row r="330" spans="1:6" x14ac:dyDescent="0.3">
      <c r="A330" t="s">
        <v>327</v>
      </c>
      <c r="B330" t="s">
        <v>337</v>
      </c>
      <c r="C330">
        <v>0.5</v>
      </c>
      <c r="D330">
        <v>689</v>
      </c>
      <c r="E330">
        <v>698</v>
      </c>
      <c r="F330" t="s">
        <v>17</v>
      </c>
    </row>
    <row r="331" spans="1:6" x14ac:dyDescent="0.3">
      <c r="A331" t="s">
        <v>327</v>
      </c>
      <c r="B331" t="s">
        <v>338</v>
      </c>
      <c r="C331">
        <v>0.8</v>
      </c>
      <c r="D331">
        <v>43</v>
      </c>
      <c r="E331">
        <v>50</v>
      </c>
    </row>
    <row r="332" spans="1:6" x14ac:dyDescent="0.3">
      <c r="A332" t="s">
        <v>327</v>
      </c>
      <c r="B332" t="s">
        <v>339</v>
      </c>
      <c r="C332">
        <v>0.5</v>
      </c>
      <c r="D332">
        <v>265</v>
      </c>
      <c r="E332">
        <v>272</v>
      </c>
    </row>
    <row r="333" spans="1:6" x14ac:dyDescent="0.3">
      <c r="A333" t="s">
        <v>327</v>
      </c>
      <c r="B333" t="s">
        <v>340</v>
      </c>
      <c r="C333">
        <v>6.5</v>
      </c>
      <c r="D333">
        <v>513</v>
      </c>
      <c r="E333">
        <v>519</v>
      </c>
    </row>
    <row r="334" spans="1:6" x14ac:dyDescent="0.3">
      <c r="A334" t="s">
        <v>327</v>
      </c>
      <c r="B334" t="s">
        <v>341</v>
      </c>
      <c r="C334">
        <v>1.9</v>
      </c>
      <c r="D334">
        <v>677</v>
      </c>
      <c r="E334">
        <v>688</v>
      </c>
    </row>
    <row r="335" spans="1:6" x14ac:dyDescent="0.3">
      <c r="A335" t="s">
        <v>327</v>
      </c>
      <c r="B335" t="s">
        <v>342</v>
      </c>
      <c r="C335">
        <v>0.3</v>
      </c>
      <c r="D335">
        <v>520</v>
      </c>
      <c r="E335">
        <v>526</v>
      </c>
      <c r="F335" t="s">
        <v>41</v>
      </c>
    </row>
    <row r="336" spans="1:6" x14ac:dyDescent="0.3">
      <c r="A336" t="s">
        <v>327</v>
      </c>
      <c r="B336" t="s">
        <v>343</v>
      </c>
      <c r="C336">
        <v>0.7</v>
      </c>
      <c r="D336">
        <v>440</v>
      </c>
      <c r="E336">
        <v>449</v>
      </c>
    </row>
    <row r="337" spans="1:6" x14ac:dyDescent="0.3">
      <c r="A337" t="s">
        <v>327</v>
      </c>
      <c r="B337" t="s">
        <v>344</v>
      </c>
      <c r="C337">
        <v>1.6</v>
      </c>
      <c r="D337">
        <v>33</v>
      </c>
      <c r="E337">
        <v>42</v>
      </c>
      <c r="F337" t="s">
        <v>17</v>
      </c>
    </row>
    <row r="338" spans="1:6" x14ac:dyDescent="0.3">
      <c r="A338" t="s">
        <v>327</v>
      </c>
      <c r="B338" t="s">
        <v>345</v>
      </c>
      <c r="C338">
        <v>1.3</v>
      </c>
      <c r="D338">
        <v>728</v>
      </c>
      <c r="E338">
        <v>739</v>
      </c>
      <c r="F338" t="s">
        <v>17</v>
      </c>
    </row>
    <row r="339" spans="1:6" x14ac:dyDescent="0.3">
      <c r="A339" t="s">
        <v>327</v>
      </c>
      <c r="B339" t="s">
        <v>346</v>
      </c>
      <c r="C339">
        <v>3.4</v>
      </c>
      <c r="D339">
        <v>768</v>
      </c>
      <c r="E339">
        <v>785</v>
      </c>
    </row>
    <row r="340" spans="1:6" x14ac:dyDescent="0.3">
      <c r="A340" t="s">
        <v>327</v>
      </c>
      <c r="B340" t="s">
        <v>347</v>
      </c>
      <c r="C340">
        <v>0.5</v>
      </c>
      <c r="D340">
        <v>668</v>
      </c>
      <c r="E340">
        <v>676</v>
      </c>
    </row>
    <row r="341" spans="1:6" x14ac:dyDescent="0.3">
      <c r="A341" t="s">
        <v>327</v>
      </c>
      <c r="B341" t="s">
        <v>348</v>
      </c>
      <c r="C341">
        <v>1.6</v>
      </c>
      <c r="D341">
        <v>450</v>
      </c>
      <c r="E341">
        <v>456</v>
      </c>
    </row>
    <row r="342" spans="1:6" x14ac:dyDescent="0.3">
      <c r="A342" t="s">
        <v>327</v>
      </c>
      <c r="B342" t="s">
        <v>349</v>
      </c>
      <c r="C342">
        <v>0.8</v>
      </c>
      <c r="D342">
        <v>2</v>
      </c>
      <c r="E342">
        <v>10</v>
      </c>
    </row>
    <row r="343" spans="1:6" x14ac:dyDescent="0.3">
      <c r="A343" t="s">
        <v>327</v>
      </c>
      <c r="B343" t="s">
        <v>350</v>
      </c>
      <c r="C343">
        <v>0.9</v>
      </c>
      <c r="D343">
        <v>499</v>
      </c>
      <c r="E343">
        <v>506</v>
      </c>
    </row>
    <row r="344" spans="1:6" x14ac:dyDescent="0.3">
      <c r="A344" t="s">
        <v>327</v>
      </c>
      <c r="B344" t="s">
        <v>351</v>
      </c>
      <c r="C344">
        <v>0.9</v>
      </c>
      <c r="D344">
        <v>639</v>
      </c>
      <c r="E344">
        <v>647</v>
      </c>
    </row>
    <row r="345" spans="1:6" x14ac:dyDescent="0.3">
      <c r="A345" t="s">
        <v>327</v>
      </c>
      <c r="B345" t="s">
        <v>352</v>
      </c>
      <c r="C345">
        <v>3</v>
      </c>
      <c r="D345">
        <v>416</v>
      </c>
      <c r="E345">
        <v>426</v>
      </c>
    </row>
    <row r="346" spans="1:6" x14ac:dyDescent="0.3">
      <c r="A346" t="s">
        <v>327</v>
      </c>
      <c r="B346" t="s">
        <v>353</v>
      </c>
      <c r="C346">
        <v>0.2</v>
      </c>
      <c r="D346">
        <v>260</v>
      </c>
      <c r="E346">
        <v>264</v>
      </c>
    </row>
    <row r="347" spans="1:6" x14ac:dyDescent="0.3">
      <c r="A347" t="s">
        <v>327</v>
      </c>
      <c r="B347" t="s">
        <v>354</v>
      </c>
      <c r="C347">
        <v>1.4</v>
      </c>
      <c r="D347">
        <v>300</v>
      </c>
      <c r="E347">
        <v>308</v>
      </c>
    </row>
    <row r="348" spans="1:6" x14ac:dyDescent="0.3">
      <c r="A348" t="s">
        <v>327</v>
      </c>
      <c r="B348" t="s">
        <v>355</v>
      </c>
      <c r="C348">
        <v>1.8</v>
      </c>
      <c r="D348">
        <v>227</v>
      </c>
      <c r="E348">
        <v>235</v>
      </c>
    </row>
    <row r="349" spans="1:6" x14ac:dyDescent="0.3">
      <c r="A349" t="s">
        <v>327</v>
      </c>
      <c r="B349" t="s">
        <v>356</v>
      </c>
      <c r="C349">
        <v>1.7</v>
      </c>
      <c r="D349">
        <v>606</v>
      </c>
      <c r="E349">
        <v>619</v>
      </c>
    </row>
    <row r="350" spans="1:6" x14ac:dyDescent="0.3">
      <c r="A350" t="s">
        <v>327</v>
      </c>
      <c r="B350" t="s">
        <v>357</v>
      </c>
      <c r="C350">
        <v>0.6</v>
      </c>
      <c r="D350">
        <v>429</v>
      </c>
      <c r="E350">
        <v>438</v>
      </c>
    </row>
    <row r="351" spans="1:6" x14ac:dyDescent="0.3">
      <c r="A351" t="s">
        <v>327</v>
      </c>
      <c r="B351" t="s">
        <v>358</v>
      </c>
      <c r="C351">
        <v>0.8</v>
      </c>
      <c r="D351">
        <v>23</v>
      </c>
      <c r="E351">
        <v>32</v>
      </c>
    </row>
    <row r="352" spans="1:6" x14ac:dyDescent="0.3">
      <c r="A352" t="s">
        <v>327</v>
      </c>
      <c r="B352" t="s">
        <v>359</v>
      </c>
      <c r="C352">
        <v>1.8</v>
      </c>
      <c r="D352">
        <v>410</v>
      </c>
      <c r="E352">
        <v>415</v>
      </c>
    </row>
    <row r="353" spans="1:6" x14ac:dyDescent="0.3">
      <c r="A353" t="s">
        <v>327</v>
      </c>
      <c r="B353" t="s">
        <v>360</v>
      </c>
      <c r="C353">
        <v>1.1000000000000001</v>
      </c>
      <c r="D353">
        <v>482</v>
      </c>
      <c r="E353">
        <v>495</v>
      </c>
    </row>
    <row r="354" spans="1:6" x14ac:dyDescent="0.3">
      <c r="A354" t="s">
        <v>327</v>
      </c>
      <c r="B354" t="s">
        <v>361</v>
      </c>
      <c r="C354">
        <v>4.5</v>
      </c>
      <c r="D354">
        <v>21</v>
      </c>
      <c r="E354">
        <v>27</v>
      </c>
    </row>
    <row r="355" spans="1:6" x14ac:dyDescent="0.3">
      <c r="A355" t="s">
        <v>327</v>
      </c>
      <c r="B355" t="s">
        <v>362</v>
      </c>
      <c r="C355">
        <v>2.2999999999999998</v>
      </c>
      <c r="D355">
        <v>151</v>
      </c>
      <c r="E355">
        <v>159</v>
      </c>
    </row>
    <row r="356" spans="1:6" x14ac:dyDescent="0.3">
      <c r="A356" t="s">
        <v>327</v>
      </c>
      <c r="B356" t="s">
        <v>363</v>
      </c>
      <c r="C356">
        <v>0.7</v>
      </c>
      <c r="D356">
        <v>357</v>
      </c>
      <c r="E356">
        <v>366</v>
      </c>
    </row>
    <row r="357" spans="1:6" x14ac:dyDescent="0.3">
      <c r="A357" t="s">
        <v>327</v>
      </c>
      <c r="B357" t="s">
        <v>364</v>
      </c>
      <c r="C357">
        <v>1</v>
      </c>
      <c r="D357">
        <v>826</v>
      </c>
      <c r="E357">
        <v>839</v>
      </c>
    </row>
    <row r="358" spans="1:6" x14ac:dyDescent="0.3">
      <c r="A358" t="s">
        <v>327</v>
      </c>
      <c r="B358" t="s">
        <v>365</v>
      </c>
      <c r="C358">
        <v>1.3</v>
      </c>
      <c r="D358">
        <v>369</v>
      </c>
      <c r="E358">
        <v>386</v>
      </c>
      <c r="F358" t="s">
        <v>17</v>
      </c>
    </row>
    <row r="359" spans="1:6" x14ac:dyDescent="0.3">
      <c r="A359" t="s">
        <v>327</v>
      </c>
      <c r="B359" t="s">
        <v>366</v>
      </c>
      <c r="C359">
        <v>1.7</v>
      </c>
      <c r="D359">
        <v>293</v>
      </c>
      <c r="E359">
        <v>299</v>
      </c>
    </row>
    <row r="360" spans="1:6" x14ac:dyDescent="0.3">
      <c r="A360" t="s">
        <v>327</v>
      </c>
      <c r="B360" t="s">
        <v>367</v>
      </c>
      <c r="C360">
        <v>4.4000000000000004</v>
      </c>
      <c r="D360">
        <v>443</v>
      </c>
      <c r="E360">
        <v>449</v>
      </c>
    </row>
    <row r="361" spans="1:6" x14ac:dyDescent="0.3">
      <c r="A361" t="s">
        <v>327</v>
      </c>
      <c r="B361" t="s">
        <v>368</v>
      </c>
      <c r="C361">
        <v>1.6</v>
      </c>
      <c r="D361">
        <v>649</v>
      </c>
      <c r="E361">
        <v>660</v>
      </c>
      <c r="F361" t="s">
        <v>17</v>
      </c>
    </row>
    <row r="362" spans="1:6" x14ac:dyDescent="0.3">
      <c r="A362" t="s">
        <v>327</v>
      </c>
      <c r="B362" t="s">
        <v>369</v>
      </c>
      <c r="C362">
        <v>2.2999999999999998</v>
      </c>
      <c r="D362">
        <v>818</v>
      </c>
      <c r="E362">
        <v>839</v>
      </c>
    </row>
    <row r="363" spans="1:6" x14ac:dyDescent="0.3">
      <c r="A363" t="s">
        <v>327</v>
      </c>
      <c r="B363" t="s">
        <v>370</v>
      </c>
      <c r="C363">
        <v>5.0999999999999996</v>
      </c>
      <c r="D363">
        <v>702</v>
      </c>
      <c r="E363">
        <v>710</v>
      </c>
    </row>
    <row r="364" spans="1:6" x14ac:dyDescent="0.3">
      <c r="A364" t="s">
        <v>327</v>
      </c>
      <c r="B364" t="s">
        <v>371</v>
      </c>
      <c r="C364">
        <v>0.8</v>
      </c>
      <c r="D364">
        <v>354</v>
      </c>
      <c r="E364">
        <v>366</v>
      </c>
    </row>
    <row r="365" spans="1:6" x14ac:dyDescent="0.3">
      <c r="A365" t="s">
        <v>327</v>
      </c>
      <c r="B365" t="s">
        <v>372</v>
      </c>
      <c r="C365">
        <v>0.3</v>
      </c>
      <c r="D365">
        <v>702</v>
      </c>
      <c r="E365">
        <v>716</v>
      </c>
    </row>
    <row r="366" spans="1:6" x14ac:dyDescent="0.3">
      <c r="A366" t="s">
        <v>373</v>
      </c>
      <c r="B366" t="s">
        <v>374</v>
      </c>
      <c r="C366">
        <v>0.5</v>
      </c>
      <c r="D366">
        <v>157</v>
      </c>
      <c r="E366">
        <v>172</v>
      </c>
    </row>
    <row r="367" spans="1:6" x14ac:dyDescent="0.3">
      <c r="A367" t="s">
        <v>373</v>
      </c>
      <c r="B367" t="s">
        <v>375</v>
      </c>
      <c r="C367">
        <v>1.1000000000000001</v>
      </c>
      <c r="D367">
        <v>332</v>
      </c>
      <c r="E367">
        <v>340</v>
      </c>
    </row>
    <row r="368" spans="1:6" x14ac:dyDescent="0.3">
      <c r="A368" t="s">
        <v>373</v>
      </c>
      <c r="B368" t="s">
        <v>376</v>
      </c>
      <c r="C368">
        <v>0.5</v>
      </c>
      <c r="D368">
        <v>222</v>
      </c>
      <c r="E368">
        <v>241</v>
      </c>
    </row>
    <row r="369" spans="1:6" x14ac:dyDescent="0.3">
      <c r="A369" t="s">
        <v>373</v>
      </c>
      <c r="B369" t="s">
        <v>377</v>
      </c>
      <c r="C369">
        <v>1.6</v>
      </c>
      <c r="D369">
        <v>304</v>
      </c>
      <c r="E369">
        <v>313</v>
      </c>
    </row>
    <row r="370" spans="1:6" x14ac:dyDescent="0.3">
      <c r="A370" t="s">
        <v>373</v>
      </c>
      <c r="B370" t="s">
        <v>378</v>
      </c>
      <c r="C370">
        <v>4.9000000000000004</v>
      </c>
      <c r="D370">
        <v>292</v>
      </c>
      <c r="E370">
        <v>303</v>
      </c>
    </row>
    <row r="371" spans="1:6" x14ac:dyDescent="0.3">
      <c r="A371" t="s">
        <v>373</v>
      </c>
      <c r="B371" t="s">
        <v>379</v>
      </c>
      <c r="C371">
        <v>1.7</v>
      </c>
      <c r="D371">
        <v>341</v>
      </c>
      <c r="E371">
        <v>352</v>
      </c>
    </row>
    <row r="372" spans="1:6" x14ac:dyDescent="0.3">
      <c r="A372" t="s">
        <v>373</v>
      </c>
      <c r="B372" t="s">
        <v>380</v>
      </c>
      <c r="C372">
        <v>0.5</v>
      </c>
      <c r="D372">
        <v>181</v>
      </c>
      <c r="E372">
        <v>188</v>
      </c>
    </row>
    <row r="373" spans="1:6" x14ac:dyDescent="0.3">
      <c r="A373" t="s">
        <v>373</v>
      </c>
      <c r="B373" t="s">
        <v>381</v>
      </c>
      <c r="C373">
        <v>1</v>
      </c>
      <c r="D373">
        <v>242</v>
      </c>
      <c r="E373">
        <v>249</v>
      </c>
    </row>
    <row r="374" spans="1:6" x14ac:dyDescent="0.3">
      <c r="A374" t="s">
        <v>373</v>
      </c>
      <c r="B374" t="s">
        <v>382</v>
      </c>
      <c r="C374">
        <v>1</v>
      </c>
      <c r="D374">
        <v>160</v>
      </c>
      <c r="E374">
        <v>165</v>
      </c>
      <c r="F374" t="s">
        <v>14</v>
      </c>
    </row>
    <row r="375" spans="1:6" x14ac:dyDescent="0.3">
      <c r="A375" t="s">
        <v>383</v>
      </c>
      <c r="B375" t="s">
        <v>384</v>
      </c>
      <c r="C375">
        <v>2.2999999999999998</v>
      </c>
      <c r="D375">
        <v>388</v>
      </c>
      <c r="E375">
        <v>397</v>
      </c>
    </row>
    <row r="376" spans="1:6" x14ac:dyDescent="0.3">
      <c r="A376" t="s">
        <v>383</v>
      </c>
      <c r="B376" t="s">
        <v>385</v>
      </c>
      <c r="C376">
        <v>0.4</v>
      </c>
      <c r="D376">
        <v>138</v>
      </c>
      <c r="E376">
        <v>144</v>
      </c>
    </row>
    <row r="377" spans="1:6" x14ac:dyDescent="0.3">
      <c r="A377" t="s">
        <v>383</v>
      </c>
      <c r="B377" t="s">
        <v>386</v>
      </c>
      <c r="C377">
        <v>0.7</v>
      </c>
      <c r="D377">
        <v>525</v>
      </c>
      <c r="E377">
        <v>541</v>
      </c>
      <c r="F377" t="s">
        <v>73</v>
      </c>
    </row>
    <row r="378" spans="1:6" x14ac:dyDescent="0.3">
      <c r="A378" t="s">
        <v>383</v>
      </c>
      <c r="B378" t="s">
        <v>387</v>
      </c>
      <c r="C378">
        <v>3.7</v>
      </c>
      <c r="D378">
        <v>314</v>
      </c>
      <c r="E378">
        <v>320</v>
      </c>
    </row>
    <row r="379" spans="1:6" x14ac:dyDescent="0.3">
      <c r="A379" t="s">
        <v>383</v>
      </c>
      <c r="B379" t="s">
        <v>388</v>
      </c>
      <c r="C379">
        <v>0.6</v>
      </c>
      <c r="D379">
        <v>68</v>
      </c>
      <c r="E379">
        <v>77</v>
      </c>
    </row>
    <row r="380" spans="1:6" x14ac:dyDescent="0.3">
      <c r="A380" t="s">
        <v>383</v>
      </c>
      <c r="B380" t="s">
        <v>389</v>
      </c>
      <c r="C380">
        <v>3.4</v>
      </c>
      <c r="D380">
        <v>127</v>
      </c>
      <c r="E380">
        <v>135</v>
      </c>
    </row>
    <row r="381" spans="1:6" x14ac:dyDescent="0.3">
      <c r="A381" t="s">
        <v>383</v>
      </c>
      <c r="B381" t="s">
        <v>390</v>
      </c>
      <c r="C381">
        <v>0.5</v>
      </c>
      <c r="D381">
        <v>48</v>
      </c>
      <c r="E381">
        <v>53</v>
      </c>
    </row>
    <row r="382" spans="1:6" x14ac:dyDescent="0.3">
      <c r="A382" t="s">
        <v>383</v>
      </c>
      <c r="B382" t="s">
        <v>391</v>
      </c>
      <c r="C382">
        <v>0.8</v>
      </c>
      <c r="D382">
        <v>441</v>
      </c>
      <c r="E382">
        <v>447</v>
      </c>
    </row>
    <row r="383" spans="1:6" x14ac:dyDescent="0.3">
      <c r="A383" t="s">
        <v>383</v>
      </c>
      <c r="B383" t="s">
        <v>392</v>
      </c>
      <c r="C383">
        <v>2.9</v>
      </c>
      <c r="D383">
        <v>376</v>
      </c>
      <c r="E383">
        <v>387</v>
      </c>
    </row>
    <row r="384" spans="1:6" x14ac:dyDescent="0.3">
      <c r="A384" t="s">
        <v>383</v>
      </c>
      <c r="B384" t="s">
        <v>393</v>
      </c>
      <c r="C384">
        <v>2</v>
      </c>
      <c r="D384">
        <v>388</v>
      </c>
      <c r="E384">
        <v>397</v>
      </c>
      <c r="F384" t="s">
        <v>35</v>
      </c>
    </row>
    <row r="385" spans="1:6" x14ac:dyDescent="0.3">
      <c r="A385" t="s">
        <v>383</v>
      </c>
      <c r="B385" t="s">
        <v>394</v>
      </c>
      <c r="C385">
        <v>1.5</v>
      </c>
      <c r="D385">
        <v>345</v>
      </c>
      <c r="E385">
        <v>357</v>
      </c>
      <c r="F385" t="s">
        <v>17</v>
      </c>
    </row>
    <row r="386" spans="1:6" x14ac:dyDescent="0.3">
      <c r="A386" t="s">
        <v>383</v>
      </c>
      <c r="B386" t="s">
        <v>395</v>
      </c>
      <c r="C386">
        <v>4</v>
      </c>
      <c r="D386">
        <v>369</v>
      </c>
      <c r="E386">
        <v>375</v>
      </c>
      <c r="F386" t="s">
        <v>17</v>
      </c>
    </row>
    <row r="387" spans="1:6" x14ac:dyDescent="0.3">
      <c r="A387" t="s">
        <v>383</v>
      </c>
      <c r="B387" t="s">
        <v>396</v>
      </c>
      <c r="C387">
        <v>2</v>
      </c>
      <c r="D387">
        <v>26</v>
      </c>
      <c r="E387">
        <v>37</v>
      </c>
      <c r="F387" t="s">
        <v>17</v>
      </c>
    </row>
    <row r="388" spans="1:6" x14ac:dyDescent="0.3">
      <c r="A388" t="s">
        <v>383</v>
      </c>
      <c r="B388" t="s">
        <v>397</v>
      </c>
      <c r="C388">
        <v>2</v>
      </c>
      <c r="D388">
        <v>293</v>
      </c>
      <c r="E388">
        <v>306</v>
      </c>
    </row>
    <row r="389" spans="1:6" x14ac:dyDescent="0.3">
      <c r="A389" t="s">
        <v>383</v>
      </c>
      <c r="B389" t="s">
        <v>398</v>
      </c>
      <c r="C389">
        <v>0.8</v>
      </c>
      <c r="D389">
        <v>78</v>
      </c>
      <c r="E389">
        <v>84</v>
      </c>
    </row>
    <row r="390" spans="1:6" x14ac:dyDescent="0.3">
      <c r="A390" t="s">
        <v>383</v>
      </c>
      <c r="B390" t="s">
        <v>399</v>
      </c>
      <c r="C390">
        <v>5.3</v>
      </c>
      <c r="D390">
        <v>200</v>
      </c>
      <c r="E390">
        <v>217</v>
      </c>
    </row>
    <row r="391" spans="1:6" x14ac:dyDescent="0.3">
      <c r="A391" t="s">
        <v>400</v>
      </c>
      <c r="B391" t="s">
        <v>401</v>
      </c>
      <c r="C391">
        <v>6.1</v>
      </c>
      <c r="D391">
        <v>6</v>
      </c>
      <c r="E391">
        <v>14</v>
      </c>
    </row>
    <row r="392" spans="1:6" x14ac:dyDescent="0.3">
      <c r="A392" t="s">
        <v>400</v>
      </c>
      <c r="B392" t="s">
        <v>402</v>
      </c>
      <c r="C392">
        <v>0.9</v>
      </c>
      <c r="D392">
        <v>354</v>
      </c>
      <c r="E392">
        <v>364</v>
      </c>
    </row>
    <row r="393" spans="1:6" x14ac:dyDescent="0.3">
      <c r="A393" t="s">
        <v>400</v>
      </c>
      <c r="B393" t="s">
        <v>403</v>
      </c>
      <c r="C393">
        <v>0.5</v>
      </c>
      <c r="D393">
        <v>166</v>
      </c>
      <c r="E393">
        <v>172</v>
      </c>
    </row>
    <row r="394" spans="1:6" x14ac:dyDescent="0.3">
      <c r="A394" t="s">
        <v>400</v>
      </c>
      <c r="B394" t="s">
        <v>404</v>
      </c>
      <c r="C394">
        <v>2.2000000000000002</v>
      </c>
      <c r="D394">
        <v>275</v>
      </c>
      <c r="E394">
        <v>283</v>
      </c>
    </row>
    <row r="395" spans="1:6" x14ac:dyDescent="0.3">
      <c r="A395" t="s">
        <v>400</v>
      </c>
      <c r="B395" t="s">
        <v>405</v>
      </c>
      <c r="C395">
        <v>1.3</v>
      </c>
      <c r="D395">
        <v>50</v>
      </c>
      <c r="E395">
        <v>71</v>
      </c>
    </row>
    <row r="396" spans="1:6" x14ac:dyDescent="0.3">
      <c r="A396" t="s">
        <v>400</v>
      </c>
      <c r="B396" t="s">
        <v>406</v>
      </c>
      <c r="C396">
        <v>1</v>
      </c>
      <c r="D396">
        <v>284</v>
      </c>
      <c r="E396">
        <v>291</v>
      </c>
    </row>
    <row r="397" spans="1:6" x14ac:dyDescent="0.3">
      <c r="A397" t="s">
        <v>400</v>
      </c>
      <c r="B397" t="s">
        <v>407</v>
      </c>
      <c r="C397">
        <v>1.6</v>
      </c>
      <c r="D397">
        <v>223</v>
      </c>
      <c r="E397">
        <v>234</v>
      </c>
    </row>
    <row r="398" spans="1:6" x14ac:dyDescent="0.3">
      <c r="A398" t="s">
        <v>400</v>
      </c>
      <c r="B398" t="s">
        <v>408</v>
      </c>
      <c r="C398">
        <v>1.3</v>
      </c>
      <c r="D398">
        <v>176</v>
      </c>
      <c r="E398">
        <v>181</v>
      </c>
    </row>
    <row r="399" spans="1:6" x14ac:dyDescent="0.3">
      <c r="A399" t="s">
        <v>400</v>
      </c>
      <c r="B399" t="s">
        <v>409</v>
      </c>
      <c r="C399">
        <v>0.7</v>
      </c>
      <c r="D399">
        <v>235</v>
      </c>
      <c r="E399">
        <v>239</v>
      </c>
    </row>
    <row r="400" spans="1:6" x14ac:dyDescent="0.3">
      <c r="A400" t="s">
        <v>400</v>
      </c>
      <c r="B400" t="s">
        <v>410</v>
      </c>
      <c r="C400">
        <v>1.1000000000000001</v>
      </c>
      <c r="D400">
        <v>87</v>
      </c>
      <c r="E400">
        <v>97</v>
      </c>
      <c r="F400" t="s">
        <v>17</v>
      </c>
    </row>
    <row r="401" spans="1:6" x14ac:dyDescent="0.3">
      <c r="A401" t="s">
        <v>400</v>
      </c>
      <c r="B401" t="s">
        <v>411</v>
      </c>
      <c r="C401">
        <v>5.2</v>
      </c>
      <c r="D401">
        <v>61</v>
      </c>
      <c r="E401">
        <v>71</v>
      </c>
    </row>
    <row r="402" spans="1:6" x14ac:dyDescent="0.3">
      <c r="A402" t="s">
        <v>400</v>
      </c>
      <c r="B402" t="s">
        <v>412</v>
      </c>
      <c r="C402">
        <v>1.7</v>
      </c>
      <c r="D402">
        <v>30</v>
      </c>
      <c r="E402">
        <v>43</v>
      </c>
    </row>
    <row r="403" spans="1:6" x14ac:dyDescent="0.3">
      <c r="A403" t="s">
        <v>400</v>
      </c>
      <c r="B403" t="s">
        <v>413</v>
      </c>
      <c r="C403">
        <v>1.5</v>
      </c>
      <c r="D403">
        <v>21</v>
      </c>
      <c r="E403">
        <v>29</v>
      </c>
    </row>
    <row r="404" spans="1:6" x14ac:dyDescent="0.3">
      <c r="A404" t="s">
        <v>400</v>
      </c>
      <c r="B404" t="s">
        <v>414</v>
      </c>
      <c r="C404">
        <v>1.9</v>
      </c>
      <c r="D404">
        <v>101</v>
      </c>
      <c r="E404">
        <v>106</v>
      </c>
    </row>
    <row r="405" spans="1:6" x14ac:dyDescent="0.3">
      <c r="A405" t="s">
        <v>400</v>
      </c>
      <c r="B405" t="s">
        <v>415</v>
      </c>
      <c r="C405">
        <v>1.7</v>
      </c>
      <c r="D405">
        <v>30</v>
      </c>
      <c r="E405">
        <v>41</v>
      </c>
    </row>
    <row r="406" spans="1:6" x14ac:dyDescent="0.3">
      <c r="A406" t="s">
        <v>400</v>
      </c>
      <c r="B406" t="s">
        <v>416</v>
      </c>
      <c r="C406">
        <v>0.7</v>
      </c>
      <c r="D406">
        <v>30</v>
      </c>
      <c r="E406">
        <v>45</v>
      </c>
    </row>
    <row r="407" spans="1:6" x14ac:dyDescent="0.3">
      <c r="A407" t="s">
        <v>400</v>
      </c>
      <c r="B407" t="s">
        <v>417</v>
      </c>
      <c r="C407">
        <v>2.9</v>
      </c>
      <c r="D407">
        <v>144</v>
      </c>
      <c r="E407">
        <v>157</v>
      </c>
    </row>
    <row r="408" spans="1:6" x14ac:dyDescent="0.3">
      <c r="A408" t="s">
        <v>400</v>
      </c>
      <c r="B408" t="s">
        <v>418</v>
      </c>
      <c r="C408">
        <v>1.6</v>
      </c>
      <c r="D408">
        <v>206</v>
      </c>
      <c r="E408">
        <v>219</v>
      </c>
      <c r="F408" t="s">
        <v>17</v>
      </c>
    </row>
    <row r="409" spans="1:6" x14ac:dyDescent="0.3">
      <c r="A409" t="s">
        <v>400</v>
      </c>
      <c r="B409" t="s">
        <v>419</v>
      </c>
      <c r="C409">
        <v>1.8</v>
      </c>
      <c r="D409">
        <v>209</v>
      </c>
      <c r="E409">
        <v>219</v>
      </c>
    </row>
    <row r="410" spans="1:6" x14ac:dyDescent="0.3">
      <c r="A410" t="s">
        <v>400</v>
      </c>
      <c r="B410" t="s">
        <v>420</v>
      </c>
      <c r="C410">
        <v>0</v>
      </c>
      <c r="D410">
        <v>240</v>
      </c>
      <c r="E410">
        <v>248</v>
      </c>
    </row>
    <row r="411" spans="1:6" x14ac:dyDescent="0.3">
      <c r="A411" t="s">
        <v>400</v>
      </c>
      <c r="B411" t="s">
        <v>421</v>
      </c>
      <c r="C411">
        <v>3.5</v>
      </c>
      <c r="D411">
        <v>52</v>
      </c>
      <c r="E411">
        <v>71</v>
      </c>
    </row>
    <row r="412" spans="1:6" x14ac:dyDescent="0.3">
      <c r="A412" t="s">
        <v>400</v>
      </c>
      <c r="B412" t="s">
        <v>422</v>
      </c>
      <c r="C412">
        <v>1.5</v>
      </c>
      <c r="D412">
        <v>53</v>
      </c>
      <c r="E412">
        <v>71</v>
      </c>
    </row>
    <row r="413" spans="1:6" x14ac:dyDescent="0.3">
      <c r="A413" t="s">
        <v>400</v>
      </c>
      <c r="B413" t="s">
        <v>423</v>
      </c>
      <c r="C413">
        <v>1.4</v>
      </c>
      <c r="D413">
        <v>384</v>
      </c>
      <c r="E413">
        <v>390</v>
      </c>
      <c r="F413" t="s">
        <v>73</v>
      </c>
    </row>
    <row r="414" spans="1:6" x14ac:dyDescent="0.3">
      <c r="A414" t="s">
        <v>424</v>
      </c>
      <c r="B414" t="s">
        <v>425</v>
      </c>
      <c r="C414">
        <v>1.3</v>
      </c>
      <c r="D414">
        <v>74</v>
      </c>
      <c r="E414">
        <v>89</v>
      </c>
    </row>
    <row r="415" spans="1:6" x14ac:dyDescent="0.3">
      <c r="A415" t="s">
        <v>424</v>
      </c>
      <c r="B415" t="s">
        <v>426</v>
      </c>
      <c r="C415">
        <v>1.1000000000000001</v>
      </c>
      <c r="D415">
        <v>126</v>
      </c>
      <c r="E415">
        <v>135</v>
      </c>
    </row>
    <row r="416" spans="1:6" x14ac:dyDescent="0.3">
      <c r="A416" t="s">
        <v>424</v>
      </c>
      <c r="B416" t="s">
        <v>427</v>
      </c>
      <c r="C416">
        <v>0.9</v>
      </c>
      <c r="D416">
        <v>107</v>
      </c>
      <c r="E416">
        <v>115</v>
      </c>
    </row>
    <row r="417" spans="1:6" x14ac:dyDescent="0.3">
      <c r="A417" t="s">
        <v>424</v>
      </c>
      <c r="B417" t="s">
        <v>428</v>
      </c>
      <c r="C417">
        <v>0.3</v>
      </c>
      <c r="D417">
        <v>425</v>
      </c>
      <c r="E417">
        <v>433</v>
      </c>
    </row>
    <row r="418" spans="1:6" x14ac:dyDescent="0.3">
      <c r="A418" t="s">
        <v>424</v>
      </c>
      <c r="B418" t="s">
        <v>429</v>
      </c>
      <c r="C418">
        <v>3.5</v>
      </c>
      <c r="D418">
        <v>448</v>
      </c>
      <c r="E418">
        <v>455</v>
      </c>
    </row>
    <row r="419" spans="1:6" x14ac:dyDescent="0.3">
      <c r="A419" t="s">
        <v>424</v>
      </c>
      <c r="B419" t="s">
        <v>430</v>
      </c>
      <c r="C419">
        <v>1</v>
      </c>
      <c r="D419">
        <v>79</v>
      </c>
      <c r="E419">
        <v>89</v>
      </c>
    </row>
    <row r="420" spans="1:6" x14ac:dyDescent="0.3">
      <c r="A420" t="s">
        <v>424</v>
      </c>
      <c r="B420" t="s">
        <v>431</v>
      </c>
      <c r="C420">
        <v>5.0999999999999996</v>
      </c>
      <c r="D420">
        <v>306</v>
      </c>
      <c r="E420">
        <v>311</v>
      </c>
    </row>
    <row r="421" spans="1:6" x14ac:dyDescent="0.3">
      <c r="A421" t="s">
        <v>424</v>
      </c>
      <c r="B421" t="s">
        <v>432</v>
      </c>
      <c r="C421">
        <v>1.3</v>
      </c>
      <c r="D421">
        <v>295</v>
      </c>
      <c r="E421">
        <v>305</v>
      </c>
    </row>
    <row r="422" spans="1:6" x14ac:dyDescent="0.3">
      <c r="A422" t="s">
        <v>424</v>
      </c>
      <c r="B422" t="s">
        <v>433</v>
      </c>
      <c r="C422">
        <v>1</v>
      </c>
      <c r="D422">
        <v>368</v>
      </c>
      <c r="E422">
        <v>376</v>
      </c>
    </row>
    <row r="423" spans="1:6" x14ac:dyDescent="0.3">
      <c r="A423" t="s">
        <v>424</v>
      </c>
      <c r="B423" t="s">
        <v>434</v>
      </c>
      <c r="C423">
        <v>1.1000000000000001</v>
      </c>
      <c r="D423">
        <v>142</v>
      </c>
      <c r="E423">
        <v>151</v>
      </c>
    </row>
    <row r="424" spans="1:6" x14ac:dyDescent="0.3">
      <c r="A424" t="s">
        <v>424</v>
      </c>
      <c r="B424" t="s">
        <v>435</v>
      </c>
      <c r="C424">
        <v>2.5</v>
      </c>
      <c r="D424">
        <v>189</v>
      </c>
      <c r="E424">
        <v>206</v>
      </c>
    </row>
    <row r="425" spans="1:6" x14ac:dyDescent="0.3">
      <c r="A425" t="s">
        <v>424</v>
      </c>
      <c r="B425" t="s">
        <v>436</v>
      </c>
      <c r="C425">
        <v>4.8</v>
      </c>
      <c r="D425">
        <v>93</v>
      </c>
      <c r="E425">
        <v>115</v>
      </c>
    </row>
    <row r="426" spans="1:6" x14ac:dyDescent="0.3">
      <c r="A426" t="s">
        <v>424</v>
      </c>
      <c r="B426" t="s">
        <v>437</v>
      </c>
      <c r="C426">
        <v>3.7</v>
      </c>
      <c r="D426">
        <v>468</v>
      </c>
      <c r="E426">
        <v>475</v>
      </c>
      <c r="F426" t="s">
        <v>17</v>
      </c>
    </row>
    <row r="427" spans="1:6" x14ac:dyDescent="0.3">
      <c r="A427" t="s">
        <v>424</v>
      </c>
      <c r="B427" t="s">
        <v>438</v>
      </c>
      <c r="C427">
        <v>1.9</v>
      </c>
      <c r="D427">
        <v>2</v>
      </c>
      <c r="E427">
        <v>29</v>
      </c>
      <c r="F427" t="s">
        <v>41</v>
      </c>
    </row>
    <row r="428" spans="1:6" x14ac:dyDescent="0.3">
      <c r="A428" t="s">
        <v>424</v>
      </c>
      <c r="B428" t="s">
        <v>439</v>
      </c>
      <c r="C428">
        <v>2.7</v>
      </c>
      <c r="D428">
        <v>424</v>
      </c>
      <c r="E428">
        <v>433</v>
      </c>
      <c r="F428" t="s">
        <v>17</v>
      </c>
    </row>
    <row r="429" spans="1:6" x14ac:dyDescent="0.3">
      <c r="A429" t="s">
        <v>424</v>
      </c>
      <c r="B429" t="s">
        <v>440</v>
      </c>
      <c r="C429">
        <v>2.8</v>
      </c>
      <c r="D429">
        <v>320</v>
      </c>
      <c r="E429">
        <v>336</v>
      </c>
      <c r="F429" t="s">
        <v>17</v>
      </c>
    </row>
    <row r="430" spans="1:6" x14ac:dyDescent="0.3">
      <c r="A430" t="s">
        <v>424</v>
      </c>
      <c r="B430" t="s">
        <v>441</v>
      </c>
      <c r="C430">
        <v>0.2</v>
      </c>
      <c r="D430">
        <v>527</v>
      </c>
      <c r="E430">
        <v>531</v>
      </c>
    </row>
    <row r="431" spans="1:6" x14ac:dyDescent="0.3">
      <c r="A431" t="s">
        <v>424</v>
      </c>
      <c r="B431" t="s">
        <v>442</v>
      </c>
      <c r="C431">
        <v>0.9</v>
      </c>
      <c r="D431">
        <v>280</v>
      </c>
      <c r="E431">
        <v>294</v>
      </c>
    </row>
    <row r="432" spans="1:6" x14ac:dyDescent="0.3">
      <c r="A432" t="s">
        <v>424</v>
      </c>
      <c r="B432" t="s">
        <v>443</v>
      </c>
      <c r="C432">
        <v>0.1</v>
      </c>
      <c r="D432">
        <v>77</v>
      </c>
      <c r="E432">
        <v>89</v>
      </c>
    </row>
    <row r="433" spans="1:6" x14ac:dyDescent="0.3">
      <c r="A433" t="s">
        <v>424</v>
      </c>
      <c r="B433" t="s">
        <v>444</v>
      </c>
      <c r="C433">
        <v>1</v>
      </c>
      <c r="D433">
        <v>401</v>
      </c>
      <c r="E433">
        <v>422</v>
      </c>
    </row>
    <row r="434" spans="1:6" x14ac:dyDescent="0.3">
      <c r="A434" t="s">
        <v>424</v>
      </c>
      <c r="B434" t="s">
        <v>445</v>
      </c>
      <c r="C434">
        <v>1.1000000000000001</v>
      </c>
      <c r="D434">
        <v>20</v>
      </c>
      <c r="E434">
        <v>32</v>
      </c>
      <c r="F434" t="s">
        <v>17</v>
      </c>
    </row>
    <row r="435" spans="1:6" x14ac:dyDescent="0.3">
      <c r="A435" t="s">
        <v>424</v>
      </c>
      <c r="B435" t="s">
        <v>446</v>
      </c>
      <c r="C435">
        <v>0.7</v>
      </c>
      <c r="D435">
        <v>423</v>
      </c>
      <c r="E435">
        <v>433</v>
      </c>
      <c r="F435" t="s">
        <v>17</v>
      </c>
    </row>
    <row r="436" spans="1:6" x14ac:dyDescent="0.3">
      <c r="A436" t="s">
        <v>424</v>
      </c>
      <c r="B436" t="s">
        <v>447</v>
      </c>
      <c r="C436">
        <v>1.7</v>
      </c>
      <c r="D436">
        <v>208</v>
      </c>
      <c r="E436">
        <v>224</v>
      </c>
    </row>
    <row r="437" spans="1:6" x14ac:dyDescent="0.3">
      <c r="A437" t="s">
        <v>424</v>
      </c>
      <c r="B437" t="s">
        <v>448</v>
      </c>
      <c r="C437">
        <v>0.9</v>
      </c>
      <c r="D437">
        <v>225</v>
      </c>
      <c r="E437">
        <v>230</v>
      </c>
    </row>
    <row r="438" spans="1:6" x14ac:dyDescent="0.3">
      <c r="A438" t="s">
        <v>424</v>
      </c>
      <c r="B438" t="s">
        <v>449</v>
      </c>
      <c r="C438">
        <v>0.6</v>
      </c>
      <c r="D438">
        <v>427</v>
      </c>
      <c r="E438">
        <v>433</v>
      </c>
    </row>
    <row r="439" spans="1:6" x14ac:dyDescent="0.3">
      <c r="A439" t="s">
        <v>424</v>
      </c>
      <c r="B439" t="s">
        <v>450</v>
      </c>
      <c r="C439">
        <v>1</v>
      </c>
      <c r="D439">
        <v>44</v>
      </c>
      <c r="E439">
        <v>56</v>
      </c>
      <c r="F439" t="s">
        <v>17</v>
      </c>
    </row>
    <row r="440" spans="1:6" x14ac:dyDescent="0.3">
      <c r="A440" t="s">
        <v>424</v>
      </c>
      <c r="B440" t="s">
        <v>451</v>
      </c>
      <c r="C440">
        <v>5.0999999999999996</v>
      </c>
      <c r="D440">
        <v>93</v>
      </c>
      <c r="E440">
        <v>106</v>
      </c>
    </row>
    <row r="441" spans="1:6" x14ac:dyDescent="0.3">
      <c r="A441" t="s">
        <v>424</v>
      </c>
      <c r="B441" t="s">
        <v>452</v>
      </c>
      <c r="C441">
        <v>1.7</v>
      </c>
      <c r="D441">
        <v>279</v>
      </c>
      <c r="E441">
        <v>294</v>
      </c>
    </row>
    <row r="442" spans="1:6" x14ac:dyDescent="0.3">
      <c r="A442" t="s">
        <v>424</v>
      </c>
      <c r="B442" t="s">
        <v>453</v>
      </c>
      <c r="C442">
        <v>0.3</v>
      </c>
      <c r="D442">
        <v>74</v>
      </c>
      <c r="E442">
        <v>81</v>
      </c>
    </row>
    <row r="443" spans="1:6" x14ac:dyDescent="0.3">
      <c r="A443" t="s">
        <v>424</v>
      </c>
      <c r="B443" t="s">
        <v>454</v>
      </c>
      <c r="C443">
        <v>4.5</v>
      </c>
      <c r="D443">
        <v>33</v>
      </c>
      <c r="E443">
        <v>43</v>
      </c>
    </row>
    <row r="444" spans="1:6" x14ac:dyDescent="0.3">
      <c r="A444" t="s">
        <v>455</v>
      </c>
      <c r="B444" t="s">
        <v>456</v>
      </c>
      <c r="C444">
        <v>8.4</v>
      </c>
      <c r="D444">
        <v>535</v>
      </c>
      <c r="E444">
        <v>543</v>
      </c>
    </row>
    <row r="445" spans="1:6" x14ac:dyDescent="0.3">
      <c r="A445" t="s">
        <v>455</v>
      </c>
      <c r="B445" t="s">
        <v>457</v>
      </c>
      <c r="C445">
        <v>1.9</v>
      </c>
      <c r="D445">
        <v>367</v>
      </c>
      <c r="E445">
        <v>380</v>
      </c>
    </row>
    <row r="446" spans="1:6" x14ac:dyDescent="0.3">
      <c r="A446" t="s">
        <v>455</v>
      </c>
      <c r="B446" t="s">
        <v>458</v>
      </c>
      <c r="C446">
        <v>3.9</v>
      </c>
      <c r="D446">
        <v>496</v>
      </c>
      <c r="E446">
        <v>513</v>
      </c>
    </row>
    <row r="447" spans="1:6" x14ac:dyDescent="0.3">
      <c r="A447" t="s">
        <v>455</v>
      </c>
      <c r="B447" t="s">
        <v>459</v>
      </c>
      <c r="C447">
        <v>3.7</v>
      </c>
      <c r="D447">
        <v>535</v>
      </c>
      <c r="E447">
        <v>543</v>
      </c>
      <c r="F447" t="s">
        <v>14</v>
      </c>
    </row>
    <row r="448" spans="1:6" x14ac:dyDescent="0.3">
      <c r="A448" t="s">
        <v>455</v>
      </c>
      <c r="B448" t="s">
        <v>460</v>
      </c>
      <c r="C448">
        <v>1.2</v>
      </c>
      <c r="D448">
        <v>514</v>
      </c>
      <c r="E448">
        <v>531</v>
      </c>
    </row>
    <row r="449" spans="1:6" x14ac:dyDescent="0.3">
      <c r="A449" t="s">
        <v>455</v>
      </c>
      <c r="B449" t="s">
        <v>461</v>
      </c>
      <c r="C449">
        <v>1.5</v>
      </c>
      <c r="D449">
        <v>262</v>
      </c>
      <c r="E449">
        <v>279</v>
      </c>
    </row>
    <row r="450" spans="1:6" x14ac:dyDescent="0.3">
      <c r="A450" t="s">
        <v>455</v>
      </c>
      <c r="B450" t="s">
        <v>462</v>
      </c>
      <c r="C450">
        <v>1.7</v>
      </c>
      <c r="D450">
        <v>436</v>
      </c>
      <c r="E450">
        <v>441</v>
      </c>
    </row>
    <row r="451" spans="1:6" x14ac:dyDescent="0.3">
      <c r="A451" t="s">
        <v>455</v>
      </c>
      <c r="B451" t="s">
        <v>463</v>
      </c>
      <c r="C451">
        <v>1.3</v>
      </c>
      <c r="D451">
        <v>94</v>
      </c>
      <c r="E451">
        <v>106</v>
      </c>
      <c r="F451" t="s">
        <v>17</v>
      </c>
    </row>
    <row r="452" spans="1:6" x14ac:dyDescent="0.3">
      <c r="A452" t="s">
        <v>455</v>
      </c>
      <c r="B452" t="s">
        <v>464</v>
      </c>
      <c r="C452">
        <v>1.8</v>
      </c>
      <c r="D452">
        <v>457</v>
      </c>
      <c r="E452">
        <v>469</v>
      </c>
      <c r="F452" t="s">
        <v>17</v>
      </c>
    </row>
    <row r="453" spans="1:6" x14ac:dyDescent="0.3">
      <c r="A453" t="s">
        <v>455</v>
      </c>
      <c r="B453" t="s">
        <v>465</v>
      </c>
      <c r="C453">
        <v>1.2</v>
      </c>
      <c r="D453">
        <v>470</v>
      </c>
      <c r="E453">
        <v>480</v>
      </c>
    </row>
    <row r="454" spans="1:6" x14ac:dyDescent="0.3">
      <c r="A454" t="s">
        <v>455</v>
      </c>
      <c r="B454" t="s">
        <v>466</v>
      </c>
      <c r="C454">
        <v>1.1000000000000001</v>
      </c>
      <c r="D454">
        <v>776</v>
      </c>
      <c r="E454">
        <v>786</v>
      </c>
    </row>
    <row r="455" spans="1:6" x14ac:dyDescent="0.3">
      <c r="A455" t="s">
        <v>455</v>
      </c>
      <c r="B455" t="s">
        <v>467</v>
      </c>
      <c r="C455">
        <v>1.8</v>
      </c>
      <c r="D455">
        <v>482</v>
      </c>
      <c r="E455">
        <v>494</v>
      </c>
    </row>
    <row r="456" spans="1:6" x14ac:dyDescent="0.3">
      <c r="A456" t="s">
        <v>468</v>
      </c>
      <c r="B456" t="s">
        <v>75</v>
      </c>
      <c r="C456">
        <v>3.9</v>
      </c>
      <c r="D456">
        <v>93</v>
      </c>
      <c r="E456">
        <v>105</v>
      </c>
    </row>
    <row r="457" spans="1:6" x14ac:dyDescent="0.3">
      <c r="A457" t="s">
        <v>468</v>
      </c>
      <c r="B457" t="s">
        <v>469</v>
      </c>
      <c r="C457">
        <v>1.8</v>
      </c>
      <c r="D457">
        <v>184</v>
      </c>
      <c r="E457">
        <v>196</v>
      </c>
      <c r="F457" t="s">
        <v>73</v>
      </c>
    </row>
    <row r="458" spans="1:6" x14ac:dyDescent="0.3">
      <c r="A458" t="s">
        <v>468</v>
      </c>
      <c r="B458" t="s">
        <v>470</v>
      </c>
      <c r="C458">
        <v>4.2</v>
      </c>
      <c r="D458">
        <v>167</v>
      </c>
      <c r="E458">
        <v>178</v>
      </c>
      <c r="F458" t="s">
        <v>17</v>
      </c>
    </row>
    <row r="459" spans="1:6" x14ac:dyDescent="0.3">
      <c r="A459" t="s">
        <v>468</v>
      </c>
      <c r="B459" t="s">
        <v>471</v>
      </c>
      <c r="C459">
        <v>0.5</v>
      </c>
      <c r="D459">
        <v>4</v>
      </c>
      <c r="E459">
        <v>14</v>
      </c>
    </row>
    <row r="460" spans="1:6" x14ac:dyDescent="0.3">
      <c r="A460" t="s">
        <v>468</v>
      </c>
      <c r="B460" t="s">
        <v>77</v>
      </c>
      <c r="C460">
        <v>1</v>
      </c>
      <c r="D460">
        <v>147</v>
      </c>
      <c r="E460">
        <v>161</v>
      </c>
    </row>
    <row r="461" spans="1:6" x14ac:dyDescent="0.3">
      <c r="A461" t="s">
        <v>468</v>
      </c>
      <c r="B461" t="s">
        <v>78</v>
      </c>
      <c r="C461">
        <v>1</v>
      </c>
      <c r="D461">
        <v>131</v>
      </c>
      <c r="E461">
        <v>140</v>
      </c>
    </row>
    <row r="462" spans="1:6" x14ac:dyDescent="0.3">
      <c r="A462" t="s">
        <v>468</v>
      </c>
      <c r="B462" t="s">
        <v>472</v>
      </c>
      <c r="C462">
        <v>1.4</v>
      </c>
      <c r="D462">
        <v>197</v>
      </c>
      <c r="E462">
        <v>218</v>
      </c>
      <c r="F462" t="s">
        <v>73</v>
      </c>
    </row>
    <row r="463" spans="1:6" x14ac:dyDescent="0.3">
      <c r="A463" t="s">
        <v>468</v>
      </c>
      <c r="B463" t="s">
        <v>79</v>
      </c>
      <c r="C463">
        <v>0.9</v>
      </c>
      <c r="D463">
        <v>32</v>
      </c>
      <c r="E463">
        <v>47</v>
      </c>
      <c r="F463" t="s">
        <v>17</v>
      </c>
    </row>
    <row r="464" spans="1:6" x14ac:dyDescent="0.3">
      <c r="A464" t="s">
        <v>468</v>
      </c>
      <c r="B464" t="s">
        <v>80</v>
      </c>
      <c r="C464">
        <v>2.9</v>
      </c>
      <c r="D464">
        <v>151</v>
      </c>
      <c r="E464">
        <v>161</v>
      </c>
    </row>
    <row r="465" spans="1:6" x14ac:dyDescent="0.3">
      <c r="A465" t="s">
        <v>468</v>
      </c>
      <c r="B465" t="s">
        <v>81</v>
      </c>
      <c r="C465">
        <v>3.9</v>
      </c>
      <c r="D465">
        <v>40</v>
      </c>
      <c r="E465">
        <v>47</v>
      </c>
      <c r="F465" t="s">
        <v>17</v>
      </c>
    </row>
    <row r="466" spans="1:6" x14ac:dyDescent="0.3">
      <c r="A466" t="s">
        <v>468</v>
      </c>
      <c r="B466" t="s">
        <v>82</v>
      </c>
      <c r="C466">
        <v>2.2000000000000002</v>
      </c>
      <c r="D466">
        <v>114</v>
      </c>
      <c r="E466">
        <v>122</v>
      </c>
    </row>
    <row r="467" spans="1:6" x14ac:dyDescent="0.3">
      <c r="A467" t="s">
        <v>468</v>
      </c>
      <c r="B467" t="s">
        <v>473</v>
      </c>
      <c r="C467">
        <v>1.5</v>
      </c>
      <c r="D467">
        <v>197</v>
      </c>
      <c r="E467">
        <v>218</v>
      </c>
      <c r="F467" t="s">
        <v>89</v>
      </c>
    </row>
    <row r="468" spans="1:6" x14ac:dyDescent="0.3">
      <c r="A468" t="s">
        <v>468</v>
      </c>
      <c r="B468" t="s">
        <v>474</v>
      </c>
      <c r="C468">
        <v>1</v>
      </c>
      <c r="D468">
        <v>197</v>
      </c>
      <c r="E468">
        <v>228</v>
      </c>
      <c r="F468" t="s">
        <v>73</v>
      </c>
    </row>
    <row r="469" spans="1:6" x14ac:dyDescent="0.3">
      <c r="A469" t="s">
        <v>468</v>
      </c>
      <c r="B469" t="s">
        <v>83</v>
      </c>
      <c r="C469">
        <v>2.4</v>
      </c>
      <c r="D469">
        <v>123</v>
      </c>
      <c r="E469">
        <v>130</v>
      </c>
    </row>
    <row r="470" spans="1:6" x14ac:dyDescent="0.3">
      <c r="A470" t="s">
        <v>468</v>
      </c>
      <c r="B470" t="s">
        <v>475</v>
      </c>
      <c r="C470">
        <v>0.5</v>
      </c>
      <c r="D470">
        <v>353</v>
      </c>
      <c r="E470">
        <v>370</v>
      </c>
    </row>
    <row r="471" spans="1:6" x14ac:dyDescent="0.3">
      <c r="A471" t="s">
        <v>468</v>
      </c>
      <c r="B471" t="s">
        <v>476</v>
      </c>
      <c r="C471">
        <v>0.8</v>
      </c>
      <c r="D471">
        <v>184</v>
      </c>
      <c r="E471">
        <v>196</v>
      </c>
      <c r="F471" t="s">
        <v>85</v>
      </c>
    </row>
    <row r="472" spans="1:6" x14ac:dyDescent="0.3">
      <c r="A472" t="s">
        <v>468</v>
      </c>
      <c r="B472" t="s">
        <v>86</v>
      </c>
      <c r="C472">
        <v>0.6</v>
      </c>
      <c r="D472">
        <v>162</v>
      </c>
      <c r="E472">
        <v>166</v>
      </c>
    </row>
    <row r="473" spans="1:6" x14ac:dyDescent="0.3">
      <c r="A473" t="s">
        <v>468</v>
      </c>
      <c r="B473" t="s">
        <v>477</v>
      </c>
      <c r="C473">
        <v>1.5</v>
      </c>
      <c r="D473">
        <v>197</v>
      </c>
      <c r="E473">
        <v>222</v>
      </c>
      <c r="F473" t="s">
        <v>73</v>
      </c>
    </row>
    <row r="474" spans="1:6" x14ac:dyDescent="0.3">
      <c r="A474" t="s">
        <v>468</v>
      </c>
      <c r="B474" t="s">
        <v>478</v>
      </c>
      <c r="C474">
        <v>1.3</v>
      </c>
      <c r="D474">
        <v>233</v>
      </c>
      <c r="E474">
        <v>265</v>
      </c>
    </row>
    <row r="475" spans="1:6" x14ac:dyDescent="0.3">
      <c r="A475" t="s">
        <v>468</v>
      </c>
      <c r="B475" t="s">
        <v>479</v>
      </c>
      <c r="C475">
        <v>1.9</v>
      </c>
      <c r="D475">
        <v>197</v>
      </c>
      <c r="E475">
        <v>221</v>
      </c>
      <c r="F475" t="s">
        <v>89</v>
      </c>
    </row>
    <row r="476" spans="1:6" x14ac:dyDescent="0.3">
      <c r="A476" t="s">
        <v>468</v>
      </c>
      <c r="B476" t="s">
        <v>480</v>
      </c>
      <c r="C476">
        <v>3.2</v>
      </c>
      <c r="D476">
        <v>219</v>
      </c>
      <c r="E476">
        <v>232</v>
      </c>
      <c r="F476" t="s">
        <v>73</v>
      </c>
    </row>
    <row r="477" spans="1:6" x14ac:dyDescent="0.3">
      <c r="A477" t="s">
        <v>468</v>
      </c>
      <c r="B477" t="s">
        <v>481</v>
      </c>
      <c r="C477">
        <v>3.8</v>
      </c>
      <c r="D477">
        <v>197</v>
      </c>
      <c r="E477">
        <v>218</v>
      </c>
      <c r="F477" t="s">
        <v>14</v>
      </c>
    </row>
    <row r="478" spans="1:6" x14ac:dyDescent="0.3">
      <c r="A478" t="s">
        <v>468</v>
      </c>
      <c r="B478" t="s">
        <v>482</v>
      </c>
      <c r="C478">
        <v>1.4</v>
      </c>
      <c r="D478">
        <v>197</v>
      </c>
      <c r="E478">
        <v>221</v>
      </c>
      <c r="F478" t="s">
        <v>73</v>
      </c>
    </row>
    <row r="479" spans="1:6" x14ac:dyDescent="0.3">
      <c r="A479" t="s">
        <v>468</v>
      </c>
      <c r="B479" t="s">
        <v>483</v>
      </c>
      <c r="C479">
        <v>1</v>
      </c>
      <c r="D479">
        <v>184</v>
      </c>
      <c r="E479">
        <v>196</v>
      </c>
      <c r="F479" t="s">
        <v>89</v>
      </c>
    </row>
    <row r="480" spans="1:6" x14ac:dyDescent="0.3">
      <c r="A480" t="s">
        <v>468</v>
      </c>
      <c r="B480" t="s">
        <v>484</v>
      </c>
      <c r="C480">
        <v>3.6</v>
      </c>
      <c r="D480">
        <v>353</v>
      </c>
      <c r="E480">
        <v>371</v>
      </c>
      <c r="F480" t="s">
        <v>14</v>
      </c>
    </row>
    <row r="481" spans="1:6" x14ac:dyDescent="0.3">
      <c r="A481" t="s">
        <v>468</v>
      </c>
      <c r="B481" t="s">
        <v>90</v>
      </c>
      <c r="C481">
        <v>0.7</v>
      </c>
      <c r="D481">
        <v>149</v>
      </c>
      <c r="E481">
        <v>161</v>
      </c>
    </row>
    <row r="482" spans="1:6" x14ac:dyDescent="0.3">
      <c r="A482" t="s">
        <v>468</v>
      </c>
      <c r="B482" t="s">
        <v>91</v>
      </c>
      <c r="C482">
        <v>1.9</v>
      </c>
      <c r="D482">
        <v>131</v>
      </c>
      <c r="E482">
        <v>140</v>
      </c>
      <c r="F482" t="s">
        <v>35</v>
      </c>
    </row>
    <row r="483" spans="1:6" x14ac:dyDescent="0.3">
      <c r="A483" t="s">
        <v>468</v>
      </c>
      <c r="B483" t="s">
        <v>93</v>
      </c>
      <c r="C483">
        <v>5</v>
      </c>
      <c r="D483">
        <v>98</v>
      </c>
      <c r="E483">
        <v>105</v>
      </c>
    </row>
    <row r="484" spans="1:6" x14ac:dyDescent="0.3">
      <c r="A484" t="s">
        <v>468</v>
      </c>
      <c r="B484" t="s">
        <v>94</v>
      </c>
      <c r="C484">
        <v>2.5</v>
      </c>
      <c r="D484">
        <v>319</v>
      </c>
      <c r="E484">
        <v>329</v>
      </c>
    </row>
    <row r="485" spans="1:6" x14ac:dyDescent="0.3">
      <c r="A485" t="s">
        <v>468</v>
      </c>
      <c r="B485" t="s">
        <v>485</v>
      </c>
      <c r="C485">
        <v>2.1</v>
      </c>
      <c r="D485">
        <v>214</v>
      </c>
      <c r="E485">
        <v>232</v>
      </c>
      <c r="F485" t="s">
        <v>73</v>
      </c>
    </row>
    <row r="486" spans="1:6" x14ac:dyDescent="0.3">
      <c r="A486" t="s">
        <v>468</v>
      </c>
      <c r="B486" t="s">
        <v>486</v>
      </c>
      <c r="C486">
        <v>0.8</v>
      </c>
      <c r="D486">
        <v>354</v>
      </c>
      <c r="E486">
        <v>370</v>
      </c>
    </row>
    <row r="487" spans="1:6" x14ac:dyDescent="0.3">
      <c r="A487" t="s">
        <v>468</v>
      </c>
      <c r="B487" t="s">
        <v>95</v>
      </c>
      <c r="C487">
        <v>1.1000000000000001</v>
      </c>
      <c r="D487">
        <v>22</v>
      </c>
      <c r="E487">
        <v>31</v>
      </c>
    </row>
    <row r="488" spans="1:6" x14ac:dyDescent="0.3">
      <c r="A488" t="s">
        <v>468</v>
      </c>
      <c r="B488" t="s">
        <v>96</v>
      </c>
      <c r="C488">
        <v>0.9</v>
      </c>
      <c r="D488">
        <v>56</v>
      </c>
      <c r="E488">
        <v>62</v>
      </c>
    </row>
    <row r="489" spans="1:6" x14ac:dyDescent="0.3">
      <c r="A489" t="s">
        <v>468</v>
      </c>
      <c r="B489" t="s">
        <v>97</v>
      </c>
      <c r="C489">
        <v>1.4</v>
      </c>
      <c r="D489">
        <v>337</v>
      </c>
      <c r="E489">
        <v>350</v>
      </c>
    </row>
    <row r="490" spans="1:6" x14ac:dyDescent="0.3">
      <c r="A490" t="s">
        <v>468</v>
      </c>
      <c r="B490" t="s">
        <v>487</v>
      </c>
      <c r="C490">
        <v>5.5</v>
      </c>
      <c r="D490">
        <v>184</v>
      </c>
      <c r="E490">
        <v>196</v>
      </c>
      <c r="F490" t="s">
        <v>99</v>
      </c>
    </row>
    <row r="491" spans="1:6" x14ac:dyDescent="0.3">
      <c r="A491" t="s">
        <v>468</v>
      </c>
      <c r="B491" t="s">
        <v>488</v>
      </c>
      <c r="C491">
        <v>4.5999999999999996</v>
      </c>
      <c r="D491">
        <v>4</v>
      </c>
      <c r="E491">
        <v>15</v>
      </c>
    </row>
    <row r="492" spans="1:6" x14ac:dyDescent="0.3">
      <c r="A492" t="s">
        <v>468</v>
      </c>
      <c r="B492" t="s">
        <v>100</v>
      </c>
      <c r="C492">
        <v>1.2</v>
      </c>
      <c r="D492">
        <v>18</v>
      </c>
      <c r="E492">
        <v>31</v>
      </c>
    </row>
    <row r="493" spans="1:6" x14ac:dyDescent="0.3">
      <c r="A493" t="s">
        <v>489</v>
      </c>
      <c r="B493" t="s">
        <v>490</v>
      </c>
      <c r="C493">
        <v>0.8</v>
      </c>
      <c r="D493">
        <v>112</v>
      </c>
      <c r="E493">
        <v>122</v>
      </c>
    </row>
    <row r="494" spans="1:6" x14ac:dyDescent="0.3">
      <c r="A494" t="s">
        <v>489</v>
      </c>
      <c r="B494" t="s">
        <v>491</v>
      </c>
      <c r="C494">
        <v>2.2000000000000002</v>
      </c>
      <c r="D494">
        <v>217</v>
      </c>
      <c r="E494">
        <v>228</v>
      </c>
    </row>
    <row r="495" spans="1:6" x14ac:dyDescent="0.3">
      <c r="A495" t="s">
        <v>489</v>
      </c>
      <c r="B495" t="s">
        <v>492</v>
      </c>
      <c r="C495">
        <v>4.9000000000000004</v>
      </c>
      <c r="D495">
        <v>310</v>
      </c>
      <c r="E495">
        <v>320</v>
      </c>
    </row>
    <row r="496" spans="1:6" x14ac:dyDescent="0.3">
      <c r="A496" t="s">
        <v>489</v>
      </c>
      <c r="B496" t="s">
        <v>493</v>
      </c>
      <c r="C496">
        <v>2.7</v>
      </c>
      <c r="D496">
        <v>137</v>
      </c>
      <c r="E496">
        <v>145</v>
      </c>
    </row>
    <row r="497" spans="1:6" x14ac:dyDescent="0.3">
      <c r="A497" t="s">
        <v>489</v>
      </c>
      <c r="B497" t="s">
        <v>494</v>
      </c>
      <c r="C497">
        <v>0.6</v>
      </c>
      <c r="D497">
        <v>330</v>
      </c>
      <c r="E497">
        <v>345</v>
      </c>
    </row>
    <row r="498" spans="1:6" x14ac:dyDescent="0.3">
      <c r="A498" t="s">
        <v>489</v>
      </c>
      <c r="B498" t="s">
        <v>495</v>
      </c>
      <c r="C498">
        <v>0.8</v>
      </c>
      <c r="D498">
        <v>53</v>
      </c>
      <c r="E498">
        <v>68</v>
      </c>
    </row>
    <row r="499" spans="1:6" x14ac:dyDescent="0.3">
      <c r="A499" t="s">
        <v>489</v>
      </c>
      <c r="B499" t="s">
        <v>496</v>
      </c>
      <c r="C499">
        <v>1.6</v>
      </c>
      <c r="D499">
        <v>274</v>
      </c>
      <c r="E499">
        <v>286</v>
      </c>
    </row>
    <row r="500" spans="1:6" x14ac:dyDescent="0.3">
      <c r="A500" t="s">
        <v>489</v>
      </c>
      <c r="B500" t="s">
        <v>497</v>
      </c>
      <c r="C500">
        <v>2.4</v>
      </c>
      <c r="D500">
        <v>2</v>
      </c>
      <c r="E500">
        <v>16</v>
      </c>
      <c r="F500" t="s">
        <v>17</v>
      </c>
    </row>
    <row r="501" spans="1:6" x14ac:dyDescent="0.3">
      <c r="A501" t="s">
        <v>489</v>
      </c>
      <c r="B501" t="s">
        <v>498</v>
      </c>
      <c r="C501">
        <v>4.4000000000000004</v>
      </c>
      <c r="D501">
        <v>138</v>
      </c>
      <c r="E501">
        <v>145</v>
      </c>
    </row>
    <row r="502" spans="1:6" x14ac:dyDescent="0.3">
      <c r="A502" t="s">
        <v>489</v>
      </c>
      <c r="B502" t="s">
        <v>499</v>
      </c>
      <c r="C502">
        <v>1.8</v>
      </c>
      <c r="D502">
        <v>79</v>
      </c>
      <c r="E502">
        <v>91</v>
      </c>
    </row>
    <row r="503" spans="1:6" x14ac:dyDescent="0.3">
      <c r="A503" t="s">
        <v>489</v>
      </c>
      <c r="B503" t="s">
        <v>500</v>
      </c>
      <c r="C503">
        <v>2.1</v>
      </c>
      <c r="D503">
        <v>180</v>
      </c>
      <c r="E503">
        <v>188</v>
      </c>
      <c r="F503" t="s">
        <v>73</v>
      </c>
    </row>
    <row r="504" spans="1:6" x14ac:dyDescent="0.3">
      <c r="A504" t="s">
        <v>489</v>
      </c>
      <c r="B504" t="s">
        <v>501</v>
      </c>
      <c r="C504">
        <v>1.4</v>
      </c>
      <c r="D504">
        <v>93</v>
      </c>
      <c r="E504">
        <v>102</v>
      </c>
    </row>
    <row r="505" spans="1:6" x14ac:dyDescent="0.3">
      <c r="A505" t="s">
        <v>489</v>
      </c>
      <c r="B505" t="s">
        <v>502</v>
      </c>
      <c r="C505">
        <v>1.5</v>
      </c>
      <c r="D505">
        <v>92</v>
      </c>
      <c r="E505">
        <v>102</v>
      </c>
    </row>
    <row r="506" spans="1:6" x14ac:dyDescent="0.3">
      <c r="A506" t="s">
        <v>489</v>
      </c>
      <c r="B506" t="s">
        <v>503</v>
      </c>
      <c r="C506">
        <v>2.7</v>
      </c>
      <c r="D506">
        <v>202</v>
      </c>
      <c r="E506">
        <v>211</v>
      </c>
    </row>
    <row r="507" spans="1:6" x14ac:dyDescent="0.3">
      <c r="A507" t="s">
        <v>489</v>
      </c>
      <c r="B507" t="s">
        <v>504</v>
      </c>
      <c r="C507">
        <v>0.3</v>
      </c>
      <c r="D507">
        <v>304</v>
      </c>
      <c r="E507">
        <v>309</v>
      </c>
    </row>
    <row r="508" spans="1:6" x14ac:dyDescent="0.3">
      <c r="A508" t="s">
        <v>489</v>
      </c>
      <c r="B508" t="s">
        <v>505</v>
      </c>
      <c r="C508">
        <v>2.8</v>
      </c>
      <c r="D508">
        <v>146</v>
      </c>
      <c r="E508">
        <v>155</v>
      </c>
    </row>
    <row r="509" spans="1:6" x14ac:dyDescent="0.3">
      <c r="A509" t="s">
        <v>489</v>
      </c>
      <c r="B509" t="s">
        <v>506</v>
      </c>
      <c r="C509">
        <v>1.3</v>
      </c>
      <c r="D509">
        <v>330</v>
      </c>
      <c r="E509">
        <v>345</v>
      </c>
      <c r="F509" t="s">
        <v>35</v>
      </c>
    </row>
    <row r="510" spans="1:6" x14ac:dyDescent="0.3">
      <c r="A510" t="s">
        <v>489</v>
      </c>
      <c r="B510" t="s">
        <v>507</v>
      </c>
      <c r="C510">
        <v>2.1</v>
      </c>
      <c r="D510">
        <v>330</v>
      </c>
      <c r="E510">
        <v>343</v>
      </c>
    </row>
    <row r="511" spans="1:6" x14ac:dyDescent="0.3">
      <c r="A511" t="s">
        <v>489</v>
      </c>
      <c r="B511" t="s">
        <v>508</v>
      </c>
      <c r="C511">
        <v>2.4</v>
      </c>
      <c r="D511">
        <v>241</v>
      </c>
      <c r="E511">
        <v>273</v>
      </c>
    </row>
    <row r="512" spans="1:6" x14ac:dyDescent="0.3">
      <c r="A512" t="s">
        <v>489</v>
      </c>
      <c r="B512" t="s">
        <v>509</v>
      </c>
      <c r="C512">
        <v>3.4</v>
      </c>
      <c r="D512">
        <v>245</v>
      </c>
      <c r="E512">
        <v>273</v>
      </c>
    </row>
    <row r="513" spans="1:6" x14ac:dyDescent="0.3">
      <c r="A513" t="s">
        <v>489</v>
      </c>
      <c r="B513" t="s">
        <v>510</v>
      </c>
      <c r="C513">
        <v>1.5</v>
      </c>
      <c r="D513">
        <v>146</v>
      </c>
      <c r="E513">
        <v>160</v>
      </c>
    </row>
    <row r="514" spans="1:6" x14ac:dyDescent="0.3">
      <c r="A514" t="s">
        <v>489</v>
      </c>
      <c r="B514" t="s">
        <v>511</v>
      </c>
      <c r="C514">
        <v>2.6</v>
      </c>
      <c r="D514">
        <v>246</v>
      </c>
      <c r="E514">
        <v>273</v>
      </c>
    </row>
    <row r="515" spans="1:6" x14ac:dyDescent="0.3">
      <c r="A515" t="s">
        <v>489</v>
      </c>
      <c r="B515" t="s">
        <v>512</v>
      </c>
      <c r="C515">
        <v>3.9</v>
      </c>
      <c r="D515">
        <v>180</v>
      </c>
      <c r="E515">
        <v>190</v>
      </c>
      <c r="F515" t="s">
        <v>73</v>
      </c>
    </row>
    <row r="516" spans="1:6" x14ac:dyDescent="0.3">
      <c r="A516" t="s">
        <v>489</v>
      </c>
      <c r="B516" t="s">
        <v>513</v>
      </c>
      <c r="C516">
        <v>6.3</v>
      </c>
      <c r="D516">
        <v>217</v>
      </c>
      <c r="E516">
        <v>236</v>
      </c>
    </row>
    <row r="517" spans="1:6" x14ac:dyDescent="0.3">
      <c r="A517" t="s">
        <v>489</v>
      </c>
      <c r="B517" t="s">
        <v>514</v>
      </c>
      <c r="C517">
        <v>0.6</v>
      </c>
      <c r="D517">
        <v>287</v>
      </c>
      <c r="E517">
        <v>294</v>
      </c>
    </row>
    <row r="518" spans="1:6" x14ac:dyDescent="0.3">
      <c r="A518" t="s">
        <v>489</v>
      </c>
      <c r="B518" t="s">
        <v>515</v>
      </c>
      <c r="C518">
        <v>1.8</v>
      </c>
      <c r="D518">
        <v>241</v>
      </c>
      <c r="E518">
        <v>286</v>
      </c>
    </row>
    <row r="519" spans="1:6" x14ac:dyDescent="0.3">
      <c r="A519" t="s">
        <v>489</v>
      </c>
      <c r="B519" t="s">
        <v>516</v>
      </c>
      <c r="C519">
        <v>1.7</v>
      </c>
      <c r="D519">
        <v>146</v>
      </c>
      <c r="E519">
        <v>165</v>
      </c>
      <c r="F519" t="s">
        <v>73</v>
      </c>
    </row>
    <row r="520" spans="1:6" x14ac:dyDescent="0.3">
      <c r="A520" t="s">
        <v>489</v>
      </c>
      <c r="B520" t="s">
        <v>517</v>
      </c>
      <c r="C520">
        <v>0.9</v>
      </c>
      <c r="D520">
        <v>391</v>
      </c>
      <c r="E520">
        <v>408</v>
      </c>
    </row>
    <row r="521" spans="1:6" x14ac:dyDescent="0.3">
      <c r="A521" t="s">
        <v>489</v>
      </c>
      <c r="B521" t="s">
        <v>518</v>
      </c>
      <c r="C521">
        <v>4.2</v>
      </c>
      <c r="D521">
        <v>216</v>
      </c>
      <c r="E521">
        <v>228</v>
      </c>
      <c r="F521" t="s">
        <v>14</v>
      </c>
    </row>
    <row r="522" spans="1:6" x14ac:dyDescent="0.3">
      <c r="A522" t="s">
        <v>519</v>
      </c>
      <c r="B522" t="s">
        <v>520</v>
      </c>
      <c r="C522">
        <v>4.4000000000000004</v>
      </c>
      <c r="D522">
        <v>90</v>
      </c>
      <c r="E522">
        <v>98</v>
      </c>
    </row>
    <row r="523" spans="1:6" x14ac:dyDescent="0.3">
      <c r="A523" t="s">
        <v>519</v>
      </c>
      <c r="B523" t="s">
        <v>521</v>
      </c>
      <c r="C523">
        <v>3.1</v>
      </c>
      <c r="D523">
        <v>45</v>
      </c>
      <c r="E523">
        <v>57</v>
      </c>
      <c r="F523" t="s">
        <v>14</v>
      </c>
    </row>
    <row r="524" spans="1:6" x14ac:dyDescent="0.3">
      <c r="A524" t="s">
        <v>519</v>
      </c>
      <c r="B524" t="s">
        <v>522</v>
      </c>
      <c r="C524">
        <v>0.9</v>
      </c>
      <c r="D524">
        <v>70</v>
      </c>
      <c r="E524">
        <v>78</v>
      </c>
      <c r="F524" t="s">
        <v>17</v>
      </c>
    </row>
    <row r="525" spans="1:6" x14ac:dyDescent="0.3">
      <c r="A525" t="s">
        <v>519</v>
      </c>
      <c r="B525" t="s">
        <v>523</v>
      </c>
      <c r="C525">
        <v>1</v>
      </c>
      <c r="D525">
        <v>90</v>
      </c>
      <c r="E525">
        <v>97</v>
      </c>
    </row>
    <row r="526" spans="1:6" x14ac:dyDescent="0.3">
      <c r="A526" t="s">
        <v>519</v>
      </c>
      <c r="B526" t="s">
        <v>524</v>
      </c>
      <c r="C526">
        <v>0.5</v>
      </c>
      <c r="D526">
        <v>101</v>
      </c>
      <c r="E526">
        <v>106</v>
      </c>
    </row>
    <row r="527" spans="1:6" x14ac:dyDescent="0.3">
      <c r="A527" t="s">
        <v>525</v>
      </c>
      <c r="B527" t="s">
        <v>526</v>
      </c>
      <c r="C527">
        <v>4.4000000000000004</v>
      </c>
      <c r="D527">
        <v>2130</v>
      </c>
      <c r="E527">
        <v>2148</v>
      </c>
    </row>
    <row r="528" spans="1:6" x14ac:dyDescent="0.3">
      <c r="A528" t="s">
        <v>525</v>
      </c>
      <c r="B528" t="s">
        <v>527</v>
      </c>
      <c r="C528">
        <v>5.5</v>
      </c>
      <c r="D528">
        <v>639</v>
      </c>
      <c r="E528">
        <v>656</v>
      </c>
    </row>
    <row r="529" spans="1:6" x14ac:dyDescent="0.3">
      <c r="A529" t="s">
        <v>525</v>
      </c>
      <c r="B529" t="s">
        <v>528</v>
      </c>
      <c r="C529">
        <v>1</v>
      </c>
      <c r="D529">
        <v>614</v>
      </c>
      <c r="E529">
        <v>630</v>
      </c>
      <c r="F529" t="s">
        <v>17</v>
      </c>
    </row>
    <row r="530" spans="1:6" x14ac:dyDescent="0.3">
      <c r="A530" t="s">
        <v>525</v>
      </c>
      <c r="B530" t="s">
        <v>529</v>
      </c>
      <c r="C530">
        <v>4.7</v>
      </c>
      <c r="D530">
        <v>958</v>
      </c>
      <c r="E530">
        <v>968</v>
      </c>
    </row>
    <row r="531" spans="1:6" x14ac:dyDescent="0.3">
      <c r="A531" t="s">
        <v>525</v>
      </c>
      <c r="B531" t="s">
        <v>530</v>
      </c>
      <c r="C531">
        <v>0.8</v>
      </c>
      <c r="D531">
        <v>401</v>
      </c>
      <c r="E531">
        <v>411</v>
      </c>
    </row>
    <row r="532" spans="1:6" x14ac:dyDescent="0.3">
      <c r="A532" t="s">
        <v>525</v>
      </c>
      <c r="B532" t="s">
        <v>531</v>
      </c>
      <c r="C532">
        <v>1.3</v>
      </c>
      <c r="D532">
        <v>88</v>
      </c>
      <c r="E532">
        <v>105</v>
      </c>
    </row>
    <row r="533" spans="1:6" x14ac:dyDescent="0.3">
      <c r="A533" t="s">
        <v>525</v>
      </c>
      <c r="B533" t="s">
        <v>532</v>
      </c>
      <c r="C533">
        <v>2</v>
      </c>
      <c r="D533">
        <v>2842</v>
      </c>
      <c r="E533">
        <v>2863</v>
      </c>
      <c r="F533" t="s">
        <v>17</v>
      </c>
    </row>
    <row r="534" spans="1:6" x14ac:dyDescent="0.3">
      <c r="A534" t="s">
        <v>525</v>
      </c>
      <c r="B534" t="s">
        <v>533</v>
      </c>
      <c r="C534">
        <v>0.8</v>
      </c>
      <c r="D534">
        <v>40</v>
      </c>
      <c r="E534">
        <v>47</v>
      </c>
    </row>
    <row r="535" spans="1:6" x14ac:dyDescent="0.3">
      <c r="A535" t="s">
        <v>525</v>
      </c>
      <c r="B535" t="s">
        <v>534</v>
      </c>
      <c r="C535">
        <v>2.6</v>
      </c>
      <c r="D535">
        <v>1379</v>
      </c>
      <c r="E535">
        <v>1392</v>
      </c>
      <c r="F535" t="s">
        <v>14</v>
      </c>
    </row>
    <row r="536" spans="1:6" x14ac:dyDescent="0.3">
      <c r="A536" t="s">
        <v>525</v>
      </c>
      <c r="B536" t="s">
        <v>535</v>
      </c>
      <c r="C536">
        <v>2.2999999999999998</v>
      </c>
      <c r="D536">
        <v>1087</v>
      </c>
      <c r="E536">
        <v>1120</v>
      </c>
    </row>
    <row r="537" spans="1:6" x14ac:dyDescent="0.3">
      <c r="A537" t="s">
        <v>525</v>
      </c>
      <c r="B537" t="s">
        <v>536</v>
      </c>
      <c r="C537">
        <v>0.7</v>
      </c>
      <c r="D537">
        <v>1542</v>
      </c>
      <c r="E537">
        <v>1551</v>
      </c>
    </row>
    <row r="538" spans="1:6" x14ac:dyDescent="0.3">
      <c r="A538" t="s">
        <v>525</v>
      </c>
      <c r="B538" t="s">
        <v>537</v>
      </c>
      <c r="C538">
        <v>1.8</v>
      </c>
      <c r="D538">
        <v>878</v>
      </c>
      <c r="E538">
        <v>902</v>
      </c>
      <c r="F538" t="s">
        <v>17</v>
      </c>
    </row>
    <row r="539" spans="1:6" x14ac:dyDescent="0.3">
      <c r="A539" t="s">
        <v>525</v>
      </c>
      <c r="B539" t="s">
        <v>538</v>
      </c>
      <c r="C539">
        <v>1.7</v>
      </c>
      <c r="D539">
        <v>2024</v>
      </c>
      <c r="E539">
        <v>2040</v>
      </c>
    </row>
    <row r="540" spans="1:6" x14ac:dyDescent="0.3">
      <c r="A540" t="s">
        <v>525</v>
      </c>
      <c r="B540" t="s">
        <v>539</v>
      </c>
      <c r="C540">
        <v>1.9</v>
      </c>
      <c r="D540">
        <v>886</v>
      </c>
      <c r="E540">
        <v>902</v>
      </c>
      <c r="F540" t="s">
        <v>17</v>
      </c>
    </row>
    <row r="541" spans="1:6" x14ac:dyDescent="0.3">
      <c r="A541" t="s">
        <v>525</v>
      </c>
      <c r="B541" t="s">
        <v>540</v>
      </c>
      <c r="C541">
        <v>1.9</v>
      </c>
      <c r="D541">
        <v>1586</v>
      </c>
      <c r="E541">
        <v>1619</v>
      </c>
    </row>
    <row r="542" spans="1:6" x14ac:dyDescent="0.3">
      <c r="A542" t="s">
        <v>525</v>
      </c>
      <c r="B542" t="s">
        <v>541</v>
      </c>
      <c r="C542">
        <v>1</v>
      </c>
      <c r="D542">
        <v>2076</v>
      </c>
      <c r="E542">
        <v>2084</v>
      </c>
    </row>
    <row r="543" spans="1:6" x14ac:dyDescent="0.3">
      <c r="A543" t="s">
        <v>525</v>
      </c>
      <c r="B543" t="s">
        <v>542</v>
      </c>
      <c r="C543">
        <v>2.2999999999999998</v>
      </c>
      <c r="D543">
        <v>184</v>
      </c>
      <c r="E543">
        <v>215</v>
      </c>
    </row>
    <row r="544" spans="1:6" x14ac:dyDescent="0.3">
      <c r="A544" t="s">
        <v>525</v>
      </c>
      <c r="B544" t="s">
        <v>543</v>
      </c>
      <c r="C544">
        <v>0.5</v>
      </c>
      <c r="D544">
        <v>2864</v>
      </c>
      <c r="E544">
        <v>2877</v>
      </c>
    </row>
    <row r="545" spans="1:6" x14ac:dyDescent="0.3">
      <c r="A545" t="s">
        <v>525</v>
      </c>
      <c r="B545" t="s">
        <v>544</v>
      </c>
      <c r="C545">
        <v>3.8</v>
      </c>
      <c r="D545">
        <v>1056</v>
      </c>
      <c r="E545">
        <v>1074</v>
      </c>
    </row>
    <row r="546" spans="1:6" x14ac:dyDescent="0.3">
      <c r="A546" t="s">
        <v>525</v>
      </c>
      <c r="B546" t="s">
        <v>545</v>
      </c>
      <c r="C546">
        <v>2.5</v>
      </c>
      <c r="D546">
        <v>774</v>
      </c>
      <c r="E546">
        <v>791</v>
      </c>
    </row>
    <row r="547" spans="1:6" x14ac:dyDescent="0.3">
      <c r="A547" t="s">
        <v>525</v>
      </c>
      <c r="B547" t="s">
        <v>546</v>
      </c>
      <c r="C547">
        <v>1.3</v>
      </c>
      <c r="D547">
        <v>684</v>
      </c>
      <c r="E547">
        <v>715</v>
      </c>
    </row>
    <row r="548" spans="1:6" x14ac:dyDescent="0.3">
      <c r="A548" t="s">
        <v>525</v>
      </c>
      <c r="B548" t="s">
        <v>547</v>
      </c>
      <c r="C548">
        <v>2.1</v>
      </c>
      <c r="D548">
        <v>2469</v>
      </c>
      <c r="E548">
        <v>2503</v>
      </c>
    </row>
    <row r="549" spans="1:6" x14ac:dyDescent="0.3">
      <c r="A549" t="s">
        <v>525</v>
      </c>
      <c r="B549" t="s">
        <v>548</v>
      </c>
      <c r="C549">
        <v>0.9</v>
      </c>
      <c r="D549">
        <v>795</v>
      </c>
      <c r="E549">
        <v>804</v>
      </c>
    </row>
    <row r="550" spans="1:6" x14ac:dyDescent="0.3">
      <c r="A550" t="s">
        <v>525</v>
      </c>
      <c r="B550" t="s">
        <v>549</v>
      </c>
      <c r="C550">
        <v>1.6</v>
      </c>
      <c r="D550">
        <v>158</v>
      </c>
      <c r="E550">
        <v>179</v>
      </c>
      <c r="F550" t="s">
        <v>17</v>
      </c>
    </row>
    <row r="551" spans="1:6" x14ac:dyDescent="0.3">
      <c r="A551" t="s">
        <v>525</v>
      </c>
      <c r="B551" t="s">
        <v>550</v>
      </c>
      <c r="C551">
        <v>1.2</v>
      </c>
      <c r="D551">
        <v>2330</v>
      </c>
      <c r="E551">
        <v>2341</v>
      </c>
      <c r="F551" t="s">
        <v>17</v>
      </c>
    </row>
    <row r="552" spans="1:6" x14ac:dyDescent="0.3">
      <c r="A552" t="s">
        <v>525</v>
      </c>
      <c r="B552" t="s">
        <v>551</v>
      </c>
      <c r="C552">
        <v>3.4</v>
      </c>
      <c r="D552">
        <v>2185</v>
      </c>
      <c r="E552">
        <v>2207</v>
      </c>
    </row>
    <row r="553" spans="1:6" x14ac:dyDescent="0.3">
      <c r="A553" t="s">
        <v>525</v>
      </c>
      <c r="B553" t="s">
        <v>552</v>
      </c>
      <c r="C553">
        <v>0.7</v>
      </c>
      <c r="D553">
        <v>115</v>
      </c>
      <c r="E553">
        <v>119</v>
      </c>
    </row>
    <row r="554" spans="1:6" x14ac:dyDescent="0.3">
      <c r="A554" t="s">
        <v>525</v>
      </c>
      <c r="B554" t="s">
        <v>553</v>
      </c>
      <c r="C554">
        <v>1.1000000000000001</v>
      </c>
      <c r="D554">
        <v>492</v>
      </c>
      <c r="E554">
        <v>497</v>
      </c>
    </row>
    <row r="555" spans="1:6" x14ac:dyDescent="0.3">
      <c r="A555" t="s">
        <v>525</v>
      </c>
      <c r="B555" t="s">
        <v>554</v>
      </c>
      <c r="C555">
        <v>1.8</v>
      </c>
      <c r="D555">
        <v>805</v>
      </c>
      <c r="E555">
        <v>824</v>
      </c>
    </row>
    <row r="556" spans="1:6" x14ac:dyDescent="0.3">
      <c r="A556" t="s">
        <v>525</v>
      </c>
      <c r="B556" t="s">
        <v>555</v>
      </c>
      <c r="C556">
        <v>3.4</v>
      </c>
      <c r="D556">
        <v>1700</v>
      </c>
      <c r="E556">
        <v>1711</v>
      </c>
    </row>
    <row r="557" spans="1:6" x14ac:dyDescent="0.3">
      <c r="A557" t="s">
        <v>556</v>
      </c>
      <c r="B557" t="s">
        <v>557</v>
      </c>
      <c r="C557">
        <v>1.3</v>
      </c>
      <c r="D557">
        <v>160</v>
      </c>
      <c r="E557">
        <v>167</v>
      </c>
    </row>
    <row r="558" spans="1:6" x14ac:dyDescent="0.3">
      <c r="A558" t="s">
        <v>556</v>
      </c>
      <c r="B558" t="s">
        <v>558</v>
      </c>
      <c r="C558">
        <v>5.4</v>
      </c>
      <c r="D558">
        <v>25</v>
      </c>
      <c r="E558">
        <v>45</v>
      </c>
      <c r="F558" t="s">
        <v>17</v>
      </c>
    </row>
    <row r="559" spans="1:6" x14ac:dyDescent="0.3">
      <c r="A559" t="s">
        <v>556</v>
      </c>
      <c r="B559" t="s">
        <v>559</v>
      </c>
      <c r="C559">
        <v>3.3</v>
      </c>
      <c r="D559">
        <v>259</v>
      </c>
      <c r="E559">
        <v>269</v>
      </c>
    </row>
    <row r="560" spans="1:6" x14ac:dyDescent="0.3">
      <c r="A560" t="s">
        <v>556</v>
      </c>
      <c r="B560" t="s">
        <v>560</v>
      </c>
      <c r="C560">
        <v>0.9</v>
      </c>
      <c r="D560">
        <v>177</v>
      </c>
      <c r="E560">
        <v>189</v>
      </c>
    </row>
    <row r="561" spans="1:6" x14ac:dyDescent="0.3">
      <c r="A561" t="s">
        <v>556</v>
      </c>
      <c r="B561" t="s">
        <v>561</v>
      </c>
      <c r="C561">
        <v>1.5</v>
      </c>
      <c r="D561">
        <v>107</v>
      </c>
      <c r="E561">
        <v>126</v>
      </c>
    </row>
    <row r="562" spans="1:6" x14ac:dyDescent="0.3">
      <c r="A562" t="s">
        <v>556</v>
      </c>
      <c r="B562" t="s">
        <v>562</v>
      </c>
      <c r="C562">
        <v>3.5</v>
      </c>
      <c r="D562">
        <v>144</v>
      </c>
      <c r="E562">
        <v>154</v>
      </c>
    </row>
    <row r="563" spans="1:6" x14ac:dyDescent="0.3">
      <c r="A563" t="s">
        <v>556</v>
      </c>
      <c r="B563" t="s">
        <v>563</v>
      </c>
      <c r="C563">
        <v>1.8</v>
      </c>
      <c r="D563">
        <v>56</v>
      </c>
      <c r="E563">
        <v>80</v>
      </c>
    </row>
    <row r="564" spans="1:6" x14ac:dyDescent="0.3">
      <c r="A564" t="s">
        <v>556</v>
      </c>
      <c r="B564" t="s">
        <v>564</v>
      </c>
      <c r="C564">
        <v>1</v>
      </c>
      <c r="D564">
        <v>285</v>
      </c>
      <c r="E564">
        <v>305</v>
      </c>
      <c r="F564" t="s">
        <v>73</v>
      </c>
    </row>
    <row r="565" spans="1:6" x14ac:dyDescent="0.3">
      <c r="A565" t="s">
        <v>556</v>
      </c>
      <c r="B565" t="s">
        <v>565</v>
      </c>
      <c r="C565">
        <v>1.1000000000000001</v>
      </c>
      <c r="D565">
        <v>232</v>
      </c>
      <c r="E565">
        <v>269</v>
      </c>
    </row>
    <row r="566" spans="1:6" x14ac:dyDescent="0.3">
      <c r="A566" t="s">
        <v>556</v>
      </c>
      <c r="B566" t="s">
        <v>566</v>
      </c>
      <c r="C566">
        <v>2.1</v>
      </c>
      <c r="D566">
        <v>49</v>
      </c>
      <c r="E566">
        <v>70</v>
      </c>
      <c r="F566" t="s">
        <v>17</v>
      </c>
    </row>
    <row r="567" spans="1:6" x14ac:dyDescent="0.3">
      <c r="A567" t="s">
        <v>567</v>
      </c>
      <c r="B567" t="s">
        <v>568</v>
      </c>
      <c r="C567">
        <v>5.9</v>
      </c>
      <c r="D567">
        <v>881</v>
      </c>
      <c r="E567">
        <v>900</v>
      </c>
    </row>
    <row r="568" spans="1:6" x14ac:dyDescent="0.3">
      <c r="A568" t="s">
        <v>567</v>
      </c>
      <c r="B568" t="s">
        <v>569</v>
      </c>
      <c r="C568">
        <v>1.3</v>
      </c>
      <c r="D568">
        <v>251</v>
      </c>
      <c r="E568">
        <v>260</v>
      </c>
    </row>
    <row r="569" spans="1:6" x14ac:dyDescent="0.3">
      <c r="A569" t="s">
        <v>567</v>
      </c>
      <c r="B569" t="s">
        <v>570</v>
      </c>
      <c r="C569">
        <v>2.6</v>
      </c>
      <c r="D569">
        <v>97</v>
      </c>
      <c r="E569">
        <v>109</v>
      </c>
    </row>
    <row r="570" spans="1:6" x14ac:dyDescent="0.3">
      <c r="A570" t="s">
        <v>567</v>
      </c>
      <c r="B570" t="s">
        <v>571</v>
      </c>
      <c r="C570">
        <v>3.8</v>
      </c>
      <c r="D570">
        <v>986</v>
      </c>
      <c r="E570">
        <v>1001</v>
      </c>
    </row>
    <row r="571" spans="1:6" x14ac:dyDescent="0.3">
      <c r="A571" t="s">
        <v>567</v>
      </c>
      <c r="B571" t="s">
        <v>572</v>
      </c>
      <c r="C571">
        <v>3.3</v>
      </c>
      <c r="D571">
        <v>8</v>
      </c>
      <c r="E571">
        <v>28</v>
      </c>
    </row>
    <row r="572" spans="1:6" x14ac:dyDescent="0.3">
      <c r="A572" t="s">
        <v>567</v>
      </c>
      <c r="B572" t="s">
        <v>573</v>
      </c>
      <c r="C572">
        <v>0.8</v>
      </c>
      <c r="D572">
        <v>467</v>
      </c>
      <c r="E572">
        <v>482</v>
      </c>
    </row>
    <row r="573" spans="1:6" x14ac:dyDescent="0.3">
      <c r="A573" t="s">
        <v>567</v>
      </c>
      <c r="B573" t="s">
        <v>574</v>
      </c>
      <c r="C573">
        <v>0.9</v>
      </c>
      <c r="D573">
        <v>969</v>
      </c>
      <c r="E573">
        <v>975</v>
      </c>
      <c r="F573" t="s">
        <v>575</v>
      </c>
    </row>
    <row r="574" spans="1:6" x14ac:dyDescent="0.3">
      <c r="A574" t="s">
        <v>567</v>
      </c>
      <c r="B574" t="s">
        <v>576</v>
      </c>
      <c r="C574">
        <v>1.2</v>
      </c>
      <c r="D574">
        <v>614</v>
      </c>
      <c r="E574">
        <v>636</v>
      </c>
      <c r="F574" t="s">
        <v>17</v>
      </c>
    </row>
    <row r="575" spans="1:6" x14ac:dyDescent="0.3">
      <c r="A575" t="s">
        <v>577</v>
      </c>
      <c r="B575" t="s">
        <v>578</v>
      </c>
      <c r="C575">
        <v>1.6</v>
      </c>
      <c r="D575">
        <v>193</v>
      </c>
      <c r="E575">
        <v>199</v>
      </c>
    </row>
    <row r="576" spans="1:6" x14ac:dyDescent="0.3">
      <c r="A576" t="s">
        <v>577</v>
      </c>
      <c r="B576" t="s">
        <v>579</v>
      </c>
      <c r="C576">
        <v>3.5</v>
      </c>
      <c r="D576">
        <v>317</v>
      </c>
      <c r="E576">
        <v>326</v>
      </c>
    </row>
    <row r="577" spans="1:6" x14ac:dyDescent="0.3">
      <c r="A577" t="s">
        <v>577</v>
      </c>
      <c r="B577" t="s">
        <v>580</v>
      </c>
      <c r="C577">
        <v>2.2999999999999998</v>
      </c>
      <c r="D577">
        <v>221</v>
      </c>
      <c r="E577">
        <v>230</v>
      </c>
      <c r="F577" t="s">
        <v>73</v>
      </c>
    </row>
    <row r="578" spans="1:6" x14ac:dyDescent="0.3">
      <c r="A578" t="s">
        <v>577</v>
      </c>
      <c r="B578" t="s">
        <v>581</v>
      </c>
      <c r="C578">
        <v>1.2</v>
      </c>
      <c r="D578">
        <v>82</v>
      </c>
      <c r="E578">
        <v>87</v>
      </c>
    </row>
    <row r="579" spans="1:6" x14ac:dyDescent="0.3">
      <c r="A579" t="s">
        <v>577</v>
      </c>
      <c r="B579" t="s">
        <v>582</v>
      </c>
      <c r="C579">
        <v>0.8</v>
      </c>
      <c r="D579">
        <v>276</v>
      </c>
      <c r="E579">
        <v>292</v>
      </c>
      <c r="F579" t="s">
        <v>17</v>
      </c>
    </row>
    <row r="580" spans="1:6" x14ac:dyDescent="0.3">
      <c r="A580" t="s">
        <v>577</v>
      </c>
      <c r="B580" t="s">
        <v>583</v>
      </c>
      <c r="C580">
        <v>1.2</v>
      </c>
      <c r="D580">
        <v>151</v>
      </c>
      <c r="E580">
        <v>167</v>
      </c>
    </row>
    <row r="581" spans="1:6" x14ac:dyDescent="0.3">
      <c r="A581" t="s">
        <v>577</v>
      </c>
      <c r="B581" t="s">
        <v>584</v>
      </c>
      <c r="C581">
        <v>0.3</v>
      </c>
      <c r="D581">
        <v>193</v>
      </c>
      <c r="E581">
        <v>200</v>
      </c>
    </row>
    <row r="582" spans="1:6" x14ac:dyDescent="0.3">
      <c r="A582" t="s">
        <v>577</v>
      </c>
      <c r="B582" t="s">
        <v>585</v>
      </c>
      <c r="C582">
        <v>1.6</v>
      </c>
      <c r="D582">
        <v>99</v>
      </c>
      <c r="E582">
        <v>114</v>
      </c>
    </row>
    <row r="583" spans="1:6" x14ac:dyDescent="0.3">
      <c r="A583" t="s">
        <v>577</v>
      </c>
      <c r="B583" t="s">
        <v>586</v>
      </c>
      <c r="C583">
        <v>1.1000000000000001</v>
      </c>
      <c r="D583">
        <v>263</v>
      </c>
      <c r="E583">
        <v>275</v>
      </c>
      <c r="F583" t="s">
        <v>17</v>
      </c>
    </row>
    <row r="584" spans="1:6" x14ac:dyDescent="0.3">
      <c r="A584" t="s">
        <v>577</v>
      </c>
      <c r="B584" t="s">
        <v>587</v>
      </c>
      <c r="C584">
        <v>0.6</v>
      </c>
      <c r="D584">
        <v>180</v>
      </c>
      <c r="E584">
        <v>185</v>
      </c>
    </row>
    <row r="585" spans="1:6" x14ac:dyDescent="0.3">
      <c r="A585" t="s">
        <v>577</v>
      </c>
      <c r="B585" t="s">
        <v>588</v>
      </c>
      <c r="C585">
        <v>1.1000000000000001</v>
      </c>
      <c r="D585">
        <v>30</v>
      </c>
      <c r="E585">
        <v>35</v>
      </c>
      <c r="F585" t="s">
        <v>17</v>
      </c>
    </row>
    <row r="586" spans="1:6" x14ac:dyDescent="0.3">
      <c r="A586" t="s">
        <v>577</v>
      </c>
      <c r="B586" t="s">
        <v>589</v>
      </c>
      <c r="C586">
        <v>1.6</v>
      </c>
      <c r="D586">
        <v>220</v>
      </c>
      <c r="E586">
        <v>230</v>
      </c>
      <c r="F586" t="s">
        <v>73</v>
      </c>
    </row>
    <row r="587" spans="1:6" x14ac:dyDescent="0.3">
      <c r="A587" t="s">
        <v>577</v>
      </c>
      <c r="B587" t="s">
        <v>590</v>
      </c>
      <c r="C587">
        <v>1.5</v>
      </c>
      <c r="D587">
        <v>117</v>
      </c>
      <c r="E587">
        <v>124</v>
      </c>
      <c r="F587" t="s">
        <v>17</v>
      </c>
    </row>
    <row r="588" spans="1:6" x14ac:dyDescent="0.3">
      <c r="A588" t="s">
        <v>577</v>
      </c>
      <c r="B588" t="s">
        <v>591</v>
      </c>
      <c r="C588">
        <v>0.8</v>
      </c>
      <c r="D588">
        <v>157</v>
      </c>
      <c r="E588">
        <v>167</v>
      </c>
    </row>
    <row r="589" spans="1:6" x14ac:dyDescent="0.3">
      <c r="A589" t="s">
        <v>577</v>
      </c>
      <c r="B589" t="s">
        <v>592</v>
      </c>
      <c r="C589">
        <v>2.1</v>
      </c>
      <c r="D589">
        <v>276</v>
      </c>
      <c r="E589">
        <v>289</v>
      </c>
    </row>
    <row r="590" spans="1:6" x14ac:dyDescent="0.3">
      <c r="A590" t="s">
        <v>577</v>
      </c>
      <c r="B590" t="s">
        <v>593</v>
      </c>
      <c r="C590">
        <v>4</v>
      </c>
      <c r="D590">
        <v>45</v>
      </c>
      <c r="E590">
        <v>49</v>
      </c>
    </row>
    <row r="591" spans="1:6" x14ac:dyDescent="0.3">
      <c r="A591" t="s">
        <v>577</v>
      </c>
      <c r="B591" t="s">
        <v>594</v>
      </c>
      <c r="C591">
        <v>1.1000000000000001</v>
      </c>
      <c r="D591">
        <v>263</v>
      </c>
      <c r="E591">
        <v>275</v>
      </c>
      <c r="F591" t="s">
        <v>127</v>
      </c>
    </row>
    <row r="592" spans="1:6" x14ac:dyDescent="0.3">
      <c r="A592" t="s">
        <v>577</v>
      </c>
      <c r="B592" t="s">
        <v>595</v>
      </c>
      <c r="C592">
        <v>0.8</v>
      </c>
      <c r="D592">
        <v>53</v>
      </c>
      <c r="E592">
        <v>68</v>
      </c>
    </row>
    <row r="593" spans="1:6" x14ac:dyDescent="0.3">
      <c r="A593" t="s">
        <v>596</v>
      </c>
      <c r="B593" t="s">
        <v>597</v>
      </c>
      <c r="C593">
        <v>1.1000000000000001</v>
      </c>
      <c r="D593">
        <v>185</v>
      </c>
      <c r="E593">
        <v>192</v>
      </c>
    </row>
    <row r="594" spans="1:6" x14ac:dyDescent="0.3">
      <c r="A594" t="s">
        <v>596</v>
      </c>
      <c r="B594" t="s">
        <v>598</v>
      </c>
      <c r="C594">
        <v>1.3</v>
      </c>
      <c r="D594">
        <v>128</v>
      </c>
      <c r="E594">
        <v>134</v>
      </c>
    </row>
    <row r="595" spans="1:6" x14ac:dyDescent="0.3">
      <c r="A595" t="s">
        <v>596</v>
      </c>
      <c r="B595" t="s">
        <v>599</v>
      </c>
      <c r="C595">
        <v>1.2</v>
      </c>
      <c r="D595">
        <v>508</v>
      </c>
      <c r="E595">
        <v>520</v>
      </c>
    </row>
    <row r="596" spans="1:6" x14ac:dyDescent="0.3">
      <c r="A596" t="s">
        <v>596</v>
      </c>
      <c r="B596" t="s">
        <v>600</v>
      </c>
      <c r="C596">
        <v>4</v>
      </c>
      <c r="D596">
        <v>304</v>
      </c>
      <c r="E596">
        <v>312</v>
      </c>
    </row>
    <row r="597" spans="1:6" x14ac:dyDescent="0.3">
      <c r="A597" t="s">
        <v>596</v>
      </c>
      <c r="B597" t="s">
        <v>601</v>
      </c>
      <c r="C597">
        <v>2.4</v>
      </c>
      <c r="D597">
        <v>483</v>
      </c>
      <c r="E597">
        <v>520</v>
      </c>
      <c r="F597" t="s">
        <v>14</v>
      </c>
    </row>
    <row r="598" spans="1:6" x14ac:dyDescent="0.3">
      <c r="A598" t="s">
        <v>596</v>
      </c>
      <c r="B598" t="s">
        <v>602</v>
      </c>
      <c r="C598">
        <v>1.3</v>
      </c>
      <c r="D598">
        <v>483</v>
      </c>
      <c r="E598">
        <v>519</v>
      </c>
      <c r="F598" t="s">
        <v>73</v>
      </c>
    </row>
    <row r="599" spans="1:6" x14ac:dyDescent="0.3">
      <c r="A599" t="s">
        <v>596</v>
      </c>
      <c r="B599" t="s">
        <v>603</v>
      </c>
      <c r="C599">
        <v>1.2</v>
      </c>
      <c r="D599">
        <v>483</v>
      </c>
      <c r="E599">
        <v>519</v>
      </c>
      <c r="F599" t="s">
        <v>14</v>
      </c>
    </row>
    <row r="600" spans="1:6" x14ac:dyDescent="0.3">
      <c r="A600" t="s">
        <v>596</v>
      </c>
      <c r="B600" t="s">
        <v>604</v>
      </c>
      <c r="C600">
        <v>1.9</v>
      </c>
      <c r="D600">
        <v>430</v>
      </c>
      <c r="E600">
        <v>466</v>
      </c>
    </row>
    <row r="601" spans="1:6" x14ac:dyDescent="0.3">
      <c r="A601" t="s">
        <v>596</v>
      </c>
      <c r="B601" t="s">
        <v>605</v>
      </c>
      <c r="C601">
        <v>4.0999999999999996</v>
      </c>
      <c r="D601">
        <v>375</v>
      </c>
      <c r="E601">
        <v>387</v>
      </c>
    </row>
    <row r="602" spans="1:6" x14ac:dyDescent="0.3">
      <c r="A602" t="s">
        <v>596</v>
      </c>
      <c r="B602" t="s">
        <v>606</v>
      </c>
      <c r="C602">
        <v>1.4</v>
      </c>
      <c r="D602">
        <v>302</v>
      </c>
      <c r="E602">
        <v>312</v>
      </c>
    </row>
    <row r="603" spans="1:6" x14ac:dyDescent="0.3">
      <c r="A603" t="s">
        <v>596</v>
      </c>
      <c r="B603" t="s">
        <v>607</v>
      </c>
      <c r="C603">
        <v>0.6</v>
      </c>
      <c r="D603">
        <v>155</v>
      </c>
      <c r="E603">
        <v>161</v>
      </c>
    </row>
    <row r="604" spans="1:6" x14ac:dyDescent="0.3">
      <c r="A604" t="s">
        <v>596</v>
      </c>
      <c r="B604" t="s">
        <v>608</v>
      </c>
      <c r="C604">
        <v>1.6</v>
      </c>
      <c r="D604">
        <v>483</v>
      </c>
      <c r="E604">
        <v>507</v>
      </c>
      <c r="F604" t="s">
        <v>14</v>
      </c>
    </row>
    <row r="605" spans="1:6" x14ac:dyDescent="0.3">
      <c r="A605" t="s">
        <v>596</v>
      </c>
      <c r="B605" t="s">
        <v>609</v>
      </c>
      <c r="C605">
        <v>2.4</v>
      </c>
      <c r="D605">
        <v>119</v>
      </c>
      <c r="E605">
        <v>123</v>
      </c>
    </row>
    <row r="606" spans="1:6" x14ac:dyDescent="0.3">
      <c r="A606" t="s">
        <v>610</v>
      </c>
      <c r="B606" t="s">
        <v>611</v>
      </c>
      <c r="C606">
        <v>0.8</v>
      </c>
      <c r="D606">
        <v>391</v>
      </c>
      <c r="E606">
        <v>406</v>
      </c>
      <c r="F606" t="s">
        <v>612</v>
      </c>
    </row>
    <row r="607" spans="1:6" x14ac:dyDescent="0.3">
      <c r="A607" t="s">
        <v>610</v>
      </c>
      <c r="B607" t="s">
        <v>613</v>
      </c>
      <c r="C607">
        <v>1.2</v>
      </c>
      <c r="D607">
        <v>205</v>
      </c>
      <c r="E607">
        <v>235</v>
      </c>
    </row>
    <row r="608" spans="1:6" x14ac:dyDescent="0.3">
      <c r="A608" t="s">
        <v>614</v>
      </c>
      <c r="B608" t="s">
        <v>615</v>
      </c>
      <c r="C608">
        <v>1.2</v>
      </c>
      <c r="D608">
        <v>855</v>
      </c>
      <c r="E608">
        <v>869</v>
      </c>
    </row>
    <row r="609" spans="1:6" x14ac:dyDescent="0.3">
      <c r="A609" t="s">
        <v>614</v>
      </c>
      <c r="B609" t="s">
        <v>616</v>
      </c>
      <c r="C609">
        <v>0.8</v>
      </c>
      <c r="D609">
        <v>855</v>
      </c>
      <c r="E609">
        <v>869</v>
      </c>
      <c r="F609" t="s">
        <v>73</v>
      </c>
    </row>
    <row r="610" spans="1:6" x14ac:dyDescent="0.3">
      <c r="A610" t="s">
        <v>614</v>
      </c>
      <c r="B610" t="s">
        <v>617</v>
      </c>
      <c r="C610">
        <v>0.5</v>
      </c>
      <c r="D610">
        <v>1300</v>
      </c>
      <c r="E610">
        <v>1319</v>
      </c>
    </row>
    <row r="611" spans="1:6" x14ac:dyDescent="0.3">
      <c r="A611" t="s">
        <v>614</v>
      </c>
      <c r="B611" t="s">
        <v>618</v>
      </c>
      <c r="C611">
        <v>5.4</v>
      </c>
      <c r="D611">
        <v>940</v>
      </c>
      <c r="E611">
        <v>954</v>
      </c>
    </row>
    <row r="612" spans="1:6" x14ac:dyDescent="0.3">
      <c r="A612" t="s">
        <v>614</v>
      </c>
      <c r="B612" t="s">
        <v>619</v>
      </c>
      <c r="C612">
        <v>0.9</v>
      </c>
      <c r="D612">
        <v>820</v>
      </c>
      <c r="E612">
        <v>833</v>
      </c>
    </row>
    <row r="613" spans="1:6" x14ac:dyDescent="0.3">
      <c r="A613" t="s">
        <v>614</v>
      </c>
      <c r="B613" t="s">
        <v>620</v>
      </c>
      <c r="C613">
        <v>2</v>
      </c>
      <c r="D613">
        <v>1300</v>
      </c>
      <c r="E613">
        <v>1323</v>
      </c>
    </row>
    <row r="614" spans="1:6" x14ac:dyDescent="0.3">
      <c r="A614" t="s">
        <v>614</v>
      </c>
      <c r="B614" t="s">
        <v>621</v>
      </c>
      <c r="C614">
        <v>2.2999999999999998</v>
      </c>
      <c r="D614">
        <v>1079</v>
      </c>
      <c r="E614">
        <v>1094</v>
      </c>
      <c r="F614" t="s">
        <v>17</v>
      </c>
    </row>
    <row r="615" spans="1:6" x14ac:dyDescent="0.3">
      <c r="A615" t="s">
        <v>622</v>
      </c>
      <c r="B615" t="s">
        <v>623</v>
      </c>
      <c r="C615">
        <v>0.8</v>
      </c>
      <c r="D615">
        <v>520</v>
      </c>
      <c r="E615">
        <v>535</v>
      </c>
    </row>
    <row r="616" spans="1:6" x14ac:dyDescent="0.3">
      <c r="A616" t="s">
        <v>622</v>
      </c>
      <c r="B616" t="s">
        <v>624</v>
      </c>
      <c r="C616">
        <v>4.5</v>
      </c>
      <c r="D616">
        <v>1135</v>
      </c>
      <c r="E616">
        <v>1145</v>
      </c>
      <c r="F616" t="s">
        <v>625</v>
      </c>
    </row>
    <row r="617" spans="1:6" x14ac:dyDescent="0.3">
      <c r="A617" t="s">
        <v>622</v>
      </c>
      <c r="B617" t="s">
        <v>626</v>
      </c>
      <c r="C617">
        <v>2.9</v>
      </c>
      <c r="D617">
        <v>88</v>
      </c>
      <c r="E617">
        <v>98</v>
      </c>
    </row>
    <row r="618" spans="1:6" x14ac:dyDescent="0.3">
      <c r="A618" t="s">
        <v>627</v>
      </c>
      <c r="B618" t="s">
        <v>628</v>
      </c>
      <c r="C618">
        <v>0.9</v>
      </c>
      <c r="D618">
        <v>100</v>
      </c>
      <c r="E618">
        <v>106</v>
      </c>
      <c r="F618" t="s">
        <v>73</v>
      </c>
    </row>
    <row r="619" spans="1:6" x14ac:dyDescent="0.3">
      <c r="A619" t="s">
        <v>629</v>
      </c>
      <c r="B619" t="s">
        <v>630</v>
      </c>
      <c r="C619">
        <v>1.1000000000000001</v>
      </c>
      <c r="D619">
        <v>7</v>
      </c>
      <c r="E619">
        <v>19</v>
      </c>
    </row>
    <row r="620" spans="1:6" x14ac:dyDescent="0.3">
      <c r="A620" t="s">
        <v>629</v>
      </c>
      <c r="B620" t="s">
        <v>631</v>
      </c>
      <c r="C620">
        <v>1.1000000000000001</v>
      </c>
      <c r="D620">
        <v>175</v>
      </c>
      <c r="E620">
        <v>198</v>
      </c>
    </row>
    <row r="621" spans="1:6" x14ac:dyDescent="0.3">
      <c r="A621" t="s">
        <v>629</v>
      </c>
      <c r="B621" t="s">
        <v>590</v>
      </c>
      <c r="C621">
        <v>1.5</v>
      </c>
      <c r="D621">
        <v>22</v>
      </c>
      <c r="E621">
        <v>29</v>
      </c>
      <c r="F621" t="s">
        <v>17</v>
      </c>
    </row>
    <row r="622" spans="1:6" x14ac:dyDescent="0.3">
      <c r="A622" t="s">
        <v>629</v>
      </c>
      <c r="B622" t="s">
        <v>632</v>
      </c>
      <c r="C622">
        <v>0.7</v>
      </c>
      <c r="D622">
        <v>175</v>
      </c>
      <c r="E622">
        <v>195</v>
      </c>
    </row>
    <row r="623" spans="1:6" x14ac:dyDescent="0.3">
      <c r="A623" t="s">
        <v>629</v>
      </c>
      <c r="B623" t="s">
        <v>633</v>
      </c>
      <c r="C623">
        <v>1</v>
      </c>
      <c r="D623">
        <v>56</v>
      </c>
      <c r="E623">
        <v>67</v>
      </c>
    </row>
    <row r="624" spans="1:6" x14ac:dyDescent="0.3">
      <c r="A624" t="s">
        <v>629</v>
      </c>
      <c r="B624" t="s">
        <v>634</v>
      </c>
      <c r="C624">
        <v>0.6</v>
      </c>
      <c r="D624">
        <v>288</v>
      </c>
      <c r="E624">
        <v>301</v>
      </c>
    </row>
    <row r="625" spans="1:6" x14ac:dyDescent="0.3">
      <c r="A625" t="s">
        <v>629</v>
      </c>
      <c r="B625" t="s">
        <v>635</v>
      </c>
      <c r="C625">
        <v>5.6</v>
      </c>
      <c r="D625">
        <v>125</v>
      </c>
      <c r="E625">
        <v>135</v>
      </c>
      <c r="F625" t="s">
        <v>73</v>
      </c>
    </row>
    <row r="626" spans="1:6" x14ac:dyDescent="0.3">
      <c r="A626" t="s">
        <v>629</v>
      </c>
      <c r="B626" t="s">
        <v>636</v>
      </c>
      <c r="C626">
        <v>2.4</v>
      </c>
      <c r="D626">
        <v>85</v>
      </c>
      <c r="E626">
        <v>90</v>
      </c>
    </row>
    <row r="627" spans="1:6" x14ac:dyDescent="0.3">
      <c r="A627" t="s">
        <v>629</v>
      </c>
      <c r="B627" t="s">
        <v>637</v>
      </c>
      <c r="C627">
        <v>4.0999999999999996</v>
      </c>
      <c r="D627">
        <v>175</v>
      </c>
      <c r="E627">
        <v>198</v>
      </c>
      <c r="F627" t="s">
        <v>35</v>
      </c>
    </row>
    <row r="628" spans="1:6" x14ac:dyDescent="0.3">
      <c r="A628" t="s">
        <v>638</v>
      </c>
      <c r="B628" t="s">
        <v>639</v>
      </c>
      <c r="C628">
        <v>1.6</v>
      </c>
      <c r="D628">
        <v>561</v>
      </c>
      <c r="E628">
        <v>576</v>
      </c>
      <c r="F628" t="s">
        <v>73</v>
      </c>
    </row>
    <row r="629" spans="1:6" x14ac:dyDescent="0.3">
      <c r="A629" t="s">
        <v>638</v>
      </c>
      <c r="B629" t="s">
        <v>640</v>
      </c>
      <c r="C629">
        <v>2.5</v>
      </c>
      <c r="D629">
        <v>561</v>
      </c>
      <c r="E629">
        <v>573</v>
      </c>
    </row>
    <row r="630" spans="1:6" x14ac:dyDescent="0.3">
      <c r="A630" t="s">
        <v>638</v>
      </c>
      <c r="B630" t="s">
        <v>641</v>
      </c>
      <c r="C630">
        <v>0.6</v>
      </c>
      <c r="D630">
        <v>437</v>
      </c>
      <c r="E630">
        <v>446</v>
      </c>
    </row>
    <row r="631" spans="1:6" x14ac:dyDescent="0.3">
      <c r="A631" t="s">
        <v>642</v>
      </c>
      <c r="B631" t="s">
        <v>643</v>
      </c>
      <c r="C631">
        <v>0.6</v>
      </c>
      <c r="D631">
        <v>400</v>
      </c>
      <c r="E631">
        <v>407</v>
      </c>
    </row>
    <row r="632" spans="1:6" x14ac:dyDescent="0.3">
      <c r="A632" t="s">
        <v>642</v>
      </c>
      <c r="B632" t="s">
        <v>644</v>
      </c>
      <c r="C632">
        <v>6.4</v>
      </c>
      <c r="D632">
        <v>19</v>
      </c>
      <c r="E632">
        <v>32</v>
      </c>
      <c r="F632" t="s">
        <v>73</v>
      </c>
    </row>
    <row r="633" spans="1:6" x14ac:dyDescent="0.3">
      <c r="A633" t="s">
        <v>642</v>
      </c>
      <c r="B633" t="s">
        <v>645</v>
      </c>
      <c r="C633">
        <v>5.2</v>
      </c>
      <c r="D633">
        <v>517</v>
      </c>
      <c r="E633">
        <v>536</v>
      </c>
    </row>
    <row r="634" spans="1:6" x14ac:dyDescent="0.3">
      <c r="A634" t="s">
        <v>642</v>
      </c>
      <c r="B634" t="s">
        <v>646</v>
      </c>
      <c r="C634">
        <v>1.2</v>
      </c>
      <c r="D634">
        <v>218</v>
      </c>
      <c r="E634">
        <v>236</v>
      </c>
    </row>
    <row r="635" spans="1:6" x14ac:dyDescent="0.3">
      <c r="A635" t="s">
        <v>642</v>
      </c>
      <c r="B635" t="s">
        <v>647</v>
      </c>
      <c r="C635">
        <v>0.5</v>
      </c>
      <c r="D635">
        <v>549</v>
      </c>
      <c r="E635">
        <v>559</v>
      </c>
    </row>
    <row r="636" spans="1:6" x14ac:dyDescent="0.3">
      <c r="A636" t="s">
        <v>642</v>
      </c>
      <c r="B636" t="s">
        <v>648</v>
      </c>
      <c r="C636">
        <v>1.4</v>
      </c>
      <c r="D636">
        <v>256</v>
      </c>
      <c r="E636">
        <v>267</v>
      </c>
    </row>
    <row r="637" spans="1:6" x14ac:dyDescent="0.3">
      <c r="A637" t="s">
        <v>642</v>
      </c>
      <c r="B637" t="s">
        <v>649</v>
      </c>
      <c r="C637">
        <v>2</v>
      </c>
      <c r="D637">
        <v>549</v>
      </c>
      <c r="E637">
        <v>559</v>
      </c>
      <c r="F637" t="s">
        <v>35</v>
      </c>
    </row>
    <row r="638" spans="1:6" x14ac:dyDescent="0.3">
      <c r="A638" t="s">
        <v>642</v>
      </c>
      <c r="B638" t="s">
        <v>650</v>
      </c>
      <c r="C638">
        <v>3.1</v>
      </c>
      <c r="D638">
        <v>517</v>
      </c>
      <c r="E638">
        <v>533</v>
      </c>
    </row>
    <row r="639" spans="1:6" x14ac:dyDescent="0.3">
      <c r="A639" t="s">
        <v>642</v>
      </c>
      <c r="B639" t="s">
        <v>651</v>
      </c>
      <c r="C639">
        <v>3.8</v>
      </c>
      <c r="D639">
        <v>694</v>
      </c>
      <c r="E639">
        <v>703</v>
      </c>
    </row>
    <row r="640" spans="1:6" x14ac:dyDescent="0.3">
      <c r="A640" t="s">
        <v>642</v>
      </c>
      <c r="B640" t="s">
        <v>652</v>
      </c>
      <c r="C640">
        <v>0.9</v>
      </c>
      <c r="D640">
        <v>431</v>
      </c>
      <c r="E640">
        <v>443</v>
      </c>
      <c r="F640" t="s">
        <v>17</v>
      </c>
    </row>
    <row r="641" spans="1:6" x14ac:dyDescent="0.3">
      <c r="A641" t="s">
        <v>642</v>
      </c>
      <c r="B641" t="s">
        <v>653</v>
      </c>
      <c r="C641">
        <v>1.2</v>
      </c>
      <c r="D641">
        <v>350</v>
      </c>
      <c r="E641">
        <v>358</v>
      </c>
    </row>
    <row r="642" spans="1:6" x14ac:dyDescent="0.3">
      <c r="A642" t="s">
        <v>642</v>
      </c>
      <c r="B642" t="s">
        <v>654</v>
      </c>
      <c r="C642">
        <v>5.2</v>
      </c>
      <c r="D642">
        <v>667</v>
      </c>
      <c r="E642">
        <v>681</v>
      </c>
    </row>
    <row r="643" spans="1:6" x14ac:dyDescent="0.3">
      <c r="A643" t="s">
        <v>642</v>
      </c>
      <c r="B643" t="s">
        <v>655</v>
      </c>
      <c r="C643">
        <v>1.2</v>
      </c>
      <c r="D643">
        <v>414</v>
      </c>
      <c r="E643">
        <v>421</v>
      </c>
    </row>
    <row r="644" spans="1:6" x14ac:dyDescent="0.3">
      <c r="A644" t="s">
        <v>642</v>
      </c>
      <c r="B644" t="s">
        <v>656</v>
      </c>
      <c r="C644">
        <v>1.5</v>
      </c>
      <c r="D644">
        <v>549</v>
      </c>
      <c r="E644">
        <v>559</v>
      </c>
      <c r="F644" t="s">
        <v>35</v>
      </c>
    </row>
    <row r="645" spans="1:6" x14ac:dyDescent="0.3">
      <c r="A645" t="s">
        <v>642</v>
      </c>
      <c r="B645" t="s">
        <v>657</v>
      </c>
      <c r="C645">
        <v>1</v>
      </c>
      <c r="D645">
        <v>8</v>
      </c>
      <c r="E645">
        <v>18</v>
      </c>
      <c r="F645" t="s">
        <v>73</v>
      </c>
    </row>
    <row r="646" spans="1:6" x14ac:dyDescent="0.3">
      <c r="A646" t="s">
        <v>642</v>
      </c>
      <c r="B646" t="s">
        <v>658</v>
      </c>
      <c r="C646">
        <v>0.5</v>
      </c>
      <c r="D646">
        <v>575</v>
      </c>
      <c r="E646">
        <v>581</v>
      </c>
    </row>
    <row r="647" spans="1:6" x14ac:dyDescent="0.3">
      <c r="A647" t="s">
        <v>642</v>
      </c>
      <c r="B647" t="s">
        <v>659</v>
      </c>
      <c r="C647">
        <v>1.3</v>
      </c>
      <c r="D647">
        <v>320</v>
      </c>
      <c r="E647">
        <v>330</v>
      </c>
    </row>
    <row r="648" spans="1:6" x14ac:dyDescent="0.3">
      <c r="A648" t="s">
        <v>642</v>
      </c>
      <c r="B648" t="s">
        <v>660</v>
      </c>
      <c r="C648">
        <v>0.1</v>
      </c>
      <c r="D648">
        <v>225</v>
      </c>
      <c r="E648">
        <v>236</v>
      </c>
    </row>
    <row r="649" spans="1:6" x14ac:dyDescent="0.3">
      <c r="A649" t="s">
        <v>642</v>
      </c>
      <c r="B649" t="s">
        <v>661</v>
      </c>
      <c r="C649">
        <v>0.5</v>
      </c>
      <c r="D649">
        <v>280</v>
      </c>
      <c r="E649">
        <v>286</v>
      </c>
    </row>
    <row r="650" spans="1:6" x14ac:dyDescent="0.3">
      <c r="A650" t="s">
        <v>642</v>
      </c>
      <c r="B650" t="s">
        <v>662</v>
      </c>
      <c r="C650">
        <v>4.0999999999999996</v>
      </c>
      <c r="D650">
        <v>696</v>
      </c>
      <c r="E650">
        <v>706</v>
      </c>
    </row>
    <row r="651" spans="1:6" x14ac:dyDescent="0.3">
      <c r="A651" t="s">
        <v>642</v>
      </c>
      <c r="B651" t="s">
        <v>663</v>
      </c>
      <c r="C651">
        <v>1.7</v>
      </c>
      <c r="D651">
        <v>480</v>
      </c>
      <c r="E651">
        <v>493</v>
      </c>
    </row>
    <row r="652" spans="1:6" x14ac:dyDescent="0.3">
      <c r="A652" t="s">
        <v>642</v>
      </c>
      <c r="B652" t="s">
        <v>664</v>
      </c>
      <c r="C652">
        <v>0.8</v>
      </c>
      <c r="D652">
        <v>370</v>
      </c>
      <c r="E652">
        <v>376</v>
      </c>
    </row>
    <row r="653" spans="1:6" x14ac:dyDescent="0.3">
      <c r="A653" t="s">
        <v>642</v>
      </c>
      <c r="B653" t="s">
        <v>665</v>
      </c>
      <c r="C653">
        <v>1</v>
      </c>
      <c r="D653">
        <v>257</v>
      </c>
      <c r="E653">
        <v>267</v>
      </c>
    </row>
    <row r="654" spans="1:6" x14ac:dyDescent="0.3">
      <c r="A654" t="s">
        <v>642</v>
      </c>
      <c r="B654" t="s">
        <v>666</v>
      </c>
      <c r="C654">
        <v>2.2000000000000002</v>
      </c>
      <c r="D654">
        <v>444</v>
      </c>
      <c r="E654">
        <v>462</v>
      </c>
    </row>
    <row r="655" spans="1:6" x14ac:dyDescent="0.3">
      <c r="A655" t="s">
        <v>642</v>
      </c>
      <c r="B655" t="s">
        <v>667</v>
      </c>
      <c r="C655">
        <v>0.7</v>
      </c>
      <c r="D655">
        <v>333</v>
      </c>
      <c r="E655">
        <v>338</v>
      </c>
    </row>
    <row r="656" spans="1:6" x14ac:dyDescent="0.3">
      <c r="A656" t="s">
        <v>642</v>
      </c>
      <c r="B656" t="s">
        <v>668</v>
      </c>
      <c r="C656">
        <v>0.7</v>
      </c>
      <c r="D656">
        <v>517</v>
      </c>
      <c r="E656">
        <v>530</v>
      </c>
    </row>
    <row r="657" spans="1:6" x14ac:dyDescent="0.3">
      <c r="A657" t="s">
        <v>642</v>
      </c>
      <c r="B657" t="s">
        <v>669</v>
      </c>
      <c r="C657">
        <v>0.7</v>
      </c>
      <c r="D657">
        <v>402</v>
      </c>
      <c r="E657">
        <v>407</v>
      </c>
    </row>
    <row r="658" spans="1:6" x14ac:dyDescent="0.3">
      <c r="A658" t="s">
        <v>642</v>
      </c>
      <c r="B658" t="s">
        <v>670</v>
      </c>
      <c r="C658">
        <v>2.2000000000000002</v>
      </c>
      <c r="D658">
        <v>482</v>
      </c>
      <c r="E658">
        <v>493</v>
      </c>
    </row>
    <row r="659" spans="1:6" x14ac:dyDescent="0.3">
      <c r="A659" t="s">
        <v>671</v>
      </c>
      <c r="B659" t="s">
        <v>672</v>
      </c>
      <c r="C659">
        <v>0.8</v>
      </c>
      <c r="D659">
        <v>410</v>
      </c>
      <c r="E659">
        <v>418</v>
      </c>
      <c r="F659" t="s">
        <v>14</v>
      </c>
    </row>
    <row r="660" spans="1:6" x14ac:dyDescent="0.3">
      <c r="A660" t="s">
        <v>671</v>
      </c>
      <c r="B660" t="s">
        <v>673</v>
      </c>
      <c r="C660">
        <v>4</v>
      </c>
      <c r="D660">
        <v>348</v>
      </c>
      <c r="E660">
        <v>357</v>
      </c>
    </row>
    <row r="661" spans="1:6" x14ac:dyDescent="0.3">
      <c r="A661" t="s">
        <v>674</v>
      </c>
      <c r="B661" t="s">
        <v>675</v>
      </c>
      <c r="C661">
        <v>1.3</v>
      </c>
      <c r="D661">
        <v>636</v>
      </c>
      <c r="E661">
        <v>660</v>
      </c>
    </row>
    <row r="662" spans="1:6" x14ac:dyDescent="0.3">
      <c r="A662" t="s">
        <v>674</v>
      </c>
      <c r="B662" t="s">
        <v>676</v>
      </c>
      <c r="C662">
        <v>3.5</v>
      </c>
      <c r="D662">
        <v>42</v>
      </c>
      <c r="E662">
        <v>49</v>
      </c>
    </row>
    <row r="663" spans="1:6" x14ac:dyDescent="0.3">
      <c r="A663" t="s">
        <v>674</v>
      </c>
      <c r="B663" t="s">
        <v>677</v>
      </c>
      <c r="C663">
        <v>8</v>
      </c>
      <c r="D663">
        <v>1112</v>
      </c>
      <c r="E663">
        <v>1147</v>
      </c>
    </row>
    <row r="664" spans="1:6" x14ac:dyDescent="0.3">
      <c r="A664" t="s">
        <v>674</v>
      </c>
      <c r="B664" t="s">
        <v>678</v>
      </c>
      <c r="C664">
        <v>1.4</v>
      </c>
      <c r="D664">
        <v>494</v>
      </c>
      <c r="E664">
        <v>517</v>
      </c>
      <c r="F664" t="s">
        <v>17</v>
      </c>
    </row>
    <row r="665" spans="1:6" x14ac:dyDescent="0.3">
      <c r="A665" t="s">
        <v>674</v>
      </c>
      <c r="B665" t="s">
        <v>679</v>
      </c>
      <c r="C665">
        <v>2.6</v>
      </c>
      <c r="D665">
        <v>916</v>
      </c>
      <c r="E665">
        <v>937</v>
      </c>
      <c r="F665" t="s">
        <v>73</v>
      </c>
    </row>
    <row r="666" spans="1:6" x14ac:dyDescent="0.3">
      <c r="A666" t="s">
        <v>680</v>
      </c>
      <c r="B666" t="s">
        <v>681</v>
      </c>
      <c r="C666">
        <v>1.6</v>
      </c>
      <c r="D666">
        <v>244</v>
      </c>
      <c r="E666">
        <v>251</v>
      </c>
    </row>
    <row r="667" spans="1:6" x14ac:dyDescent="0.3">
      <c r="A667" t="s">
        <v>680</v>
      </c>
      <c r="B667" t="s">
        <v>682</v>
      </c>
      <c r="C667">
        <v>1.2</v>
      </c>
      <c r="D667">
        <v>345</v>
      </c>
      <c r="E667">
        <v>355</v>
      </c>
      <c r="F667" t="s">
        <v>73</v>
      </c>
    </row>
    <row r="668" spans="1:6" x14ac:dyDescent="0.3">
      <c r="A668" t="s">
        <v>680</v>
      </c>
      <c r="B668" t="s">
        <v>683</v>
      </c>
      <c r="C668">
        <v>0.9</v>
      </c>
      <c r="D668">
        <v>68</v>
      </c>
      <c r="E668">
        <v>85</v>
      </c>
    </row>
    <row r="669" spans="1:6" x14ac:dyDescent="0.3">
      <c r="A669" t="s">
        <v>680</v>
      </c>
      <c r="B669" t="s">
        <v>684</v>
      </c>
      <c r="C669">
        <v>2</v>
      </c>
      <c r="D669">
        <v>130</v>
      </c>
      <c r="E669">
        <v>136</v>
      </c>
    </row>
    <row r="670" spans="1:6" x14ac:dyDescent="0.3">
      <c r="A670" t="s">
        <v>680</v>
      </c>
      <c r="B670" t="s">
        <v>685</v>
      </c>
      <c r="C670">
        <v>2.5</v>
      </c>
      <c r="D670">
        <v>120</v>
      </c>
      <c r="E670">
        <v>129</v>
      </c>
      <c r="F670" t="s">
        <v>17</v>
      </c>
    </row>
    <row r="671" spans="1:6" x14ac:dyDescent="0.3">
      <c r="A671" t="s">
        <v>680</v>
      </c>
      <c r="B671" t="s">
        <v>686</v>
      </c>
      <c r="C671">
        <v>0.9</v>
      </c>
      <c r="D671">
        <v>224</v>
      </c>
      <c r="E671">
        <v>231</v>
      </c>
      <c r="F671" t="s">
        <v>17</v>
      </c>
    </row>
    <row r="672" spans="1:6" x14ac:dyDescent="0.3">
      <c r="A672" t="s">
        <v>680</v>
      </c>
      <c r="B672" t="s">
        <v>687</v>
      </c>
      <c r="C672">
        <v>2.8</v>
      </c>
      <c r="D672">
        <v>99</v>
      </c>
      <c r="E672">
        <v>110</v>
      </c>
    </row>
    <row r="673" spans="1:6" x14ac:dyDescent="0.3">
      <c r="A673" t="s">
        <v>680</v>
      </c>
      <c r="B673" t="s">
        <v>688</v>
      </c>
      <c r="C673">
        <v>1</v>
      </c>
      <c r="D673">
        <v>139</v>
      </c>
      <c r="E673">
        <v>146</v>
      </c>
    </row>
    <row r="674" spans="1:6" x14ac:dyDescent="0.3">
      <c r="A674" t="s">
        <v>680</v>
      </c>
      <c r="B674" t="s">
        <v>689</v>
      </c>
      <c r="C674">
        <v>0.9</v>
      </c>
      <c r="D674">
        <v>261</v>
      </c>
      <c r="E674">
        <v>275</v>
      </c>
      <c r="F674" t="s">
        <v>73</v>
      </c>
    </row>
    <row r="675" spans="1:6" x14ac:dyDescent="0.3">
      <c r="A675" t="s">
        <v>680</v>
      </c>
      <c r="B675" t="s">
        <v>690</v>
      </c>
      <c r="C675">
        <v>1.6</v>
      </c>
      <c r="D675">
        <v>31</v>
      </c>
      <c r="E675">
        <v>67</v>
      </c>
    </row>
    <row r="676" spans="1:6" x14ac:dyDescent="0.3">
      <c r="A676" t="s">
        <v>680</v>
      </c>
      <c r="B676" t="s">
        <v>691</v>
      </c>
      <c r="C676">
        <v>2.5</v>
      </c>
      <c r="D676">
        <v>261</v>
      </c>
      <c r="E676">
        <v>278</v>
      </c>
      <c r="F676" t="s">
        <v>73</v>
      </c>
    </row>
    <row r="677" spans="1:6" x14ac:dyDescent="0.3">
      <c r="A677" t="s">
        <v>680</v>
      </c>
      <c r="B677" t="s">
        <v>692</v>
      </c>
      <c r="C677">
        <v>1.3</v>
      </c>
      <c r="D677">
        <v>261</v>
      </c>
      <c r="E677">
        <v>278</v>
      </c>
      <c r="F677" t="s">
        <v>89</v>
      </c>
    </row>
    <row r="678" spans="1:6" x14ac:dyDescent="0.3">
      <c r="A678" t="s">
        <v>680</v>
      </c>
      <c r="B678" t="s">
        <v>693</v>
      </c>
      <c r="C678">
        <v>1.2</v>
      </c>
      <c r="D678">
        <v>324</v>
      </c>
      <c r="E678">
        <v>341</v>
      </c>
    </row>
    <row r="679" spans="1:6" x14ac:dyDescent="0.3">
      <c r="A679" t="s">
        <v>680</v>
      </c>
      <c r="B679" t="s">
        <v>694</v>
      </c>
      <c r="C679">
        <v>1.6</v>
      </c>
      <c r="D679">
        <v>184</v>
      </c>
      <c r="E679">
        <v>197</v>
      </c>
    </row>
    <row r="680" spans="1:6" x14ac:dyDescent="0.3">
      <c r="A680" t="s">
        <v>680</v>
      </c>
      <c r="B680" t="s">
        <v>695</v>
      </c>
      <c r="C680">
        <v>1.9</v>
      </c>
      <c r="D680">
        <v>261</v>
      </c>
      <c r="E680">
        <v>278</v>
      </c>
      <c r="F680" t="s">
        <v>73</v>
      </c>
    </row>
    <row r="681" spans="1:6" x14ac:dyDescent="0.3">
      <c r="A681" t="s">
        <v>696</v>
      </c>
      <c r="B681" t="s">
        <v>697</v>
      </c>
      <c r="C681">
        <v>0.6</v>
      </c>
      <c r="D681">
        <v>32</v>
      </c>
      <c r="E681">
        <v>39</v>
      </c>
      <c r="F681" t="s">
        <v>17</v>
      </c>
    </row>
    <row r="682" spans="1:6" x14ac:dyDescent="0.3">
      <c r="A682" t="s">
        <v>696</v>
      </c>
      <c r="B682" t="s">
        <v>698</v>
      </c>
      <c r="C682">
        <v>0.8</v>
      </c>
      <c r="D682">
        <v>1</v>
      </c>
      <c r="E682">
        <v>12</v>
      </c>
      <c r="F682" t="s">
        <v>14</v>
      </c>
    </row>
    <row r="683" spans="1:6" x14ac:dyDescent="0.3">
      <c r="A683" t="s">
        <v>699</v>
      </c>
      <c r="B683" t="s">
        <v>700</v>
      </c>
      <c r="C683">
        <v>3.6</v>
      </c>
      <c r="D683">
        <v>89</v>
      </c>
      <c r="E683">
        <v>96</v>
      </c>
    </row>
    <row r="684" spans="1:6" x14ac:dyDescent="0.3">
      <c r="A684" t="s">
        <v>699</v>
      </c>
      <c r="B684" t="s">
        <v>701</v>
      </c>
      <c r="C684">
        <v>2.2999999999999998</v>
      </c>
      <c r="D684">
        <v>115</v>
      </c>
      <c r="E684">
        <v>127</v>
      </c>
    </row>
    <row r="685" spans="1:6" x14ac:dyDescent="0.3">
      <c r="A685" t="s">
        <v>699</v>
      </c>
      <c r="B685" t="s">
        <v>702</v>
      </c>
      <c r="C685">
        <v>1.1000000000000001</v>
      </c>
      <c r="D685">
        <v>129</v>
      </c>
      <c r="E685">
        <v>146</v>
      </c>
    </row>
    <row r="686" spans="1:6" x14ac:dyDescent="0.3">
      <c r="A686" t="s">
        <v>699</v>
      </c>
      <c r="B686" t="s">
        <v>703</v>
      </c>
      <c r="C686">
        <v>1.1000000000000001</v>
      </c>
      <c r="D686">
        <v>77</v>
      </c>
      <c r="E686">
        <v>82</v>
      </c>
    </row>
    <row r="687" spans="1:6" x14ac:dyDescent="0.3">
      <c r="A687" t="s">
        <v>699</v>
      </c>
      <c r="B687" t="s">
        <v>704</v>
      </c>
      <c r="C687">
        <v>0.3</v>
      </c>
      <c r="D687">
        <v>58</v>
      </c>
      <c r="E687">
        <v>65</v>
      </c>
    </row>
    <row r="688" spans="1:6" x14ac:dyDescent="0.3">
      <c r="A688" t="s">
        <v>699</v>
      </c>
      <c r="B688" t="s">
        <v>705</v>
      </c>
      <c r="C688">
        <v>3.6</v>
      </c>
      <c r="D688">
        <v>17</v>
      </c>
      <c r="E688">
        <v>24</v>
      </c>
      <c r="F688" t="s">
        <v>17</v>
      </c>
    </row>
    <row r="689" spans="1:6" x14ac:dyDescent="0.3">
      <c r="A689" t="s">
        <v>699</v>
      </c>
      <c r="B689" t="s">
        <v>706</v>
      </c>
      <c r="C689">
        <v>2.4</v>
      </c>
      <c r="D689">
        <v>97</v>
      </c>
      <c r="E689">
        <v>102</v>
      </c>
    </row>
    <row r="690" spans="1:6" x14ac:dyDescent="0.3">
      <c r="A690" t="s">
        <v>699</v>
      </c>
      <c r="B690" t="s">
        <v>707</v>
      </c>
      <c r="C690">
        <v>2.1</v>
      </c>
      <c r="D690">
        <v>113</v>
      </c>
      <c r="E690">
        <v>127</v>
      </c>
    </row>
    <row r="691" spans="1:6" x14ac:dyDescent="0.3">
      <c r="A691" t="s">
        <v>699</v>
      </c>
      <c r="B691" t="s">
        <v>708</v>
      </c>
      <c r="C691">
        <v>0.8</v>
      </c>
      <c r="D691">
        <v>158</v>
      </c>
      <c r="E691">
        <v>163</v>
      </c>
    </row>
    <row r="692" spans="1:6" x14ac:dyDescent="0.3">
      <c r="A692" t="s">
        <v>699</v>
      </c>
      <c r="B692" t="s">
        <v>709</v>
      </c>
      <c r="C692">
        <v>0.9</v>
      </c>
      <c r="D692">
        <v>133</v>
      </c>
      <c r="E692">
        <v>146</v>
      </c>
    </row>
    <row r="693" spans="1:6" x14ac:dyDescent="0.3">
      <c r="A693" t="s">
        <v>699</v>
      </c>
      <c r="B693" t="s">
        <v>710</v>
      </c>
      <c r="C693">
        <v>0.7</v>
      </c>
      <c r="D693">
        <v>29</v>
      </c>
      <c r="E693">
        <v>43</v>
      </c>
      <c r="F693" t="s">
        <v>711</v>
      </c>
    </row>
    <row r="694" spans="1:6" x14ac:dyDescent="0.3">
      <c r="A694" t="s">
        <v>699</v>
      </c>
      <c r="B694" t="s">
        <v>712</v>
      </c>
      <c r="C694">
        <v>1.9</v>
      </c>
      <c r="D694">
        <v>129</v>
      </c>
      <c r="E694">
        <v>146</v>
      </c>
      <c r="F694" t="s">
        <v>35</v>
      </c>
    </row>
    <row r="695" spans="1:6" x14ac:dyDescent="0.3">
      <c r="A695" t="s">
        <v>699</v>
      </c>
      <c r="B695" t="s">
        <v>713</v>
      </c>
      <c r="C695">
        <v>0.9</v>
      </c>
      <c r="D695">
        <v>103</v>
      </c>
      <c r="E695">
        <v>112</v>
      </c>
      <c r="F695" t="s">
        <v>17</v>
      </c>
    </row>
    <row r="696" spans="1:6" x14ac:dyDescent="0.3">
      <c r="A696" t="s">
        <v>714</v>
      </c>
      <c r="B696" t="s">
        <v>578</v>
      </c>
      <c r="C696">
        <v>1.6</v>
      </c>
      <c r="D696">
        <v>193</v>
      </c>
      <c r="E696">
        <v>199</v>
      </c>
    </row>
    <row r="697" spans="1:6" x14ac:dyDescent="0.3">
      <c r="A697" t="s">
        <v>714</v>
      </c>
      <c r="B697" t="s">
        <v>579</v>
      </c>
      <c r="C697">
        <v>3.5</v>
      </c>
      <c r="D697">
        <v>317</v>
      </c>
      <c r="E697">
        <v>326</v>
      </c>
    </row>
    <row r="698" spans="1:6" x14ac:dyDescent="0.3">
      <c r="A698" t="s">
        <v>714</v>
      </c>
      <c r="B698" t="s">
        <v>580</v>
      </c>
      <c r="C698">
        <v>2.2999999999999998</v>
      </c>
      <c r="D698">
        <v>221</v>
      </c>
      <c r="E698">
        <v>230</v>
      </c>
      <c r="F698" t="s">
        <v>73</v>
      </c>
    </row>
    <row r="699" spans="1:6" x14ac:dyDescent="0.3">
      <c r="A699" t="s">
        <v>714</v>
      </c>
      <c r="B699" t="s">
        <v>581</v>
      </c>
      <c r="C699">
        <v>1.2</v>
      </c>
      <c r="D699">
        <v>82</v>
      </c>
      <c r="E699">
        <v>87</v>
      </c>
    </row>
    <row r="700" spans="1:6" x14ac:dyDescent="0.3">
      <c r="A700" t="s">
        <v>714</v>
      </c>
      <c r="B700" t="s">
        <v>583</v>
      </c>
      <c r="C700">
        <v>1.2</v>
      </c>
      <c r="D700">
        <v>151</v>
      </c>
      <c r="E700">
        <v>167</v>
      </c>
    </row>
    <row r="701" spans="1:6" x14ac:dyDescent="0.3">
      <c r="A701" t="s">
        <v>714</v>
      </c>
      <c r="B701" t="s">
        <v>584</v>
      </c>
      <c r="C701">
        <v>0.3</v>
      </c>
      <c r="D701">
        <v>193</v>
      </c>
      <c r="E701">
        <v>200</v>
      </c>
    </row>
    <row r="702" spans="1:6" x14ac:dyDescent="0.3">
      <c r="A702" t="s">
        <v>714</v>
      </c>
      <c r="B702" t="s">
        <v>585</v>
      </c>
      <c r="C702">
        <v>1.6</v>
      </c>
      <c r="D702">
        <v>99</v>
      </c>
      <c r="E702">
        <v>114</v>
      </c>
    </row>
    <row r="703" spans="1:6" x14ac:dyDescent="0.3">
      <c r="A703" t="s">
        <v>714</v>
      </c>
      <c r="B703" t="s">
        <v>586</v>
      </c>
      <c r="C703">
        <v>1.1000000000000001</v>
      </c>
      <c r="D703">
        <v>263</v>
      </c>
      <c r="E703">
        <v>275</v>
      </c>
      <c r="F703" t="s">
        <v>17</v>
      </c>
    </row>
    <row r="704" spans="1:6" x14ac:dyDescent="0.3">
      <c r="A704" t="s">
        <v>714</v>
      </c>
      <c r="B704" t="s">
        <v>587</v>
      </c>
      <c r="C704">
        <v>0.6</v>
      </c>
      <c r="D704">
        <v>180</v>
      </c>
      <c r="E704">
        <v>185</v>
      </c>
    </row>
    <row r="705" spans="1:6" x14ac:dyDescent="0.3">
      <c r="A705" t="s">
        <v>714</v>
      </c>
      <c r="B705" t="s">
        <v>715</v>
      </c>
      <c r="C705">
        <v>3</v>
      </c>
      <c r="D705">
        <v>361</v>
      </c>
      <c r="E705">
        <v>375</v>
      </c>
    </row>
    <row r="706" spans="1:6" x14ac:dyDescent="0.3">
      <c r="A706" t="s">
        <v>714</v>
      </c>
      <c r="B706" t="s">
        <v>588</v>
      </c>
      <c r="C706">
        <v>1.1000000000000001</v>
      </c>
      <c r="D706">
        <v>30</v>
      </c>
      <c r="E706">
        <v>35</v>
      </c>
      <c r="F706" t="s">
        <v>17</v>
      </c>
    </row>
    <row r="707" spans="1:6" x14ac:dyDescent="0.3">
      <c r="A707" t="s">
        <v>714</v>
      </c>
      <c r="B707" t="s">
        <v>716</v>
      </c>
      <c r="C707">
        <v>0.6</v>
      </c>
      <c r="D707">
        <v>276</v>
      </c>
      <c r="E707">
        <v>289</v>
      </c>
    </row>
    <row r="708" spans="1:6" x14ac:dyDescent="0.3">
      <c r="A708" t="s">
        <v>714</v>
      </c>
      <c r="B708" t="s">
        <v>589</v>
      </c>
      <c r="C708">
        <v>1.6</v>
      </c>
      <c r="D708">
        <v>220</v>
      </c>
      <c r="E708">
        <v>230</v>
      </c>
      <c r="F708" t="s">
        <v>73</v>
      </c>
    </row>
    <row r="709" spans="1:6" x14ac:dyDescent="0.3">
      <c r="A709" t="s">
        <v>714</v>
      </c>
      <c r="B709" t="s">
        <v>590</v>
      </c>
      <c r="C709">
        <v>1.5</v>
      </c>
      <c r="D709">
        <v>117</v>
      </c>
      <c r="E709">
        <v>124</v>
      </c>
      <c r="F709" t="s">
        <v>17</v>
      </c>
    </row>
    <row r="710" spans="1:6" x14ac:dyDescent="0.3">
      <c r="A710" t="s">
        <v>714</v>
      </c>
      <c r="B710" t="s">
        <v>717</v>
      </c>
      <c r="C710">
        <v>1.4</v>
      </c>
      <c r="D710">
        <v>276</v>
      </c>
      <c r="E710">
        <v>292</v>
      </c>
      <c r="F710" t="s">
        <v>17</v>
      </c>
    </row>
    <row r="711" spans="1:6" x14ac:dyDescent="0.3">
      <c r="A711" t="s">
        <v>714</v>
      </c>
      <c r="B711" t="s">
        <v>718</v>
      </c>
      <c r="C711">
        <v>2.2000000000000002</v>
      </c>
      <c r="D711">
        <v>53</v>
      </c>
      <c r="E711">
        <v>68</v>
      </c>
    </row>
    <row r="712" spans="1:6" x14ac:dyDescent="0.3">
      <c r="A712" t="s">
        <v>714</v>
      </c>
      <c r="B712" t="s">
        <v>591</v>
      </c>
      <c r="C712">
        <v>0.8</v>
      </c>
      <c r="D712">
        <v>157</v>
      </c>
      <c r="E712">
        <v>167</v>
      </c>
    </row>
    <row r="713" spans="1:6" x14ac:dyDescent="0.3">
      <c r="A713" t="s">
        <v>714</v>
      </c>
      <c r="B713" t="s">
        <v>593</v>
      </c>
      <c r="C713">
        <v>4</v>
      </c>
      <c r="D713">
        <v>45</v>
      </c>
      <c r="E713">
        <v>49</v>
      </c>
    </row>
    <row r="714" spans="1:6" x14ac:dyDescent="0.3">
      <c r="A714" t="s">
        <v>714</v>
      </c>
      <c r="B714" t="s">
        <v>594</v>
      </c>
      <c r="C714">
        <v>1.1000000000000001</v>
      </c>
      <c r="D714">
        <v>263</v>
      </c>
      <c r="E714">
        <v>275</v>
      </c>
      <c r="F714" t="s">
        <v>127</v>
      </c>
    </row>
    <row r="715" spans="1:6" x14ac:dyDescent="0.3">
      <c r="A715" t="s">
        <v>714</v>
      </c>
      <c r="B715" t="s">
        <v>719</v>
      </c>
      <c r="C715">
        <v>1.2</v>
      </c>
      <c r="D715">
        <v>17</v>
      </c>
      <c r="E715">
        <v>29</v>
      </c>
      <c r="F715" t="s">
        <v>17</v>
      </c>
    </row>
    <row r="716" spans="1:6" x14ac:dyDescent="0.3">
      <c r="A716" t="s">
        <v>720</v>
      </c>
      <c r="B716" t="s">
        <v>721</v>
      </c>
      <c r="C716">
        <v>5.2</v>
      </c>
      <c r="D716">
        <v>203</v>
      </c>
      <c r="E716">
        <v>216</v>
      </c>
      <c r="F716" t="s">
        <v>73</v>
      </c>
    </row>
    <row r="717" spans="1:6" x14ac:dyDescent="0.3">
      <c r="A717" t="s">
        <v>720</v>
      </c>
      <c r="B717" t="s">
        <v>722</v>
      </c>
      <c r="C717">
        <v>1.3</v>
      </c>
      <c r="D717">
        <v>32</v>
      </c>
      <c r="E717">
        <v>47</v>
      </c>
      <c r="F717" t="s">
        <v>73</v>
      </c>
    </row>
    <row r="718" spans="1:6" x14ac:dyDescent="0.3">
      <c r="A718" t="s">
        <v>720</v>
      </c>
      <c r="B718" t="s">
        <v>723</v>
      </c>
      <c r="C718">
        <v>4.5999999999999996</v>
      </c>
      <c r="D718">
        <v>57</v>
      </c>
      <c r="E718">
        <v>71</v>
      </c>
      <c r="F718" t="s">
        <v>73</v>
      </c>
    </row>
    <row r="719" spans="1:6" x14ac:dyDescent="0.3">
      <c r="A719" t="s">
        <v>720</v>
      </c>
      <c r="B719" t="s">
        <v>724</v>
      </c>
      <c r="C719">
        <v>0.7</v>
      </c>
      <c r="D719">
        <v>48</v>
      </c>
      <c r="E719">
        <v>56</v>
      </c>
      <c r="F719" t="s">
        <v>73</v>
      </c>
    </row>
    <row r="720" spans="1:6" x14ac:dyDescent="0.3">
      <c r="A720" t="s">
        <v>720</v>
      </c>
      <c r="B720" t="s">
        <v>725</v>
      </c>
      <c r="C720">
        <v>4.3</v>
      </c>
      <c r="D720">
        <v>175</v>
      </c>
      <c r="E720">
        <v>189</v>
      </c>
    </row>
    <row r="721" spans="1:6" x14ac:dyDescent="0.3">
      <c r="A721" t="s">
        <v>720</v>
      </c>
      <c r="B721" t="s">
        <v>726</v>
      </c>
      <c r="C721">
        <v>0.3</v>
      </c>
      <c r="D721">
        <v>57</v>
      </c>
      <c r="E721">
        <v>71</v>
      </c>
      <c r="F721" t="s">
        <v>89</v>
      </c>
    </row>
    <row r="722" spans="1:6" x14ac:dyDescent="0.3">
      <c r="A722" t="s">
        <v>720</v>
      </c>
      <c r="B722" t="s">
        <v>727</v>
      </c>
      <c r="C722">
        <v>3</v>
      </c>
      <c r="D722">
        <v>203</v>
      </c>
      <c r="E722">
        <v>216</v>
      </c>
      <c r="F722" t="s">
        <v>89</v>
      </c>
    </row>
    <row r="723" spans="1:6" x14ac:dyDescent="0.3">
      <c r="A723" t="s">
        <v>720</v>
      </c>
      <c r="B723" t="s">
        <v>728</v>
      </c>
      <c r="C723">
        <v>2.2000000000000002</v>
      </c>
      <c r="D723">
        <v>190</v>
      </c>
      <c r="E723">
        <v>200</v>
      </c>
      <c r="F723" t="s">
        <v>73</v>
      </c>
    </row>
    <row r="724" spans="1:6" x14ac:dyDescent="0.3">
      <c r="A724" t="s">
        <v>720</v>
      </c>
      <c r="B724" t="s">
        <v>729</v>
      </c>
      <c r="C724">
        <v>0.8</v>
      </c>
      <c r="D724">
        <v>59</v>
      </c>
      <c r="E724">
        <v>71</v>
      </c>
      <c r="F724" t="s">
        <v>73</v>
      </c>
    </row>
    <row r="725" spans="1:6" x14ac:dyDescent="0.3">
      <c r="A725" t="s">
        <v>720</v>
      </c>
      <c r="B725" t="s">
        <v>730</v>
      </c>
      <c r="C725">
        <v>1.9</v>
      </c>
      <c r="D725">
        <v>177</v>
      </c>
      <c r="E725">
        <v>189</v>
      </c>
    </row>
    <row r="726" spans="1:6" x14ac:dyDescent="0.3">
      <c r="A726" t="s">
        <v>731</v>
      </c>
      <c r="B726" t="s">
        <v>732</v>
      </c>
      <c r="C726">
        <v>2.6</v>
      </c>
      <c r="D726">
        <v>221</v>
      </c>
      <c r="E726">
        <v>236</v>
      </c>
    </row>
    <row r="727" spans="1:6" x14ac:dyDescent="0.3">
      <c r="A727" t="s">
        <v>731</v>
      </c>
      <c r="B727" t="s">
        <v>733</v>
      </c>
      <c r="C727">
        <v>2.7</v>
      </c>
      <c r="D727">
        <v>525</v>
      </c>
      <c r="E727">
        <v>533</v>
      </c>
    </row>
    <row r="728" spans="1:6" x14ac:dyDescent="0.3">
      <c r="A728" t="s">
        <v>731</v>
      </c>
      <c r="B728" t="s">
        <v>734</v>
      </c>
      <c r="C728">
        <v>1.7</v>
      </c>
      <c r="D728">
        <v>26</v>
      </c>
      <c r="E728">
        <v>36</v>
      </c>
    </row>
    <row r="729" spans="1:6" x14ac:dyDescent="0.3">
      <c r="A729" t="s">
        <v>731</v>
      </c>
      <c r="B729" t="s">
        <v>735</v>
      </c>
      <c r="C729">
        <v>0.5</v>
      </c>
      <c r="D729">
        <v>93</v>
      </c>
      <c r="E729">
        <v>102</v>
      </c>
    </row>
    <row r="730" spans="1:6" x14ac:dyDescent="0.3">
      <c r="A730" t="s">
        <v>731</v>
      </c>
      <c r="B730" t="s">
        <v>736</v>
      </c>
      <c r="C730">
        <v>2.9</v>
      </c>
      <c r="D730">
        <v>312</v>
      </c>
      <c r="E730">
        <v>319</v>
      </c>
    </row>
    <row r="731" spans="1:6" x14ac:dyDescent="0.3">
      <c r="A731" t="s">
        <v>731</v>
      </c>
      <c r="B731" t="s">
        <v>737</v>
      </c>
      <c r="C731">
        <v>0.7</v>
      </c>
      <c r="D731">
        <v>16</v>
      </c>
      <c r="E731">
        <v>25</v>
      </c>
      <c r="F731" t="s">
        <v>17</v>
      </c>
    </row>
    <row r="732" spans="1:6" x14ac:dyDescent="0.3">
      <c r="A732" t="s">
        <v>731</v>
      </c>
      <c r="B732" t="s">
        <v>738</v>
      </c>
      <c r="C732">
        <v>2</v>
      </c>
      <c r="D732">
        <v>452</v>
      </c>
      <c r="E732">
        <v>458</v>
      </c>
    </row>
    <row r="733" spans="1:6" x14ac:dyDescent="0.3">
      <c r="A733" t="s">
        <v>731</v>
      </c>
      <c r="B733" t="s">
        <v>739</v>
      </c>
      <c r="C733">
        <v>0.4</v>
      </c>
      <c r="D733">
        <v>237</v>
      </c>
      <c r="E733">
        <v>246</v>
      </c>
    </row>
    <row r="734" spans="1:6" x14ac:dyDescent="0.3">
      <c r="A734" t="s">
        <v>731</v>
      </c>
      <c r="B734" t="s">
        <v>740</v>
      </c>
      <c r="C734">
        <v>2.4</v>
      </c>
      <c r="D734">
        <v>103</v>
      </c>
      <c r="E734">
        <v>108</v>
      </c>
    </row>
    <row r="735" spans="1:6" x14ac:dyDescent="0.3">
      <c r="A735" t="s">
        <v>731</v>
      </c>
      <c r="B735" t="s">
        <v>741</v>
      </c>
      <c r="C735">
        <v>2.6</v>
      </c>
      <c r="D735">
        <v>574</v>
      </c>
      <c r="E735">
        <v>595</v>
      </c>
      <c r="F735" t="s">
        <v>17</v>
      </c>
    </row>
    <row r="736" spans="1:6" x14ac:dyDescent="0.3">
      <c r="A736" t="s">
        <v>731</v>
      </c>
      <c r="B736" t="s">
        <v>742</v>
      </c>
      <c r="C736">
        <v>1</v>
      </c>
      <c r="D736">
        <v>57</v>
      </c>
      <c r="E736">
        <v>71</v>
      </c>
    </row>
    <row r="737" spans="1:6" x14ac:dyDescent="0.3">
      <c r="A737" t="s">
        <v>731</v>
      </c>
      <c r="B737" t="s">
        <v>743</v>
      </c>
      <c r="C737">
        <v>1.1000000000000001</v>
      </c>
      <c r="D737">
        <v>89</v>
      </c>
      <c r="E737">
        <v>102</v>
      </c>
    </row>
    <row r="738" spans="1:6" x14ac:dyDescent="0.3">
      <c r="A738" t="s">
        <v>731</v>
      </c>
      <c r="B738" t="s">
        <v>744</v>
      </c>
      <c r="C738">
        <v>0.7</v>
      </c>
      <c r="D738">
        <v>78</v>
      </c>
      <c r="E738">
        <v>88</v>
      </c>
    </row>
    <row r="739" spans="1:6" x14ac:dyDescent="0.3">
      <c r="A739" t="s">
        <v>731</v>
      </c>
      <c r="B739" t="s">
        <v>745</v>
      </c>
      <c r="C739">
        <v>1.8</v>
      </c>
      <c r="D739">
        <v>585</v>
      </c>
      <c r="E739">
        <v>595</v>
      </c>
    </row>
    <row r="740" spans="1:6" x14ac:dyDescent="0.3">
      <c r="A740" t="s">
        <v>731</v>
      </c>
      <c r="B740" t="s">
        <v>746</v>
      </c>
      <c r="C740">
        <v>1.9</v>
      </c>
      <c r="D740">
        <v>629</v>
      </c>
      <c r="E740">
        <v>641</v>
      </c>
    </row>
    <row r="741" spans="1:6" x14ac:dyDescent="0.3">
      <c r="A741" t="s">
        <v>731</v>
      </c>
      <c r="B741" t="s">
        <v>747</v>
      </c>
      <c r="C741">
        <v>1</v>
      </c>
      <c r="D741">
        <v>37</v>
      </c>
      <c r="E741">
        <v>49</v>
      </c>
    </row>
    <row r="742" spans="1:6" x14ac:dyDescent="0.3">
      <c r="A742" t="s">
        <v>731</v>
      </c>
      <c r="B742" t="s">
        <v>748</v>
      </c>
      <c r="C742">
        <v>1</v>
      </c>
      <c r="D742">
        <v>302</v>
      </c>
      <c r="E742">
        <v>311</v>
      </c>
      <c r="F742" t="s">
        <v>17</v>
      </c>
    </row>
    <row r="743" spans="1:6" x14ac:dyDescent="0.3">
      <c r="A743" t="s">
        <v>731</v>
      </c>
      <c r="B743" t="s">
        <v>749</v>
      </c>
      <c r="C743">
        <v>1.5</v>
      </c>
      <c r="D743">
        <v>172</v>
      </c>
      <c r="E743">
        <v>187</v>
      </c>
    </row>
    <row r="744" spans="1:6" x14ac:dyDescent="0.3">
      <c r="A744" t="s">
        <v>731</v>
      </c>
      <c r="B744" t="s">
        <v>750</v>
      </c>
      <c r="C744">
        <v>2.2000000000000002</v>
      </c>
      <c r="D744">
        <v>429</v>
      </c>
      <c r="E744">
        <v>447</v>
      </c>
    </row>
    <row r="745" spans="1:6" x14ac:dyDescent="0.3">
      <c r="A745" t="s">
        <v>731</v>
      </c>
      <c r="B745" t="s">
        <v>751</v>
      </c>
      <c r="C745">
        <v>0.4</v>
      </c>
      <c r="D745">
        <v>501</v>
      </c>
      <c r="E745">
        <v>507</v>
      </c>
    </row>
    <row r="746" spans="1:6" x14ac:dyDescent="0.3">
      <c r="A746" t="s">
        <v>731</v>
      </c>
      <c r="B746" t="s">
        <v>752</v>
      </c>
      <c r="C746">
        <v>0.9</v>
      </c>
      <c r="D746">
        <v>237</v>
      </c>
      <c r="E746">
        <v>247</v>
      </c>
    </row>
    <row r="747" spans="1:6" x14ac:dyDescent="0.3">
      <c r="A747" t="s">
        <v>731</v>
      </c>
      <c r="B747" t="s">
        <v>753</v>
      </c>
      <c r="C747">
        <v>1.8</v>
      </c>
      <c r="D747">
        <v>540</v>
      </c>
      <c r="E747">
        <v>550</v>
      </c>
    </row>
    <row r="748" spans="1:6" x14ac:dyDescent="0.3">
      <c r="A748" t="s">
        <v>731</v>
      </c>
      <c r="B748" t="s">
        <v>754</v>
      </c>
      <c r="C748">
        <v>1.2</v>
      </c>
      <c r="D748">
        <v>113</v>
      </c>
      <c r="E748">
        <v>126</v>
      </c>
    </row>
    <row r="749" spans="1:6" x14ac:dyDescent="0.3">
      <c r="A749" t="s">
        <v>731</v>
      </c>
      <c r="B749" t="s">
        <v>755</v>
      </c>
      <c r="C749">
        <v>0.5</v>
      </c>
      <c r="D749">
        <v>551</v>
      </c>
      <c r="E749">
        <v>559</v>
      </c>
    </row>
    <row r="750" spans="1:6" x14ac:dyDescent="0.3">
      <c r="A750" t="s">
        <v>731</v>
      </c>
      <c r="B750" t="s">
        <v>756</v>
      </c>
      <c r="C750">
        <v>1.6</v>
      </c>
      <c r="D750">
        <v>510</v>
      </c>
      <c r="E750">
        <v>517</v>
      </c>
    </row>
    <row r="751" spans="1:6" x14ac:dyDescent="0.3">
      <c r="A751" t="s">
        <v>731</v>
      </c>
      <c r="B751" t="s">
        <v>757</v>
      </c>
      <c r="C751">
        <v>3.5</v>
      </c>
      <c r="D751">
        <v>338</v>
      </c>
      <c r="E751">
        <v>342</v>
      </c>
    </row>
    <row r="752" spans="1:6" x14ac:dyDescent="0.3">
      <c r="A752" t="s">
        <v>731</v>
      </c>
      <c r="B752" t="s">
        <v>758</v>
      </c>
      <c r="C752">
        <v>1</v>
      </c>
      <c r="D752">
        <v>141</v>
      </c>
      <c r="E752">
        <v>155</v>
      </c>
    </row>
    <row r="753" spans="1:6" x14ac:dyDescent="0.3">
      <c r="A753" t="s">
        <v>731</v>
      </c>
      <c r="B753" t="s">
        <v>759</v>
      </c>
      <c r="C753">
        <v>1.9</v>
      </c>
      <c r="D753">
        <v>172</v>
      </c>
      <c r="E753">
        <v>183</v>
      </c>
    </row>
    <row r="754" spans="1:6" x14ac:dyDescent="0.3">
      <c r="A754" t="s">
        <v>731</v>
      </c>
      <c r="B754" t="s">
        <v>760</v>
      </c>
      <c r="C754">
        <v>0.2</v>
      </c>
      <c r="D754">
        <v>432</v>
      </c>
      <c r="E754">
        <v>447</v>
      </c>
    </row>
    <row r="755" spans="1:6" x14ac:dyDescent="0.3">
      <c r="A755" t="s">
        <v>731</v>
      </c>
      <c r="B755" t="s">
        <v>761</v>
      </c>
      <c r="C755">
        <v>1.5</v>
      </c>
      <c r="D755">
        <v>459</v>
      </c>
      <c r="E755">
        <v>469</v>
      </c>
      <c r="F755" t="s">
        <v>14</v>
      </c>
    </row>
    <row r="756" spans="1:6" x14ac:dyDescent="0.3">
      <c r="A756" t="s">
        <v>731</v>
      </c>
      <c r="B756" t="s">
        <v>762</v>
      </c>
      <c r="C756">
        <v>0.9</v>
      </c>
      <c r="D756">
        <v>597</v>
      </c>
      <c r="E756">
        <v>628</v>
      </c>
      <c r="F756" t="s">
        <v>17</v>
      </c>
    </row>
    <row r="757" spans="1:6" x14ac:dyDescent="0.3">
      <c r="A757" t="s">
        <v>731</v>
      </c>
      <c r="B757" t="s">
        <v>763</v>
      </c>
      <c r="C757">
        <v>1.6</v>
      </c>
      <c r="D757">
        <v>160</v>
      </c>
      <c r="E757">
        <v>171</v>
      </c>
    </row>
    <row r="758" spans="1:6" x14ac:dyDescent="0.3">
      <c r="A758" t="s">
        <v>731</v>
      </c>
      <c r="B758" t="s">
        <v>764</v>
      </c>
      <c r="C758">
        <v>2.2000000000000002</v>
      </c>
      <c r="D758">
        <v>329</v>
      </c>
      <c r="E758">
        <v>342</v>
      </c>
    </row>
    <row r="759" spans="1:6" x14ac:dyDescent="0.3">
      <c r="A759" t="s">
        <v>731</v>
      </c>
      <c r="B759" t="s">
        <v>765</v>
      </c>
      <c r="C759">
        <v>3.6</v>
      </c>
      <c r="D759">
        <v>77</v>
      </c>
      <c r="E759">
        <v>88</v>
      </c>
    </row>
    <row r="760" spans="1:6" x14ac:dyDescent="0.3">
      <c r="A760" t="s">
        <v>731</v>
      </c>
      <c r="B760" t="s">
        <v>766</v>
      </c>
      <c r="C760">
        <v>1.1000000000000001</v>
      </c>
      <c r="D760">
        <v>142</v>
      </c>
      <c r="E760">
        <v>155</v>
      </c>
    </row>
    <row r="761" spans="1:6" x14ac:dyDescent="0.3">
      <c r="A761" t="s">
        <v>731</v>
      </c>
      <c r="B761" t="s">
        <v>767</v>
      </c>
      <c r="C761">
        <v>0.5</v>
      </c>
      <c r="D761">
        <v>424</v>
      </c>
      <c r="E761">
        <v>447</v>
      </c>
    </row>
    <row r="762" spans="1:6" x14ac:dyDescent="0.3">
      <c r="A762" t="s">
        <v>768</v>
      </c>
      <c r="B762" t="s">
        <v>769</v>
      </c>
      <c r="C762">
        <v>0.9</v>
      </c>
      <c r="D762">
        <v>13</v>
      </c>
      <c r="E762">
        <v>23</v>
      </c>
      <c r="F762" t="s">
        <v>14</v>
      </c>
    </row>
    <row r="763" spans="1:6" x14ac:dyDescent="0.3">
      <c r="A763" t="s">
        <v>770</v>
      </c>
      <c r="B763" t="s">
        <v>771</v>
      </c>
      <c r="C763">
        <v>2</v>
      </c>
      <c r="D763">
        <v>379</v>
      </c>
      <c r="E763">
        <v>391</v>
      </c>
    </row>
    <row r="764" spans="1:6" x14ac:dyDescent="0.3">
      <c r="A764" t="s">
        <v>770</v>
      </c>
      <c r="B764" t="s">
        <v>772</v>
      </c>
      <c r="C764">
        <v>4.5</v>
      </c>
      <c r="D764">
        <v>634</v>
      </c>
      <c r="E764">
        <v>646</v>
      </c>
    </row>
    <row r="765" spans="1:6" x14ac:dyDescent="0.3">
      <c r="A765" t="s">
        <v>770</v>
      </c>
      <c r="B765" t="s">
        <v>773</v>
      </c>
      <c r="C765">
        <v>3.8</v>
      </c>
      <c r="D765">
        <v>491</v>
      </c>
      <c r="E765">
        <v>508</v>
      </c>
    </row>
    <row r="766" spans="1:6" x14ac:dyDescent="0.3">
      <c r="A766" t="s">
        <v>770</v>
      </c>
      <c r="B766" t="s">
        <v>774</v>
      </c>
      <c r="C766">
        <v>1.3</v>
      </c>
      <c r="D766">
        <v>263</v>
      </c>
      <c r="E766">
        <v>277</v>
      </c>
    </row>
    <row r="767" spans="1:6" x14ac:dyDescent="0.3">
      <c r="A767" t="s">
        <v>770</v>
      </c>
      <c r="B767" t="s">
        <v>775</v>
      </c>
      <c r="C767">
        <v>3.3</v>
      </c>
      <c r="D767">
        <v>559</v>
      </c>
      <c r="E767">
        <v>588</v>
      </c>
      <c r="F767" t="s">
        <v>776</v>
      </c>
    </row>
    <row r="768" spans="1:6" x14ac:dyDescent="0.3">
      <c r="A768" t="s">
        <v>770</v>
      </c>
      <c r="B768" t="s">
        <v>777</v>
      </c>
      <c r="C768">
        <v>2</v>
      </c>
      <c r="D768">
        <v>771</v>
      </c>
      <c r="E768">
        <v>784</v>
      </c>
    </row>
    <row r="769" spans="1:6" x14ac:dyDescent="0.3">
      <c r="A769" t="s">
        <v>778</v>
      </c>
      <c r="B769" t="s">
        <v>779</v>
      </c>
      <c r="C769">
        <v>5.0999999999999996</v>
      </c>
      <c r="D769">
        <v>184</v>
      </c>
      <c r="E769">
        <v>191</v>
      </c>
    </row>
    <row r="770" spans="1:6" x14ac:dyDescent="0.3">
      <c r="A770" t="s">
        <v>778</v>
      </c>
      <c r="B770" t="s">
        <v>780</v>
      </c>
      <c r="C770">
        <v>2.6</v>
      </c>
      <c r="D770">
        <v>394</v>
      </c>
      <c r="E770">
        <v>404</v>
      </c>
      <c r="F770" t="s">
        <v>41</v>
      </c>
    </row>
    <row r="771" spans="1:6" x14ac:dyDescent="0.3">
      <c r="A771" t="s">
        <v>778</v>
      </c>
      <c r="B771" t="s">
        <v>781</v>
      </c>
      <c r="C771">
        <v>5.7</v>
      </c>
      <c r="D771">
        <v>362</v>
      </c>
      <c r="E771">
        <v>366</v>
      </c>
    </row>
    <row r="772" spans="1:6" x14ac:dyDescent="0.3">
      <c r="A772" t="s">
        <v>778</v>
      </c>
      <c r="B772" t="s">
        <v>782</v>
      </c>
      <c r="C772">
        <v>0.7</v>
      </c>
      <c r="D772">
        <v>247</v>
      </c>
      <c r="E772">
        <v>256</v>
      </c>
    </row>
    <row r="773" spans="1:6" x14ac:dyDescent="0.3">
      <c r="A773" t="s">
        <v>778</v>
      </c>
      <c r="B773" t="s">
        <v>783</v>
      </c>
      <c r="C773">
        <v>2.1</v>
      </c>
      <c r="D773">
        <v>441</v>
      </c>
      <c r="E773">
        <v>448</v>
      </c>
    </row>
    <row r="774" spans="1:6" x14ac:dyDescent="0.3">
      <c r="A774" t="s">
        <v>778</v>
      </c>
      <c r="B774" t="s">
        <v>784</v>
      </c>
      <c r="C774">
        <v>0.6</v>
      </c>
      <c r="D774">
        <v>330</v>
      </c>
      <c r="E774">
        <v>340</v>
      </c>
    </row>
    <row r="775" spans="1:6" x14ac:dyDescent="0.3">
      <c r="A775" t="s">
        <v>778</v>
      </c>
      <c r="B775" t="s">
        <v>785</v>
      </c>
      <c r="C775">
        <v>1.5</v>
      </c>
      <c r="D775">
        <v>441</v>
      </c>
      <c r="E775">
        <v>450</v>
      </c>
    </row>
    <row r="776" spans="1:6" x14ac:dyDescent="0.3">
      <c r="A776" t="s">
        <v>778</v>
      </c>
      <c r="B776" t="s">
        <v>786</v>
      </c>
      <c r="C776">
        <v>3.3</v>
      </c>
      <c r="D776">
        <v>383</v>
      </c>
      <c r="E776">
        <v>393</v>
      </c>
    </row>
    <row r="777" spans="1:6" x14ac:dyDescent="0.3">
      <c r="A777" t="s">
        <v>787</v>
      </c>
      <c r="B777" t="s">
        <v>788</v>
      </c>
      <c r="C777">
        <v>2.8</v>
      </c>
      <c r="D777">
        <v>656</v>
      </c>
      <c r="E777">
        <v>665</v>
      </c>
    </row>
    <row r="778" spans="1:6" x14ac:dyDescent="0.3">
      <c r="A778" t="s">
        <v>787</v>
      </c>
      <c r="B778" t="s">
        <v>789</v>
      </c>
      <c r="C778">
        <v>1.4</v>
      </c>
      <c r="D778">
        <v>2</v>
      </c>
      <c r="E778">
        <v>34</v>
      </c>
      <c r="F778" t="s">
        <v>41</v>
      </c>
    </row>
    <row r="779" spans="1:6" x14ac:dyDescent="0.3">
      <c r="A779" t="s">
        <v>787</v>
      </c>
      <c r="B779" t="s">
        <v>790</v>
      </c>
      <c r="C779">
        <v>2.5</v>
      </c>
      <c r="D779">
        <v>803</v>
      </c>
      <c r="E779">
        <v>814</v>
      </c>
    </row>
    <row r="780" spans="1:6" x14ac:dyDescent="0.3">
      <c r="A780" t="s">
        <v>787</v>
      </c>
      <c r="B780" t="s">
        <v>791</v>
      </c>
      <c r="C780">
        <v>4.0999999999999996</v>
      </c>
      <c r="D780">
        <v>145</v>
      </c>
      <c r="E780">
        <v>160</v>
      </c>
    </row>
    <row r="781" spans="1:6" x14ac:dyDescent="0.3">
      <c r="A781" t="s">
        <v>787</v>
      </c>
      <c r="B781" t="s">
        <v>792</v>
      </c>
      <c r="C781">
        <v>1</v>
      </c>
      <c r="D781">
        <v>98</v>
      </c>
      <c r="E781">
        <v>112</v>
      </c>
    </row>
    <row r="782" spans="1:6" x14ac:dyDescent="0.3">
      <c r="A782" t="s">
        <v>787</v>
      </c>
      <c r="B782" t="s">
        <v>793</v>
      </c>
      <c r="C782">
        <v>4.4000000000000004</v>
      </c>
      <c r="D782">
        <v>304</v>
      </c>
      <c r="E782">
        <v>312</v>
      </c>
    </row>
    <row r="783" spans="1:6" x14ac:dyDescent="0.3">
      <c r="A783" t="s">
        <v>787</v>
      </c>
      <c r="B783" t="s">
        <v>794</v>
      </c>
      <c r="C783">
        <v>2.1</v>
      </c>
      <c r="D783">
        <v>72</v>
      </c>
      <c r="E783">
        <v>83</v>
      </c>
    </row>
    <row r="784" spans="1:6" x14ac:dyDescent="0.3">
      <c r="A784" t="s">
        <v>787</v>
      </c>
      <c r="B784" t="s">
        <v>795</v>
      </c>
      <c r="C784">
        <v>2.2999999999999998</v>
      </c>
      <c r="D784">
        <v>251</v>
      </c>
      <c r="E784">
        <v>256</v>
      </c>
    </row>
    <row r="785" spans="1:6" x14ac:dyDescent="0.3">
      <c r="A785" t="s">
        <v>796</v>
      </c>
      <c r="B785" t="s">
        <v>797</v>
      </c>
      <c r="C785">
        <v>0.7</v>
      </c>
      <c r="D785">
        <v>192</v>
      </c>
      <c r="E785">
        <v>201</v>
      </c>
    </row>
    <row r="786" spans="1:6" x14ac:dyDescent="0.3">
      <c r="A786" t="s">
        <v>796</v>
      </c>
      <c r="B786" t="s">
        <v>798</v>
      </c>
      <c r="C786">
        <v>1.5</v>
      </c>
      <c r="D786">
        <v>22</v>
      </c>
      <c r="E786">
        <v>34</v>
      </c>
    </row>
    <row r="787" spans="1:6" x14ac:dyDescent="0.3">
      <c r="A787" t="s">
        <v>796</v>
      </c>
      <c r="B787" t="s">
        <v>799</v>
      </c>
      <c r="C787">
        <v>0.8</v>
      </c>
      <c r="D787">
        <v>149</v>
      </c>
      <c r="E787">
        <v>163</v>
      </c>
    </row>
    <row r="788" spans="1:6" x14ac:dyDescent="0.3">
      <c r="A788" t="s">
        <v>796</v>
      </c>
      <c r="B788" t="s">
        <v>800</v>
      </c>
      <c r="C788">
        <v>1.6</v>
      </c>
      <c r="D788">
        <v>288</v>
      </c>
      <c r="E788">
        <v>303</v>
      </c>
      <c r="F788" t="s">
        <v>73</v>
      </c>
    </row>
    <row r="789" spans="1:6" x14ac:dyDescent="0.3">
      <c r="A789" t="s">
        <v>796</v>
      </c>
      <c r="B789" t="s">
        <v>801</v>
      </c>
      <c r="C789">
        <v>0.9</v>
      </c>
      <c r="D789">
        <v>423</v>
      </c>
      <c r="E789">
        <v>433</v>
      </c>
    </row>
    <row r="790" spans="1:6" x14ac:dyDescent="0.3">
      <c r="A790" t="s">
        <v>796</v>
      </c>
      <c r="B790" t="s">
        <v>802</v>
      </c>
      <c r="C790">
        <v>0.7</v>
      </c>
      <c r="D790">
        <v>279</v>
      </c>
      <c r="E790">
        <v>286</v>
      </c>
    </row>
    <row r="791" spans="1:6" x14ac:dyDescent="0.3">
      <c r="A791" t="s">
        <v>796</v>
      </c>
      <c r="B791" t="s">
        <v>803</v>
      </c>
      <c r="C791">
        <v>1.1000000000000001</v>
      </c>
      <c r="D791">
        <v>317</v>
      </c>
      <c r="E791">
        <v>325</v>
      </c>
    </row>
    <row r="792" spans="1:6" x14ac:dyDescent="0.3">
      <c r="A792" t="s">
        <v>796</v>
      </c>
      <c r="B792" t="s">
        <v>804</v>
      </c>
      <c r="C792">
        <v>0.3</v>
      </c>
      <c r="D792">
        <v>180</v>
      </c>
      <c r="E792">
        <v>187</v>
      </c>
      <c r="F792" t="s">
        <v>17</v>
      </c>
    </row>
    <row r="793" spans="1:6" x14ac:dyDescent="0.3">
      <c r="A793" t="s">
        <v>796</v>
      </c>
      <c r="B793" t="s">
        <v>805</v>
      </c>
      <c r="C793">
        <v>0.5</v>
      </c>
      <c r="D793">
        <v>38</v>
      </c>
      <c r="E793">
        <v>46</v>
      </c>
    </row>
    <row r="794" spans="1:6" x14ac:dyDescent="0.3">
      <c r="A794" t="s">
        <v>796</v>
      </c>
      <c r="B794" t="s">
        <v>806</v>
      </c>
      <c r="C794">
        <v>4.3</v>
      </c>
      <c r="D794">
        <v>180</v>
      </c>
      <c r="E794">
        <v>191</v>
      </c>
      <c r="F794" t="s">
        <v>17</v>
      </c>
    </row>
    <row r="795" spans="1:6" x14ac:dyDescent="0.3">
      <c r="A795" t="s">
        <v>796</v>
      </c>
      <c r="B795" t="s">
        <v>807</v>
      </c>
      <c r="C795">
        <v>2</v>
      </c>
      <c r="D795">
        <v>70</v>
      </c>
      <c r="E795">
        <v>86</v>
      </c>
    </row>
    <row r="796" spans="1:6" x14ac:dyDescent="0.3">
      <c r="A796" t="s">
        <v>796</v>
      </c>
      <c r="B796" t="s">
        <v>808</v>
      </c>
      <c r="C796">
        <v>0.8</v>
      </c>
      <c r="D796">
        <v>47</v>
      </c>
      <c r="E796">
        <v>52</v>
      </c>
    </row>
    <row r="797" spans="1:6" x14ac:dyDescent="0.3">
      <c r="A797" t="s">
        <v>796</v>
      </c>
      <c r="B797" t="s">
        <v>809</v>
      </c>
      <c r="C797">
        <v>3.5</v>
      </c>
      <c r="D797">
        <v>22</v>
      </c>
      <c r="E797">
        <v>35</v>
      </c>
    </row>
    <row r="798" spans="1:6" x14ac:dyDescent="0.3">
      <c r="A798" t="s">
        <v>796</v>
      </c>
      <c r="B798" t="s">
        <v>810</v>
      </c>
      <c r="C798">
        <v>4.2</v>
      </c>
      <c r="D798">
        <v>397</v>
      </c>
      <c r="E798">
        <v>405</v>
      </c>
    </row>
    <row r="799" spans="1:6" x14ac:dyDescent="0.3">
      <c r="A799" t="s">
        <v>796</v>
      </c>
      <c r="B799" t="s">
        <v>811</v>
      </c>
      <c r="C799">
        <v>1.7</v>
      </c>
      <c r="D799">
        <v>22</v>
      </c>
      <c r="E799">
        <v>34</v>
      </c>
      <c r="F799" t="s">
        <v>35</v>
      </c>
    </row>
    <row r="800" spans="1:6" x14ac:dyDescent="0.3">
      <c r="A800" t="s">
        <v>796</v>
      </c>
      <c r="B800" t="s">
        <v>812</v>
      </c>
      <c r="C800">
        <v>1.6</v>
      </c>
      <c r="D800">
        <v>306</v>
      </c>
      <c r="E800">
        <v>316</v>
      </c>
    </row>
    <row r="801" spans="1:6" x14ac:dyDescent="0.3">
      <c r="A801" t="s">
        <v>796</v>
      </c>
      <c r="B801" t="s">
        <v>813</v>
      </c>
      <c r="C801">
        <v>2.7</v>
      </c>
      <c r="D801">
        <v>360</v>
      </c>
      <c r="E801">
        <v>377</v>
      </c>
    </row>
    <row r="802" spans="1:6" x14ac:dyDescent="0.3">
      <c r="A802" t="s">
        <v>796</v>
      </c>
      <c r="B802" t="s">
        <v>814</v>
      </c>
      <c r="C802">
        <v>1</v>
      </c>
      <c r="D802">
        <v>278</v>
      </c>
      <c r="E802">
        <v>286</v>
      </c>
    </row>
    <row r="803" spans="1:6" x14ac:dyDescent="0.3">
      <c r="A803" t="s">
        <v>815</v>
      </c>
      <c r="B803" t="s">
        <v>816</v>
      </c>
      <c r="C803">
        <v>1.6</v>
      </c>
      <c r="D803">
        <v>558</v>
      </c>
      <c r="E803">
        <v>569</v>
      </c>
      <c r="F803" t="s">
        <v>41</v>
      </c>
    </row>
    <row r="804" spans="1:6" x14ac:dyDescent="0.3">
      <c r="A804" t="s">
        <v>815</v>
      </c>
      <c r="B804" t="s">
        <v>817</v>
      </c>
      <c r="C804">
        <v>1.5</v>
      </c>
      <c r="D804">
        <v>584</v>
      </c>
      <c r="E804">
        <v>597</v>
      </c>
    </row>
    <row r="805" spans="1:6" x14ac:dyDescent="0.3">
      <c r="A805" t="s">
        <v>815</v>
      </c>
      <c r="B805" t="s">
        <v>818</v>
      </c>
      <c r="C805">
        <v>1.6</v>
      </c>
      <c r="D805">
        <v>221</v>
      </c>
      <c r="E805">
        <v>236</v>
      </c>
    </row>
    <row r="806" spans="1:6" x14ac:dyDescent="0.3">
      <c r="A806" t="s">
        <v>815</v>
      </c>
      <c r="B806" t="s">
        <v>819</v>
      </c>
      <c r="C806">
        <v>2.2999999999999998</v>
      </c>
      <c r="D806">
        <v>558</v>
      </c>
      <c r="E806">
        <v>567</v>
      </c>
      <c r="F806" t="s">
        <v>41</v>
      </c>
    </row>
    <row r="807" spans="1:6" x14ac:dyDescent="0.3">
      <c r="A807" t="s">
        <v>815</v>
      </c>
      <c r="B807" t="s">
        <v>820</v>
      </c>
      <c r="C807">
        <v>2</v>
      </c>
      <c r="D807">
        <v>329</v>
      </c>
      <c r="E807">
        <v>342</v>
      </c>
    </row>
    <row r="808" spans="1:6" x14ac:dyDescent="0.3">
      <c r="A808" t="s">
        <v>815</v>
      </c>
      <c r="B808" t="s">
        <v>734</v>
      </c>
      <c r="C808">
        <v>1.7</v>
      </c>
      <c r="D808">
        <v>26</v>
      </c>
      <c r="E808">
        <v>36</v>
      </c>
    </row>
    <row r="809" spans="1:6" x14ac:dyDescent="0.3">
      <c r="A809" t="s">
        <v>815</v>
      </c>
      <c r="B809" t="s">
        <v>737</v>
      </c>
      <c r="C809">
        <v>0.7</v>
      </c>
      <c r="D809">
        <v>16</v>
      </c>
      <c r="E809">
        <v>25</v>
      </c>
      <c r="F809" t="s">
        <v>17</v>
      </c>
    </row>
    <row r="810" spans="1:6" x14ac:dyDescent="0.3">
      <c r="A810" t="s">
        <v>815</v>
      </c>
      <c r="B810" t="s">
        <v>821</v>
      </c>
      <c r="C810">
        <v>1.5</v>
      </c>
      <c r="D810">
        <v>312</v>
      </c>
      <c r="E810">
        <v>319</v>
      </c>
    </row>
    <row r="811" spans="1:6" x14ac:dyDescent="0.3">
      <c r="A811" t="s">
        <v>815</v>
      </c>
      <c r="B811" t="s">
        <v>822</v>
      </c>
      <c r="C811">
        <v>0.7</v>
      </c>
      <c r="D811">
        <v>602</v>
      </c>
      <c r="E811">
        <v>609</v>
      </c>
      <c r="F811" t="s">
        <v>17</v>
      </c>
    </row>
    <row r="812" spans="1:6" x14ac:dyDescent="0.3">
      <c r="A812" t="s">
        <v>815</v>
      </c>
      <c r="B812" t="s">
        <v>823</v>
      </c>
      <c r="C812">
        <v>3.4</v>
      </c>
      <c r="D812">
        <v>93</v>
      </c>
      <c r="E812">
        <v>102</v>
      </c>
    </row>
    <row r="813" spans="1:6" x14ac:dyDescent="0.3">
      <c r="A813" t="s">
        <v>815</v>
      </c>
      <c r="B813" t="s">
        <v>824</v>
      </c>
      <c r="C813">
        <v>1</v>
      </c>
      <c r="D813">
        <v>237</v>
      </c>
      <c r="E813">
        <v>246</v>
      </c>
    </row>
    <row r="814" spans="1:6" x14ac:dyDescent="0.3">
      <c r="A814" t="s">
        <v>815</v>
      </c>
      <c r="B814" t="s">
        <v>825</v>
      </c>
      <c r="C814">
        <v>1</v>
      </c>
      <c r="D814">
        <v>138</v>
      </c>
      <c r="E814">
        <v>155</v>
      </c>
    </row>
    <row r="815" spans="1:6" x14ac:dyDescent="0.3">
      <c r="A815" t="s">
        <v>815</v>
      </c>
      <c r="B815" t="s">
        <v>826</v>
      </c>
      <c r="C815">
        <v>3</v>
      </c>
      <c r="D815">
        <v>160</v>
      </c>
      <c r="E815">
        <v>171</v>
      </c>
    </row>
    <row r="816" spans="1:6" x14ac:dyDescent="0.3">
      <c r="A816" t="s">
        <v>815</v>
      </c>
      <c r="B816" t="s">
        <v>827</v>
      </c>
      <c r="C816">
        <v>1.1000000000000001</v>
      </c>
      <c r="D816">
        <v>78</v>
      </c>
      <c r="E816">
        <v>88</v>
      </c>
    </row>
    <row r="817" spans="1:6" x14ac:dyDescent="0.3">
      <c r="A817" t="s">
        <v>815</v>
      </c>
      <c r="B817" t="s">
        <v>828</v>
      </c>
      <c r="C817">
        <v>1.9</v>
      </c>
      <c r="D817">
        <v>551</v>
      </c>
      <c r="E817">
        <v>569</v>
      </c>
      <c r="F817" t="s">
        <v>41</v>
      </c>
    </row>
    <row r="818" spans="1:6" x14ac:dyDescent="0.3">
      <c r="A818" t="s">
        <v>815</v>
      </c>
      <c r="B818" t="s">
        <v>747</v>
      </c>
      <c r="C818">
        <v>1</v>
      </c>
      <c r="D818">
        <v>37</v>
      </c>
      <c r="E818">
        <v>49</v>
      </c>
    </row>
    <row r="819" spans="1:6" x14ac:dyDescent="0.3">
      <c r="A819" t="s">
        <v>815</v>
      </c>
      <c r="B819" t="s">
        <v>829</v>
      </c>
      <c r="C819">
        <v>2.2999999999999998</v>
      </c>
      <c r="D819">
        <v>558</v>
      </c>
      <c r="E819">
        <v>569</v>
      </c>
      <c r="F819" t="s">
        <v>73</v>
      </c>
    </row>
    <row r="820" spans="1:6" x14ac:dyDescent="0.3">
      <c r="A820" t="s">
        <v>815</v>
      </c>
      <c r="B820" t="s">
        <v>830</v>
      </c>
      <c r="C820">
        <v>1.6</v>
      </c>
      <c r="D820">
        <v>172</v>
      </c>
      <c r="E820">
        <v>187</v>
      </c>
    </row>
    <row r="821" spans="1:6" x14ac:dyDescent="0.3">
      <c r="A821" t="s">
        <v>815</v>
      </c>
      <c r="B821" t="s">
        <v>750</v>
      </c>
      <c r="C821">
        <v>2.2000000000000002</v>
      </c>
      <c r="D821">
        <v>429</v>
      </c>
      <c r="E821">
        <v>447</v>
      </c>
    </row>
    <row r="822" spans="1:6" x14ac:dyDescent="0.3">
      <c r="A822" t="s">
        <v>815</v>
      </c>
      <c r="B822" t="s">
        <v>831</v>
      </c>
      <c r="C822">
        <v>2.9</v>
      </c>
      <c r="D822">
        <v>349</v>
      </c>
      <c r="E822">
        <v>357</v>
      </c>
    </row>
    <row r="823" spans="1:6" x14ac:dyDescent="0.3">
      <c r="A823" t="s">
        <v>815</v>
      </c>
      <c r="B823" t="s">
        <v>751</v>
      </c>
      <c r="C823">
        <v>0.4</v>
      </c>
      <c r="D823">
        <v>501</v>
      </c>
      <c r="E823">
        <v>507</v>
      </c>
    </row>
    <row r="824" spans="1:6" x14ac:dyDescent="0.3">
      <c r="A824" t="s">
        <v>815</v>
      </c>
      <c r="B824" t="s">
        <v>832</v>
      </c>
      <c r="C824">
        <v>0.7</v>
      </c>
      <c r="D824">
        <v>4</v>
      </c>
      <c r="E824">
        <v>25</v>
      </c>
      <c r="F824" t="s">
        <v>17</v>
      </c>
    </row>
    <row r="825" spans="1:6" x14ac:dyDescent="0.3">
      <c r="A825" t="s">
        <v>815</v>
      </c>
      <c r="B825" t="s">
        <v>833</v>
      </c>
      <c r="C825">
        <v>1.2</v>
      </c>
      <c r="D825">
        <v>220</v>
      </c>
      <c r="E825">
        <v>236</v>
      </c>
    </row>
    <row r="826" spans="1:6" x14ac:dyDescent="0.3">
      <c r="A826" t="s">
        <v>815</v>
      </c>
      <c r="B826" t="s">
        <v>834</v>
      </c>
      <c r="C826">
        <v>1.8</v>
      </c>
      <c r="D826">
        <v>574</v>
      </c>
      <c r="E826">
        <v>583</v>
      </c>
      <c r="F826" t="s">
        <v>17</v>
      </c>
    </row>
    <row r="827" spans="1:6" x14ac:dyDescent="0.3">
      <c r="A827" t="s">
        <v>815</v>
      </c>
      <c r="B827" t="s">
        <v>835</v>
      </c>
      <c r="C827">
        <v>1.5</v>
      </c>
      <c r="D827">
        <v>77</v>
      </c>
      <c r="E827">
        <v>88</v>
      </c>
    </row>
    <row r="828" spans="1:6" x14ac:dyDescent="0.3">
      <c r="A828" t="s">
        <v>815</v>
      </c>
      <c r="B828" t="s">
        <v>836</v>
      </c>
      <c r="C828">
        <v>0.8</v>
      </c>
      <c r="D828">
        <v>103</v>
      </c>
      <c r="E828">
        <v>108</v>
      </c>
    </row>
    <row r="829" spans="1:6" x14ac:dyDescent="0.3">
      <c r="A829" t="s">
        <v>815</v>
      </c>
      <c r="B829" t="s">
        <v>837</v>
      </c>
      <c r="C829">
        <v>2.5</v>
      </c>
      <c r="D829">
        <v>113</v>
      </c>
      <c r="E829">
        <v>126</v>
      </c>
    </row>
    <row r="830" spans="1:6" x14ac:dyDescent="0.3">
      <c r="A830" t="s">
        <v>815</v>
      </c>
      <c r="B830" t="s">
        <v>838</v>
      </c>
      <c r="C830">
        <v>3.2</v>
      </c>
      <c r="D830">
        <v>424</v>
      </c>
      <c r="E830">
        <v>447</v>
      </c>
    </row>
    <row r="831" spans="1:6" x14ac:dyDescent="0.3">
      <c r="A831" t="s">
        <v>815</v>
      </c>
      <c r="B831" t="s">
        <v>757</v>
      </c>
      <c r="C831">
        <v>3.5</v>
      </c>
      <c r="D831">
        <v>338</v>
      </c>
      <c r="E831">
        <v>342</v>
      </c>
    </row>
    <row r="832" spans="1:6" x14ac:dyDescent="0.3">
      <c r="A832" t="s">
        <v>815</v>
      </c>
      <c r="B832" t="s">
        <v>839</v>
      </c>
      <c r="C832">
        <v>0.7</v>
      </c>
      <c r="D832">
        <v>237</v>
      </c>
      <c r="E832">
        <v>241</v>
      </c>
    </row>
    <row r="833" spans="1:6" x14ac:dyDescent="0.3">
      <c r="A833" t="s">
        <v>815</v>
      </c>
      <c r="B833" t="s">
        <v>759</v>
      </c>
      <c r="C833">
        <v>1.9</v>
      </c>
      <c r="D833">
        <v>172</v>
      </c>
      <c r="E833">
        <v>183</v>
      </c>
    </row>
    <row r="834" spans="1:6" x14ac:dyDescent="0.3">
      <c r="A834" t="s">
        <v>815</v>
      </c>
      <c r="B834" t="s">
        <v>760</v>
      </c>
      <c r="C834">
        <v>0.2</v>
      </c>
      <c r="D834">
        <v>432</v>
      </c>
      <c r="E834">
        <v>447</v>
      </c>
    </row>
    <row r="835" spans="1:6" x14ac:dyDescent="0.3">
      <c r="A835" t="s">
        <v>815</v>
      </c>
      <c r="B835" t="s">
        <v>840</v>
      </c>
      <c r="C835">
        <v>0.7</v>
      </c>
      <c r="D835">
        <v>237</v>
      </c>
      <c r="E835">
        <v>246</v>
      </c>
      <c r="F835" t="s">
        <v>35</v>
      </c>
    </row>
    <row r="836" spans="1:6" x14ac:dyDescent="0.3">
      <c r="A836" t="s">
        <v>815</v>
      </c>
      <c r="B836" t="s">
        <v>841</v>
      </c>
      <c r="C836">
        <v>4.2</v>
      </c>
      <c r="D836">
        <v>57</v>
      </c>
      <c r="E836">
        <v>71</v>
      </c>
      <c r="F836" t="s">
        <v>35</v>
      </c>
    </row>
    <row r="837" spans="1:6" x14ac:dyDescent="0.3">
      <c r="A837" t="s">
        <v>815</v>
      </c>
      <c r="B837" t="s">
        <v>842</v>
      </c>
      <c r="C837">
        <v>1.2</v>
      </c>
      <c r="D837">
        <v>459</v>
      </c>
      <c r="E837">
        <v>469</v>
      </c>
      <c r="F837" t="s">
        <v>14</v>
      </c>
    </row>
    <row r="838" spans="1:6" x14ac:dyDescent="0.3">
      <c r="A838" t="s">
        <v>815</v>
      </c>
      <c r="B838" t="s">
        <v>843</v>
      </c>
      <c r="C838">
        <v>3.7</v>
      </c>
      <c r="D838">
        <v>57</v>
      </c>
      <c r="E838">
        <v>71</v>
      </c>
    </row>
    <row r="839" spans="1:6" x14ac:dyDescent="0.3">
      <c r="A839" t="s">
        <v>815</v>
      </c>
      <c r="B839" t="s">
        <v>844</v>
      </c>
      <c r="C839">
        <v>5.9</v>
      </c>
      <c r="D839">
        <v>93</v>
      </c>
      <c r="E839">
        <v>102</v>
      </c>
      <c r="F839" t="s">
        <v>35</v>
      </c>
    </row>
    <row r="840" spans="1:6" x14ac:dyDescent="0.3">
      <c r="A840" t="s">
        <v>815</v>
      </c>
      <c r="B840" t="s">
        <v>845</v>
      </c>
      <c r="C840">
        <v>0.5</v>
      </c>
      <c r="D840">
        <v>129</v>
      </c>
      <c r="E840">
        <v>137</v>
      </c>
    </row>
    <row r="841" spans="1:6" x14ac:dyDescent="0.3">
      <c r="A841" t="s">
        <v>815</v>
      </c>
      <c r="B841" t="s">
        <v>846</v>
      </c>
      <c r="C841">
        <v>1</v>
      </c>
      <c r="D841">
        <v>372</v>
      </c>
      <c r="E841">
        <v>384</v>
      </c>
    </row>
    <row r="842" spans="1:6" x14ac:dyDescent="0.3">
      <c r="A842" t="s">
        <v>815</v>
      </c>
      <c r="B842" t="s">
        <v>847</v>
      </c>
      <c r="C842">
        <v>2</v>
      </c>
      <c r="D842">
        <v>610</v>
      </c>
      <c r="E842">
        <v>646</v>
      </c>
    </row>
    <row r="843" spans="1:6" x14ac:dyDescent="0.3">
      <c r="A843" t="s">
        <v>848</v>
      </c>
      <c r="B843" t="s">
        <v>849</v>
      </c>
      <c r="C843">
        <v>3</v>
      </c>
      <c r="D843">
        <v>406</v>
      </c>
      <c r="E843">
        <v>420</v>
      </c>
      <c r="F843" t="s">
        <v>73</v>
      </c>
    </row>
    <row r="844" spans="1:6" x14ac:dyDescent="0.3">
      <c r="A844" t="s">
        <v>848</v>
      </c>
      <c r="B844" t="s">
        <v>850</v>
      </c>
      <c r="C844">
        <v>1.9</v>
      </c>
      <c r="D844">
        <v>275</v>
      </c>
      <c r="E844">
        <v>289</v>
      </c>
      <c r="F844" t="s">
        <v>17</v>
      </c>
    </row>
    <row r="845" spans="1:6" x14ac:dyDescent="0.3">
      <c r="A845" t="s">
        <v>848</v>
      </c>
      <c r="B845" t="s">
        <v>851</v>
      </c>
      <c r="C845">
        <v>1</v>
      </c>
      <c r="D845">
        <v>190</v>
      </c>
      <c r="E845">
        <v>197</v>
      </c>
    </row>
    <row r="846" spans="1:6" x14ac:dyDescent="0.3">
      <c r="A846" t="s">
        <v>848</v>
      </c>
      <c r="B846" t="s">
        <v>852</v>
      </c>
      <c r="C846">
        <v>3.5</v>
      </c>
      <c r="D846">
        <v>279</v>
      </c>
      <c r="E846">
        <v>289</v>
      </c>
    </row>
    <row r="847" spans="1:6" x14ac:dyDescent="0.3">
      <c r="A847" t="s">
        <v>848</v>
      </c>
      <c r="B847" t="s">
        <v>853</v>
      </c>
      <c r="C847">
        <v>4.7</v>
      </c>
      <c r="D847">
        <v>235</v>
      </c>
      <c r="E847">
        <v>250</v>
      </c>
    </row>
    <row r="848" spans="1:6" x14ac:dyDescent="0.3">
      <c r="A848" t="s">
        <v>848</v>
      </c>
      <c r="B848" t="s">
        <v>854</v>
      </c>
      <c r="C848">
        <v>0.6</v>
      </c>
      <c r="D848">
        <v>163</v>
      </c>
      <c r="E848">
        <v>170</v>
      </c>
    </row>
    <row r="849" spans="1:6" x14ac:dyDescent="0.3">
      <c r="A849" t="s">
        <v>848</v>
      </c>
      <c r="B849" t="s">
        <v>855</v>
      </c>
      <c r="C849">
        <v>2.9</v>
      </c>
      <c r="D849">
        <v>275</v>
      </c>
      <c r="E849">
        <v>288</v>
      </c>
      <c r="F849" t="s">
        <v>17</v>
      </c>
    </row>
    <row r="850" spans="1:6" x14ac:dyDescent="0.3">
      <c r="A850" t="s">
        <v>848</v>
      </c>
      <c r="B850" t="s">
        <v>856</v>
      </c>
      <c r="C850">
        <v>1.2</v>
      </c>
      <c r="D850">
        <v>394</v>
      </c>
      <c r="E850">
        <v>405</v>
      </c>
    </row>
    <row r="851" spans="1:6" x14ac:dyDescent="0.3">
      <c r="A851" t="s">
        <v>848</v>
      </c>
      <c r="B851" t="s">
        <v>857</v>
      </c>
      <c r="C851">
        <v>1.7</v>
      </c>
      <c r="D851">
        <v>383</v>
      </c>
      <c r="E851">
        <v>405</v>
      </c>
    </row>
    <row r="852" spans="1:6" x14ac:dyDescent="0.3">
      <c r="A852" t="s">
        <v>848</v>
      </c>
      <c r="B852" t="s">
        <v>858</v>
      </c>
      <c r="C852">
        <v>1.2</v>
      </c>
      <c r="D852">
        <v>277</v>
      </c>
      <c r="E852">
        <v>289</v>
      </c>
      <c r="F852" t="s">
        <v>17</v>
      </c>
    </row>
    <row r="853" spans="1:6" x14ac:dyDescent="0.3">
      <c r="A853" t="s">
        <v>859</v>
      </c>
      <c r="B853" t="s">
        <v>860</v>
      </c>
      <c r="C853">
        <v>0.5</v>
      </c>
      <c r="D853">
        <v>239</v>
      </c>
      <c r="E853">
        <v>251</v>
      </c>
      <c r="F853" t="s">
        <v>73</v>
      </c>
    </row>
    <row r="854" spans="1:6" x14ac:dyDescent="0.3">
      <c r="A854" t="s">
        <v>859</v>
      </c>
      <c r="B854" t="s">
        <v>861</v>
      </c>
      <c r="C854">
        <v>1.8</v>
      </c>
      <c r="D854">
        <v>179</v>
      </c>
      <c r="E854">
        <v>187</v>
      </c>
    </row>
    <row r="855" spans="1:6" x14ac:dyDescent="0.3">
      <c r="A855" t="s">
        <v>859</v>
      </c>
      <c r="B855" t="s">
        <v>862</v>
      </c>
      <c r="C855">
        <v>4</v>
      </c>
      <c r="D855">
        <v>191</v>
      </c>
      <c r="E855">
        <v>197</v>
      </c>
    </row>
    <row r="856" spans="1:6" x14ac:dyDescent="0.3">
      <c r="A856" t="s">
        <v>859</v>
      </c>
      <c r="B856" t="s">
        <v>863</v>
      </c>
      <c r="C856">
        <v>6.9</v>
      </c>
      <c r="D856">
        <v>229</v>
      </c>
      <c r="E856">
        <v>238</v>
      </c>
    </row>
    <row r="857" spans="1:6" x14ac:dyDescent="0.3">
      <c r="A857" t="s">
        <v>864</v>
      </c>
      <c r="B857" t="s">
        <v>865</v>
      </c>
      <c r="C857">
        <v>2.1</v>
      </c>
      <c r="D857">
        <v>500</v>
      </c>
      <c r="E857">
        <v>537</v>
      </c>
    </row>
    <row r="858" spans="1:6" x14ac:dyDescent="0.3">
      <c r="A858" t="s">
        <v>864</v>
      </c>
      <c r="B858" t="s">
        <v>866</v>
      </c>
      <c r="C858">
        <v>1.5</v>
      </c>
      <c r="D858">
        <v>194</v>
      </c>
      <c r="E858">
        <v>232</v>
      </c>
    </row>
    <row r="859" spans="1:6" x14ac:dyDescent="0.3">
      <c r="A859" t="s">
        <v>864</v>
      </c>
      <c r="B859" t="s">
        <v>867</v>
      </c>
      <c r="C859">
        <v>0.4</v>
      </c>
      <c r="D859">
        <v>561</v>
      </c>
      <c r="E859">
        <v>567</v>
      </c>
    </row>
    <row r="860" spans="1:6" x14ac:dyDescent="0.3">
      <c r="A860" t="s">
        <v>864</v>
      </c>
      <c r="B860" t="s">
        <v>868</v>
      </c>
      <c r="C860">
        <v>7.1</v>
      </c>
      <c r="D860">
        <v>149</v>
      </c>
      <c r="E860">
        <v>159</v>
      </c>
      <c r="F860" t="s">
        <v>17</v>
      </c>
    </row>
    <row r="861" spans="1:6" x14ac:dyDescent="0.3">
      <c r="A861" t="s">
        <v>864</v>
      </c>
      <c r="B861" t="s">
        <v>869</v>
      </c>
      <c r="C861">
        <v>1.1000000000000001</v>
      </c>
      <c r="D861">
        <v>366</v>
      </c>
      <c r="E861">
        <v>373</v>
      </c>
    </row>
    <row r="862" spans="1:6" x14ac:dyDescent="0.3">
      <c r="A862" t="s">
        <v>864</v>
      </c>
      <c r="B862" t="s">
        <v>870</v>
      </c>
      <c r="C862">
        <v>1.1000000000000001</v>
      </c>
      <c r="D862">
        <v>513</v>
      </c>
      <c r="E862">
        <v>537</v>
      </c>
    </row>
    <row r="863" spans="1:6" x14ac:dyDescent="0.3">
      <c r="A863" t="s">
        <v>864</v>
      </c>
      <c r="B863" t="s">
        <v>871</v>
      </c>
      <c r="C863">
        <v>0.9</v>
      </c>
      <c r="D863">
        <v>309</v>
      </c>
      <c r="E863">
        <v>319</v>
      </c>
    </row>
    <row r="864" spans="1:6" x14ac:dyDescent="0.3">
      <c r="A864" t="s">
        <v>864</v>
      </c>
      <c r="B864" t="s">
        <v>872</v>
      </c>
      <c r="C864">
        <v>4.8</v>
      </c>
      <c r="D864">
        <v>510</v>
      </c>
      <c r="E864">
        <v>537</v>
      </c>
    </row>
    <row r="865" spans="1:6" x14ac:dyDescent="0.3">
      <c r="A865" t="s">
        <v>864</v>
      </c>
      <c r="B865" t="s">
        <v>873</v>
      </c>
      <c r="C865">
        <v>3.3</v>
      </c>
      <c r="D865">
        <v>469</v>
      </c>
      <c r="E865">
        <v>499</v>
      </c>
      <c r="F865" t="s">
        <v>73</v>
      </c>
    </row>
    <row r="866" spans="1:6" x14ac:dyDescent="0.3">
      <c r="A866" t="s">
        <v>864</v>
      </c>
      <c r="B866" t="s">
        <v>874</v>
      </c>
      <c r="C866">
        <v>0.6</v>
      </c>
      <c r="D866">
        <v>181</v>
      </c>
      <c r="E866">
        <v>189</v>
      </c>
    </row>
    <row r="867" spans="1:6" x14ac:dyDescent="0.3">
      <c r="A867" t="s">
        <v>875</v>
      </c>
      <c r="B867" t="s">
        <v>876</v>
      </c>
      <c r="C867">
        <v>0.8</v>
      </c>
      <c r="D867">
        <v>323</v>
      </c>
      <c r="E867">
        <v>332</v>
      </c>
    </row>
    <row r="868" spans="1:6" x14ac:dyDescent="0.3">
      <c r="A868" t="s">
        <v>875</v>
      </c>
      <c r="B868" t="s">
        <v>877</v>
      </c>
      <c r="C868">
        <v>1.4</v>
      </c>
      <c r="D868">
        <v>233</v>
      </c>
      <c r="E868">
        <v>248</v>
      </c>
      <c r="F868" t="s">
        <v>14</v>
      </c>
    </row>
    <row r="869" spans="1:6" x14ac:dyDescent="0.3">
      <c r="A869" t="s">
        <v>875</v>
      </c>
      <c r="B869" t="s">
        <v>878</v>
      </c>
      <c r="C869">
        <v>0.4</v>
      </c>
      <c r="D869">
        <v>233</v>
      </c>
      <c r="E869">
        <v>245</v>
      </c>
    </row>
    <row r="870" spans="1:6" x14ac:dyDescent="0.3">
      <c r="A870" t="s">
        <v>875</v>
      </c>
      <c r="B870" t="s">
        <v>879</v>
      </c>
      <c r="C870">
        <v>0.8</v>
      </c>
      <c r="D870">
        <v>233</v>
      </c>
      <c r="E870">
        <v>248</v>
      </c>
      <c r="F870" t="s">
        <v>73</v>
      </c>
    </row>
    <row r="871" spans="1:6" x14ac:dyDescent="0.3">
      <c r="A871" t="s">
        <v>875</v>
      </c>
      <c r="B871" t="s">
        <v>880</v>
      </c>
      <c r="C871">
        <v>1.6</v>
      </c>
      <c r="D871">
        <v>322</v>
      </c>
      <c r="E871">
        <v>332</v>
      </c>
      <c r="F871" t="s">
        <v>73</v>
      </c>
    </row>
    <row r="872" spans="1:6" x14ac:dyDescent="0.3">
      <c r="A872" t="s">
        <v>875</v>
      </c>
      <c r="B872" t="s">
        <v>881</v>
      </c>
      <c r="C872">
        <v>4.4000000000000004</v>
      </c>
      <c r="D872">
        <v>71</v>
      </c>
      <c r="E872">
        <v>82</v>
      </c>
    </row>
    <row r="873" spans="1:6" x14ac:dyDescent="0.3">
      <c r="A873" t="s">
        <v>875</v>
      </c>
      <c r="B873" t="s">
        <v>882</v>
      </c>
      <c r="C873">
        <v>1.2</v>
      </c>
      <c r="D873">
        <v>251</v>
      </c>
      <c r="E873">
        <v>269</v>
      </c>
      <c r="F873" t="s">
        <v>73</v>
      </c>
    </row>
    <row r="874" spans="1:6" x14ac:dyDescent="0.3">
      <c r="A874" t="s">
        <v>875</v>
      </c>
      <c r="B874" t="s">
        <v>883</v>
      </c>
      <c r="C874">
        <v>1.8</v>
      </c>
      <c r="D874">
        <v>302</v>
      </c>
      <c r="E874">
        <v>318</v>
      </c>
    </row>
    <row r="875" spans="1:6" x14ac:dyDescent="0.3">
      <c r="A875" t="s">
        <v>884</v>
      </c>
      <c r="B875" t="s">
        <v>885</v>
      </c>
      <c r="C875">
        <v>0.3</v>
      </c>
      <c r="D875">
        <v>12</v>
      </c>
      <c r="E875">
        <v>26</v>
      </c>
    </row>
    <row r="876" spans="1:6" x14ac:dyDescent="0.3">
      <c r="A876" t="s">
        <v>884</v>
      </c>
      <c r="B876" t="s">
        <v>886</v>
      </c>
      <c r="C876">
        <v>0.4</v>
      </c>
      <c r="D876">
        <v>1063</v>
      </c>
      <c r="E876">
        <v>1076</v>
      </c>
    </row>
    <row r="877" spans="1:6" x14ac:dyDescent="0.3">
      <c r="A877" t="s">
        <v>884</v>
      </c>
      <c r="B877" t="s">
        <v>887</v>
      </c>
      <c r="C877">
        <v>4.5999999999999996</v>
      </c>
      <c r="D877">
        <v>27</v>
      </c>
      <c r="E877">
        <v>37</v>
      </c>
    </row>
    <row r="878" spans="1:6" x14ac:dyDescent="0.3">
      <c r="A878" t="s">
        <v>884</v>
      </c>
      <c r="B878" t="s">
        <v>888</v>
      </c>
      <c r="C878">
        <v>1.4</v>
      </c>
      <c r="D878">
        <v>64</v>
      </c>
      <c r="E878">
        <v>81</v>
      </c>
      <c r="F878" t="s">
        <v>17</v>
      </c>
    </row>
    <row r="879" spans="1:6" x14ac:dyDescent="0.3">
      <c r="A879" t="s">
        <v>884</v>
      </c>
      <c r="B879" t="s">
        <v>889</v>
      </c>
      <c r="C879">
        <v>0.4</v>
      </c>
      <c r="D879">
        <v>321</v>
      </c>
      <c r="E879">
        <v>336</v>
      </c>
    </row>
    <row r="880" spans="1:6" x14ac:dyDescent="0.3">
      <c r="A880" t="s">
        <v>884</v>
      </c>
      <c r="B880" t="s">
        <v>890</v>
      </c>
      <c r="C880">
        <v>0.7</v>
      </c>
      <c r="D880">
        <v>460</v>
      </c>
      <c r="E880">
        <v>484</v>
      </c>
    </row>
    <row r="881" spans="1:6" x14ac:dyDescent="0.3">
      <c r="A881" t="s">
        <v>884</v>
      </c>
      <c r="B881" t="s">
        <v>891</v>
      </c>
      <c r="C881">
        <v>1.1000000000000001</v>
      </c>
      <c r="D881">
        <v>868</v>
      </c>
      <c r="E881">
        <v>891</v>
      </c>
    </row>
    <row r="882" spans="1:6" x14ac:dyDescent="0.3">
      <c r="A882" t="s">
        <v>884</v>
      </c>
      <c r="B882" t="s">
        <v>892</v>
      </c>
      <c r="C882">
        <v>1.1000000000000001</v>
      </c>
      <c r="D882">
        <v>1044</v>
      </c>
      <c r="E882">
        <v>1062</v>
      </c>
    </row>
    <row r="883" spans="1:6" x14ac:dyDescent="0.3">
      <c r="A883" t="s">
        <v>884</v>
      </c>
      <c r="B883" t="s">
        <v>893</v>
      </c>
      <c r="C883">
        <v>1.2</v>
      </c>
      <c r="D883">
        <v>408</v>
      </c>
      <c r="E883">
        <v>420</v>
      </c>
    </row>
    <row r="884" spans="1:6" x14ac:dyDescent="0.3">
      <c r="A884" t="s">
        <v>884</v>
      </c>
      <c r="B884" t="s">
        <v>894</v>
      </c>
      <c r="C884">
        <v>2.8</v>
      </c>
      <c r="D884">
        <v>321</v>
      </c>
      <c r="E884">
        <v>344</v>
      </c>
    </row>
    <row r="885" spans="1:6" x14ac:dyDescent="0.3">
      <c r="A885" t="s">
        <v>884</v>
      </c>
      <c r="B885" t="s">
        <v>895</v>
      </c>
      <c r="C885">
        <v>0.3</v>
      </c>
      <c r="D885">
        <v>162</v>
      </c>
      <c r="E885">
        <v>174</v>
      </c>
      <c r="F885" t="s">
        <v>73</v>
      </c>
    </row>
    <row r="886" spans="1:6" x14ac:dyDescent="0.3">
      <c r="A886" t="s">
        <v>884</v>
      </c>
      <c r="B886" t="s">
        <v>896</v>
      </c>
      <c r="C886">
        <v>0.7</v>
      </c>
      <c r="D886">
        <v>439</v>
      </c>
      <c r="E886">
        <v>459</v>
      </c>
    </row>
    <row r="887" spans="1:6" x14ac:dyDescent="0.3">
      <c r="A887" t="s">
        <v>884</v>
      </c>
      <c r="B887" t="s">
        <v>897</v>
      </c>
      <c r="C887">
        <v>1.1000000000000001</v>
      </c>
      <c r="D887">
        <v>345</v>
      </c>
      <c r="E887">
        <v>353</v>
      </c>
    </row>
    <row r="888" spans="1:6" x14ac:dyDescent="0.3">
      <c r="A888" t="s">
        <v>884</v>
      </c>
      <c r="B888" t="s">
        <v>898</v>
      </c>
      <c r="C888">
        <v>0.8</v>
      </c>
      <c r="D888">
        <v>368</v>
      </c>
      <c r="E888">
        <v>407</v>
      </c>
    </row>
    <row r="889" spans="1:6" x14ac:dyDescent="0.3">
      <c r="A889" t="s">
        <v>884</v>
      </c>
      <c r="B889" t="s">
        <v>899</v>
      </c>
      <c r="C889">
        <v>2.1</v>
      </c>
      <c r="D889">
        <v>582</v>
      </c>
      <c r="E889">
        <v>595</v>
      </c>
    </row>
    <row r="890" spans="1:6" x14ac:dyDescent="0.3">
      <c r="A890" t="s">
        <v>884</v>
      </c>
      <c r="B890" t="s">
        <v>900</v>
      </c>
      <c r="C890">
        <v>1.2</v>
      </c>
      <c r="D890">
        <v>38</v>
      </c>
      <c r="E890">
        <v>53</v>
      </c>
    </row>
    <row r="891" spans="1:6" x14ac:dyDescent="0.3">
      <c r="A891" t="s">
        <v>884</v>
      </c>
      <c r="B891" t="s">
        <v>901</v>
      </c>
      <c r="C891">
        <v>2.5</v>
      </c>
      <c r="D891">
        <v>619</v>
      </c>
      <c r="E891">
        <v>644</v>
      </c>
    </row>
    <row r="892" spans="1:6" x14ac:dyDescent="0.3">
      <c r="A892" t="s">
        <v>884</v>
      </c>
      <c r="B892" t="s">
        <v>902</v>
      </c>
      <c r="C892">
        <v>1</v>
      </c>
      <c r="D892">
        <v>850</v>
      </c>
      <c r="E892">
        <v>864</v>
      </c>
    </row>
    <row r="893" spans="1:6" x14ac:dyDescent="0.3">
      <c r="A893" t="s">
        <v>884</v>
      </c>
      <c r="B893" t="s">
        <v>903</v>
      </c>
      <c r="C893">
        <v>3.9</v>
      </c>
      <c r="D893">
        <v>56</v>
      </c>
      <c r="E893">
        <v>63</v>
      </c>
    </row>
    <row r="894" spans="1:6" x14ac:dyDescent="0.3">
      <c r="A894" t="s">
        <v>884</v>
      </c>
      <c r="B894" t="s">
        <v>904</v>
      </c>
      <c r="C894">
        <v>2.4</v>
      </c>
      <c r="D894">
        <v>291</v>
      </c>
      <c r="E894">
        <v>320</v>
      </c>
    </row>
    <row r="895" spans="1:6" x14ac:dyDescent="0.3">
      <c r="A895" t="s">
        <v>884</v>
      </c>
      <c r="B895" t="s">
        <v>905</v>
      </c>
      <c r="C895">
        <v>1</v>
      </c>
      <c r="D895">
        <v>694</v>
      </c>
      <c r="E895">
        <v>712</v>
      </c>
    </row>
    <row r="896" spans="1:6" x14ac:dyDescent="0.3">
      <c r="A896" t="s">
        <v>884</v>
      </c>
      <c r="B896" t="s">
        <v>906</v>
      </c>
      <c r="C896">
        <v>6.2</v>
      </c>
      <c r="D896">
        <v>1063</v>
      </c>
      <c r="E896">
        <v>1075</v>
      </c>
    </row>
    <row r="897" spans="1:6" x14ac:dyDescent="0.3">
      <c r="A897" t="s">
        <v>884</v>
      </c>
      <c r="B897" t="s">
        <v>907</v>
      </c>
      <c r="C897">
        <v>1.1000000000000001</v>
      </c>
      <c r="D897">
        <v>12</v>
      </c>
      <c r="E897">
        <v>25</v>
      </c>
    </row>
    <row r="898" spans="1:6" x14ac:dyDescent="0.3">
      <c r="A898" t="s">
        <v>908</v>
      </c>
      <c r="B898" t="s">
        <v>909</v>
      </c>
      <c r="C898">
        <v>0.6</v>
      </c>
      <c r="D898">
        <v>283</v>
      </c>
      <c r="E898">
        <v>287</v>
      </c>
    </row>
    <row r="899" spans="1:6" x14ac:dyDescent="0.3">
      <c r="A899" t="s">
        <v>908</v>
      </c>
      <c r="B899" t="s">
        <v>910</v>
      </c>
      <c r="C899">
        <v>3.3</v>
      </c>
      <c r="D899">
        <v>38</v>
      </c>
      <c r="E899">
        <v>72</v>
      </c>
      <c r="F899" t="s">
        <v>911</v>
      </c>
    </row>
    <row r="900" spans="1:6" x14ac:dyDescent="0.3">
      <c r="A900" t="s">
        <v>912</v>
      </c>
      <c r="B900" t="s">
        <v>913</v>
      </c>
      <c r="C900">
        <v>0.8</v>
      </c>
      <c r="D900">
        <v>136</v>
      </c>
      <c r="E900">
        <v>145</v>
      </c>
    </row>
    <row r="901" spans="1:6" x14ac:dyDescent="0.3">
      <c r="A901" t="s">
        <v>912</v>
      </c>
      <c r="B901" t="s">
        <v>914</v>
      </c>
      <c r="C901">
        <v>0.5</v>
      </c>
      <c r="D901">
        <v>8</v>
      </c>
      <c r="E901">
        <v>18</v>
      </c>
      <c r="F901" t="s">
        <v>17</v>
      </c>
    </row>
    <row r="902" spans="1:6" x14ac:dyDescent="0.3">
      <c r="A902" t="s">
        <v>912</v>
      </c>
      <c r="B902" t="s">
        <v>915</v>
      </c>
      <c r="C902">
        <v>1.2</v>
      </c>
      <c r="D902">
        <v>134</v>
      </c>
      <c r="E902">
        <v>145</v>
      </c>
    </row>
    <row r="903" spans="1:6" x14ac:dyDescent="0.3">
      <c r="A903" t="s">
        <v>912</v>
      </c>
      <c r="B903" t="s">
        <v>916</v>
      </c>
      <c r="C903">
        <v>4.2</v>
      </c>
      <c r="D903">
        <v>169</v>
      </c>
      <c r="E903">
        <v>176</v>
      </c>
    </row>
    <row r="904" spans="1:6" x14ac:dyDescent="0.3">
      <c r="A904" t="s">
        <v>912</v>
      </c>
      <c r="B904" t="s">
        <v>917</v>
      </c>
      <c r="C904">
        <v>2.7</v>
      </c>
      <c r="D904">
        <v>85</v>
      </c>
      <c r="E904">
        <v>98</v>
      </c>
    </row>
    <row r="905" spans="1:6" x14ac:dyDescent="0.3">
      <c r="A905" t="s">
        <v>912</v>
      </c>
      <c r="B905" t="s">
        <v>918</v>
      </c>
      <c r="C905">
        <v>1.6</v>
      </c>
      <c r="D905">
        <v>110</v>
      </c>
      <c r="E905">
        <v>118</v>
      </c>
    </row>
    <row r="906" spans="1:6" x14ac:dyDescent="0.3">
      <c r="A906" t="s">
        <v>912</v>
      </c>
      <c r="B906" t="s">
        <v>919</v>
      </c>
      <c r="C906">
        <v>0.9</v>
      </c>
      <c r="D906">
        <v>151</v>
      </c>
      <c r="E906">
        <v>162</v>
      </c>
      <c r="F906" t="s">
        <v>17</v>
      </c>
    </row>
    <row r="907" spans="1:6" x14ac:dyDescent="0.3">
      <c r="A907" t="s">
        <v>912</v>
      </c>
      <c r="B907" t="s">
        <v>920</v>
      </c>
      <c r="C907">
        <v>0.5</v>
      </c>
      <c r="D907">
        <v>140</v>
      </c>
      <c r="E907">
        <v>145</v>
      </c>
      <c r="F907" t="s">
        <v>14</v>
      </c>
    </row>
    <row r="908" spans="1:6" x14ac:dyDescent="0.3">
      <c r="A908" t="s">
        <v>921</v>
      </c>
      <c r="B908" t="s">
        <v>922</v>
      </c>
      <c r="C908">
        <v>6.2</v>
      </c>
      <c r="D908">
        <v>881</v>
      </c>
      <c r="E908">
        <v>895</v>
      </c>
      <c r="F908" t="s">
        <v>923</v>
      </c>
    </row>
    <row r="909" spans="1:6" x14ac:dyDescent="0.3">
      <c r="A909" t="s">
        <v>921</v>
      </c>
      <c r="B909" t="s">
        <v>924</v>
      </c>
      <c r="C909">
        <v>0.9</v>
      </c>
      <c r="D909">
        <v>178</v>
      </c>
      <c r="E909">
        <v>188</v>
      </c>
    </row>
    <row r="910" spans="1:6" x14ac:dyDescent="0.3">
      <c r="A910" t="s">
        <v>921</v>
      </c>
      <c r="B910" t="s">
        <v>925</v>
      </c>
      <c r="C910">
        <v>1.3</v>
      </c>
      <c r="D910">
        <v>945</v>
      </c>
      <c r="E910">
        <v>968</v>
      </c>
    </row>
    <row r="911" spans="1:6" x14ac:dyDescent="0.3">
      <c r="A911" t="s">
        <v>921</v>
      </c>
      <c r="B911" t="s">
        <v>926</v>
      </c>
      <c r="C911">
        <v>5.9</v>
      </c>
      <c r="D911">
        <v>700</v>
      </c>
      <c r="E911">
        <v>711</v>
      </c>
    </row>
    <row r="912" spans="1:6" x14ac:dyDescent="0.3">
      <c r="A912" t="s">
        <v>921</v>
      </c>
      <c r="B912" t="s">
        <v>927</v>
      </c>
      <c r="C912">
        <v>3.9</v>
      </c>
      <c r="D912">
        <v>161</v>
      </c>
      <c r="E912">
        <v>171</v>
      </c>
    </row>
    <row r="913" spans="1:6" x14ac:dyDescent="0.3">
      <c r="A913" t="s">
        <v>921</v>
      </c>
      <c r="B913" t="s">
        <v>928</v>
      </c>
      <c r="C913">
        <v>2.1</v>
      </c>
      <c r="D913">
        <v>256</v>
      </c>
      <c r="E913">
        <v>266</v>
      </c>
    </row>
    <row r="914" spans="1:6" x14ac:dyDescent="0.3">
      <c r="A914" t="s">
        <v>921</v>
      </c>
      <c r="B914" t="s">
        <v>929</v>
      </c>
      <c r="C914">
        <v>4</v>
      </c>
      <c r="D914">
        <v>407</v>
      </c>
      <c r="E914">
        <v>412</v>
      </c>
    </row>
    <row r="915" spans="1:6" x14ac:dyDescent="0.3">
      <c r="A915" t="s">
        <v>921</v>
      </c>
      <c r="B915" t="s">
        <v>930</v>
      </c>
      <c r="C915">
        <v>0.4</v>
      </c>
      <c r="D915">
        <v>530</v>
      </c>
      <c r="E915">
        <v>536</v>
      </c>
    </row>
    <row r="916" spans="1:6" x14ac:dyDescent="0.3">
      <c r="A916" t="s">
        <v>921</v>
      </c>
      <c r="B916" t="s">
        <v>931</v>
      </c>
      <c r="C916">
        <v>0.5</v>
      </c>
      <c r="D916">
        <v>593</v>
      </c>
      <c r="E916">
        <v>599</v>
      </c>
    </row>
    <row r="917" spans="1:6" x14ac:dyDescent="0.3">
      <c r="A917" t="s">
        <v>921</v>
      </c>
      <c r="B917" t="s">
        <v>932</v>
      </c>
      <c r="C917">
        <v>1</v>
      </c>
      <c r="D917">
        <v>992</v>
      </c>
      <c r="E917">
        <v>1009</v>
      </c>
    </row>
    <row r="918" spans="1:6" x14ac:dyDescent="0.3">
      <c r="A918" t="s">
        <v>921</v>
      </c>
      <c r="B918" t="s">
        <v>933</v>
      </c>
      <c r="C918">
        <v>5.5</v>
      </c>
      <c r="D918">
        <v>364</v>
      </c>
      <c r="E918">
        <v>373</v>
      </c>
    </row>
    <row r="919" spans="1:6" x14ac:dyDescent="0.3">
      <c r="A919" t="s">
        <v>921</v>
      </c>
      <c r="B919" t="s">
        <v>934</v>
      </c>
      <c r="C919">
        <v>0.8</v>
      </c>
      <c r="D919">
        <v>1215</v>
      </c>
      <c r="E919">
        <v>1222</v>
      </c>
    </row>
    <row r="920" spans="1:6" x14ac:dyDescent="0.3">
      <c r="A920" t="s">
        <v>935</v>
      </c>
      <c r="B920" t="s">
        <v>936</v>
      </c>
      <c r="C920">
        <v>1</v>
      </c>
      <c r="D920">
        <v>163</v>
      </c>
      <c r="E920">
        <v>191</v>
      </c>
      <c r="F920" t="s">
        <v>17</v>
      </c>
    </row>
    <row r="921" spans="1:6" x14ac:dyDescent="0.3">
      <c r="A921" t="s">
        <v>935</v>
      </c>
      <c r="B921" t="s">
        <v>937</v>
      </c>
      <c r="C921">
        <v>1.7</v>
      </c>
      <c r="D921">
        <v>168</v>
      </c>
      <c r="E921">
        <v>191</v>
      </c>
      <c r="F921" t="s">
        <v>911</v>
      </c>
    </row>
    <row r="922" spans="1:6" x14ac:dyDescent="0.3">
      <c r="A922" t="s">
        <v>935</v>
      </c>
      <c r="B922" t="s">
        <v>938</v>
      </c>
      <c r="C922">
        <v>0.6</v>
      </c>
      <c r="D922">
        <v>120</v>
      </c>
      <c r="E922">
        <v>127</v>
      </c>
    </row>
    <row r="923" spans="1:6" x14ac:dyDescent="0.3">
      <c r="A923" t="s">
        <v>935</v>
      </c>
      <c r="B923" t="s">
        <v>939</v>
      </c>
      <c r="C923">
        <v>3.1</v>
      </c>
      <c r="D923">
        <v>17</v>
      </c>
      <c r="E923">
        <v>26</v>
      </c>
    </row>
    <row r="924" spans="1:6" x14ac:dyDescent="0.3">
      <c r="A924" t="s">
        <v>935</v>
      </c>
      <c r="B924" t="s">
        <v>940</v>
      </c>
      <c r="C924">
        <v>1.1000000000000001</v>
      </c>
      <c r="D924">
        <v>128</v>
      </c>
      <c r="E924">
        <v>135</v>
      </c>
    </row>
    <row r="925" spans="1:6" x14ac:dyDescent="0.3">
      <c r="A925" t="s">
        <v>935</v>
      </c>
      <c r="B925" t="s">
        <v>941</v>
      </c>
      <c r="C925">
        <v>2.8</v>
      </c>
      <c r="D925">
        <v>111</v>
      </c>
      <c r="E925">
        <v>119</v>
      </c>
    </row>
    <row r="926" spans="1:6" x14ac:dyDescent="0.3">
      <c r="A926" t="s">
        <v>935</v>
      </c>
      <c r="B926" t="s">
        <v>942</v>
      </c>
      <c r="C926">
        <v>1.5</v>
      </c>
      <c r="D926">
        <v>76</v>
      </c>
      <c r="E926">
        <v>91</v>
      </c>
    </row>
    <row r="927" spans="1:6" x14ac:dyDescent="0.3">
      <c r="A927" t="s">
        <v>935</v>
      </c>
      <c r="B927" t="s">
        <v>943</v>
      </c>
      <c r="C927">
        <v>0.6</v>
      </c>
      <c r="D927">
        <v>8</v>
      </c>
      <c r="E927">
        <v>16</v>
      </c>
    </row>
    <row r="928" spans="1:6" x14ac:dyDescent="0.3">
      <c r="A928" t="s">
        <v>935</v>
      </c>
      <c r="B928" t="s">
        <v>944</v>
      </c>
      <c r="C928">
        <v>0.8</v>
      </c>
      <c r="D928">
        <v>158</v>
      </c>
      <c r="E928">
        <v>162</v>
      </c>
    </row>
    <row r="929" spans="1:6" x14ac:dyDescent="0.3">
      <c r="A929" t="s">
        <v>935</v>
      </c>
      <c r="B929" t="s">
        <v>945</v>
      </c>
      <c r="C929">
        <v>1.3</v>
      </c>
      <c r="D929">
        <v>168</v>
      </c>
      <c r="E929">
        <v>177</v>
      </c>
      <c r="F929" t="s">
        <v>17</v>
      </c>
    </row>
    <row r="930" spans="1:6" x14ac:dyDescent="0.3">
      <c r="A930" t="s">
        <v>935</v>
      </c>
      <c r="B930" t="s">
        <v>946</v>
      </c>
      <c r="C930">
        <v>0.8</v>
      </c>
      <c r="D930">
        <v>158</v>
      </c>
      <c r="E930">
        <v>191</v>
      </c>
      <c r="F930" t="s">
        <v>17</v>
      </c>
    </row>
    <row r="931" spans="1:6" x14ac:dyDescent="0.3">
      <c r="A931" t="s">
        <v>935</v>
      </c>
      <c r="B931" t="s">
        <v>947</v>
      </c>
      <c r="C931">
        <v>2.4</v>
      </c>
      <c r="D931">
        <v>160</v>
      </c>
      <c r="E931">
        <v>191</v>
      </c>
      <c r="F931" t="s">
        <v>17</v>
      </c>
    </row>
    <row r="932" spans="1:6" x14ac:dyDescent="0.3">
      <c r="A932" t="s">
        <v>935</v>
      </c>
      <c r="B932" t="s">
        <v>948</v>
      </c>
      <c r="C932">
        <v>1.2</v>
      </c>
      <c r="D932">
        <v>140</v>
      </c>
      <c r="E932">
        <v>150</v>
      </c>
    </row>
    <row r="933" spans="1:6" x14ac:dyDescent="0.3">
      <c r="A933" t="s">
        <v>935</v>
      </c>
      <c r="B933" t="s">
        <v>949</v>
      </c>
      <c r="C933">
        <v>2.6</v>
      </c>
      <c r="D933">
        <v>162</v>
      </c>
      <c r="E933">
        <v>191</v>
      </c>
      <c r="F933" t="s">
        <v>17</v>
      </c>
    </row>
    <row r="934" spans="1:6" x14ac:dyDescent="0.3">
      <c r="A934" t="s">
        <v>935</v>
      </c>
      <c r="B934" t="s">
        <v>950</v>
      </c>
      <c r="C934">
        <v>8</v>
      </c>
      <c r="D934">
        <v>178</v>
      </c>
      <c r="E934">
        <v>191</v>
      </c>
    </row>
    <row r="935" spans="1:6" x14ac:dyDescent="0.3">
      <c r="A935" t="s">
        <v>935</v>
      </c>
      <c r="B935" t="s">
        <v>951</v>
      </c>
      <c r="C935">
        <v>1.4</v>
      </c>
      <c r="D935">
        <v>100</v>
      </c>
      <c r="E935">
        <v>109</v>
      </c>
    </row>
    <row r="936" spans="1:6" x14ac:dyDescent="0.3">
      <c r="A936" t="s">
        <v>952</v>
      </c>
      <c r="B936" t="s">
        <v>953</v>
      </c>
      <c r="C936">
        <v>1.6</v>
      </c>
      <c r="D936">
        <v>499</v>
      </c>
      <c r="E936">
        <v>540</v>
      </c>
      <c r="F936" t="s">
        <v>954</v>
      </c>
    </row>
    <row r="937" spans="1:6" x14ac:dyDescent="0.3">
      <c r="A937" t="s">
        <v>955</v>
      </c>
      <c r="B937" t="s">
        <v>956</v>
      </c>
      <c r="C937">
        <v>1.4</v>
      </c>
      <c r="D937">
        <v>495</v>
      </c>
      <c r="E937">
        <v>518</v>
      </c>
      <c r="F937" t="s">
        <v>17</v>
      </c>
    </row>
    <row r="938" spans="1:6" x14ac:dyDescent="0.3">
      <c r="A938" t="s">
        <v>955</v>
      </c>
      <c r="B938" t="s">
        <v>957</v>
      </c>
      <c r="C938">
        <v>5</v>
      </c>
      <c r="D938">
        <v>1712</v>
      </c>
      <c r="E938">
        <v>1728</v>
      </c>
    </row>
    <row r="939" spans="1:6" x14ac:dyDescent="0.3">
      <c r="A939" t="s">
        <v>955</v>
      </c>
      <c r="B939" t="s">
        <v>958</v>
      </c>
      <c r="C939">
        <v>1.2</v>
      </c>
      <c r="D939">
        <v>1636</v>
      </c>
      <c r="E939">
        <v>1653</v>
      </c>
    </row>
    <row r="940" spans="1:6" x14ac:dyDescent="0.3">
      <c r="A940" t="s">
        <v>955</v>
      </c>
      <c r="B940" t="s">
        <v>959</v>
      </c>
      <c r="C940">
        <v>2.6</v>
      </c>
      <c r="D940">
        <v>1455</v>
      </c>
      <c r="E940">
        <v>1477</v>
      </c>
    </row>
    <row r="941" spans="1:6" x14ac:dyDescent="0.3">
      <c r="A941" t="s">
        <v>955</v>
      </c>
      <c r="B941" t="s">
        <v>960</v>
      </c>
      <c r="C941">
        <v>2.2000000000000002</v>
      </c>
      <c r="D941">
        <v>970</v>
      </c>
      <c r="E941">
        <v>995</v>
      </c>
      <c r="F941" t="s">
        <v>17</v>
      </c>
    </row>
    <row r="942" spans="1:6" x14ac:dyDescent="0.3">
      <c r="A942" t="s">
        <v>955</v>
      </c>
      <c r="B942" t="s">
        <v>961</v>
      </c>
      <c r="C942">
        <v>3</v>
      </c>
      <c r="D942">
        <v>319</v>
      </c>
      <c r="E942">
        <v>339</v>
      </c>
      <c r="F942" t="s">
        <v>17</v>
      </c>
    </row>
    <row r="943" spans="1:6" x14ac:dyDescent="0.3">
      <c r="A943" t="s">
        <v>955</v>
      </c>
      <c r="B943" t="s">
        <v>962</v>
      </c>
      <c r="C943">
        <v>1.7</v>
      </c>
      <c r="D943">
        <v>2002</v>
      </c>
      <c r="E943">
        <v>2020</v>
      </c>
      <c r="F943" t="s">
        <v>73</v>
      </c>
    </row>
    <row r="944" spans="1:6" x14ac:dyDescent="0.3">
      <c r="A944" t="s">
        <v>963</v>
      </c>
      <c r="B944" t="s">
        <v>964</v>
      </c>
      <c r="C944">
        <v>3.1</v>
      </c>
      <c r="D944">
        <v>918</v>
      </c>
      <c r="E944">
        <v>929</v>
      </c>
    </row>
    <row r="945" spans="1:6" x14ac:dyDescent="0.3">
      <c r="A945" t="s">
        <v>963</v>
      </c>
      <c r="B945" t="s">
        <v>965</v>
      </c>
      <c r="C945">
        <v>1.6</v>
      </c>
      <c r="D945">
        <v>661</v>
      </c>
      <c r="E945">
        <v>678</v>
      </c>
      <c r="F945" t="s">
        <v>966</v>
      </c>
    </row>
    <row r="946" spans="1:6" x14ac:dyDescent="0.3">
      <c r="A946" t="s">
        <v>963</v>
      </c>
      <c r="B946" t="s">
        <v>967</v>
      </c>
      <c r="C946">
        <v>1.1000000000000001</v>
      </c>
      <c r="D946">
        <v>726</v>
      </c>
      <c r="E946">
        <v>745</v>
      </c>
      <c r="F946" t="s">
        <v>17</v>
      </c>
    </row>
    <row r="947" spans="1:6" x14ac:dyDescent="0.3">
      <c r="A947" t="s">
        <v>963</v>
      </c>
      <c r="B947" t="s">
        <v>968</v>
      </c>
      <c r="C947">
        <v>5</v>
      </c>
      <c r="D947">
        <v>990</v>
      </c>
      <c r="E947">
        <v>1009</v>
      </c>
    </row>
    <row r="948" spans="1:6" x14ac:dyDescent="0.3">
      <c r="A948" t="s">
        <v>969</v>
      </c>
      <c r="B948" t="s">
        <v>970</v>
      </c>
      <c r="C948">
        <v>1.7</v>
      </c>
      <c r="D948">
        <v>50</v>
      </c>
      <c r="E948">
        <v>60</v>
      </c>
    </row>
    <row r="949" spans="1:6" x14ac:dyDescent="0.3">
      <c r="A949" t="s">
        <v>969</v>
      </c>
      <c r="B949" t="s">
        <v>971</v>
      </c>
      <c r="C949">
        <v>1.6</v>
      </c>
      <c r="D949">
        <v>582</v>
      </c>
      <c r="E949">
        <v>596</v>
      </c>
      <c r="F949" t="s">
        <v>41</v>
      </c>
    </row>
    <row r="950" spans="1:6" x14ac:dyDescent="0.3">
      <c r="A950" t="s">
        <v>969</v>
      </c>
      <c r="B950" t="s">
        <v>972</v>
      </c>
      <c r="C950">
        <v>2.4</v>
      </c>
      <c r="D950">
        <v>524</v>
      </c>
      <c r="E950">
        <v>532</v>
      </c>
    </row>
    <row r="951" spans="1:6" x14ac:dyDescent="0.3">
      <c r="A951" t="s">
        <v>969</v>
      </c>
      <c r="B951" t="s">
        <v>973</v>
      </c>
      <c r="C951">
        <v>3.5</v>
      </c>
      <c r="D951">
        <v>465</v>
      </c>
      <c r="E951">
        <v>474</v>
      </c>
    </row>
    <row r="952" spans="1:6" x14ac:dyDescent="0.3">
      <c r="A952" t="s">
        <v>969</v>
      </c>
      <c r="B952" t="s">
        <v>974</v>
      </c>
      <c r="C952">
        <v>1.4</v>
      </c>
      <c r="D952">
        <v>165</v>
      </c>
      <c r="E952">
        <v>181</v>
      </c>
    </row>
    <row r="953" spans="1:6" x14ac:dyDescent="0.3">
      <c r="A953" t="s">
        <v>969</v>
      </c>
      <c r="B953" t="s">
        <v>975</v>
      </c>
      <c r="C953">
        <v>3</v>
      </c>
      <c r="D953">
        <v>345</v>
      </c>
      <c r="E953">
        <v>352</v>
      </c>
    </row>
    <row r="954" spans="1:6" x14ac:dyDescent="0.3">
      <c r="A954" t="s">
        <v>969</v>
      </c>
      <c r="B954" t="s">
        <v>976</v>
      </c>
      <c r="C954">
        <v>1.3</v>
      </c>
      <c r="D954">
        <v>582</v>
      </c>
      <c r="E954">
        <v>596</v>
      </c>
      <c r="F954" t="s">
        <v>625</v>
      </c>
    </row>
    <row r="955" spans="1:6" x14ac:dyDescent="0.3">
      <c r="A955" t="s">
        <v>969</v>
      </c>
      <c r="B955" t="s">
        <v>977</v>
      </c>
      <c r="C955">
        <v>6.7</v>
      </c>
      <c r="D955">
        <v>155</v>
      </c>
      <c r="E955">
        <v>163</v>
      </c>
    </row>
    <row r="956" spans="1:6" x14ac:dyDescent="0.3">
      <c r="A956" t="s">
        <v>969</v>
      </c>
      <c r="B956" t="s">
        <v>978</v>
      </c>
      <c r="C956">
        <v>1.6</v>
      </c>
      <c r="D956">
        <v>198</v>
      </c>
      <c r="E956">
        <v>213</v>
      </c>
    </row>
    <row r="957" spans="1:6" x14ac:dyDescent="0.3">
      <c r="A957" t="s">
        <v>969</v>
      </c>
      <c r="B957" t="s">
        <v>979</v>
      </c>
      <c r="C957">
        <v>0.8</v>
      </c>
      <c r="D957">
        <v>371</v>
      </c>
      <c r="E957">
        <v>376</v>
      </c>
    </row>
    <row r="958" spans="1:6" x14ac:dyDescent="0.3">
      <c r="A958" t="s">
        <v>969</v>
      </c>
      <c r="B958" t="s">
        <v>980</v>
      </c>
      <c r="C958">
        <v>1</v>
      </c>
      <c r="D958">
        <v>602</v>
      </c>
      <c r="E958">
        <v>617</v>
      </c>
    </row>
    <row r="959" spans="1:6" x14ac:dyDescent="0.3">
      <c r="A959" t="s">
        <v>969</v>
      </c>
      <c r="B959" t="s">
        <v>981</v>
      </c>
      <c r="C959">
        <v>4.5</v>
      </c>
      <c r="D959">
        <v>586</v>
      </c>
      <c r="E959">
        <v>596</v>
      </c>
    </row>
    <row r="960" spans="1:6" x14ac:dyDescent="0.3">
      <c r="A960" t="s">
        <v>969</v>
      </c>
      <c r="B960" t="s">
        <v>982</v>
      </c>
      <c r="C960">
        <v>1.3</v>
      </c>
      <c r="D960">
        <v>448</v>
      </c>
      <c r="E960">
        <v>464</v>
      </c>
    </row>
    <row r="961" spans="1:6" x14ac:dyDescent="0.3">
      <c r="A961" t="s">
        <v>969</v>
      </c>
      <c r="B961" t="s">
        <v>983</v>
      </c>
      <c r="C961">
        <v>0.9</v>
      </c>
      <c r="D961">
        <v>377</v>
      </c>
      <c r="E961">
        <v>382</v>
      </c>
    </row>
    <row r="962" spans="1:6" x14ac:dyDescent="0.3">
      <c r="A962" t="s">
        <v>969</v>
      </c>
      <c r="B962" t="s">
        <v>757</v>
      </c>
      <c r="C962">
        <v>3.5</v>
      </c>
      <c r="D962">
        <v>363</v>
      </c>
      <c r="E962">
        <v>367</v>
      </c>
    </row>
    <row r="963" spans="1:6" x14ac:dyDescent="0.3">
      <c r="A963" t="s">
        <v>969</v>
      </c>
      <c r="B963" t="s">
        <v>984</v>
      </c>
      <c r="C963">
        <v>0.6</v>
      </c>
      <c r="D963">
        <v>354</v>
      </c>
      <c r="E963">
        <v>367</v>
      </c>
    </row>
    <row r="964" spans="1:6" x14ac:dyDescent="0.3">
      <c r="A964" t="s">
        <v>969</v>
      </c>
      <c r="B964" t="s">
        <v>759</v>
      </c>
      <c r="C964">
        <v>1.9</v>
      </c>
      <c r="D964">
        <v>198</v>
      </c>
      <c r="E964">
        <v>209</v>
      </c>
    </row>
    <row r="965" spans="1:6" x14ac:dyDescent="0.3">
      <c r="A965" t="s">
        <v>969</v>
      </c>
      <c r="B965" t="s">
        <v>985</v>
      </c>
      <c r="C965">
        <v>1.4</v>
      </c>
      <c r="D965">
        <v>114</v>
      </c>
      <c r="E965">
        <v>118</v>
      </c>
    </row>
    <row r="966" spans="1:6" x14ac:dyDescent="0.3">
      <c r="A966" t="s">
        <v>969</v>
      </c>
      <c r="B966" t="s">
        <v>986</v>
      </c>
      <c r="C966">
        <v>1.5</v>
      </c>
      <c r="D966">
        <v>475</v>
      </c>
      <c r="E966">
        <v>492</v>
      </c>
    </row>
    <row r="967" spans="1:6" x14ac:dyDescent="0.3">
      <c r="A967" t="s">
        <v>969</v>
      </c>
      <c r="B967" t="s">
        <v>987</v>
      </c>
      <c r="C967">
        <v>1.4</v>
      </c>
      <c r="D967">
        <v>82</v>
      </c>
      <c r="E967">
        <v>96</v>
      </c>
    </row>
    <row r="968" spans="1:6" x14ac:dyDescent="0.3">
      <c r="A968" t="s">
        <v>969</v>
      </c>
      <c r="B968" t="s">
        <v>988</v>
      </c>
      <c r="C968">
        <v>0.7</v>
      </c>
      <c r="D968">
        <v>353</v>
      </c>
      <c r="E968">
        <v>367</v>
      </c>
    </row>
    <row r="969" spans="1:6" x14ac:dyDescent="0.3">
      <c r="A969" t="s">
        <v>969</v>
      </c>
      <c r="B969" t="s">
        <v>989</v>
      </c>
      <c r="C969">
        <v>2.4</v>
      </c>
      <c r="D969">
        <v>61</v>
      </c>
      <c r="E969">
        <v>74</v>
      </c>
    </row>
    <row r="970" spans="1:6" x14ac:dyDescent="0.3">
      <c r="A970" t="s">
        <v>969</v>
      </c>
      <c r="B970" t="s">
        <v>990</v>
      </c>
      <c r="C970">
        <v>3.7</v>
      </c>
      <c r="D970">
        <v>452</v>
      </c>
      <c r="E970">
        <v>464</v>
      </c>
    </row>
    <row r="971" spans="1:6" x14ac:dyDescent="0.3">
      <c r="A971" t="s">
        <v>969</v>
      </c>
      <c r="B971" t="s">
        <v>991</v>
      </c>
      <c r="C971">
        <v>4.7</v>
      </c>
      <c r="D971">
        <v>168</v>
      </c>
      <c r="E971">
        <v>181</v>
      </c>
    </row>
    <row r="972" spans="1:6" x14ac:dyDescent="0.3">
      <c r="A972" t="s">
        <v>969</v>
      </c>
      <c r="B972" t="s">
        <v>992</v>
      </c>
      <c r="C972">
        <v>1.9</v>
      </c>
      <c r="D972">
        <v>563</v>
      </c>
      <c r="E972">
        <v>573</v>
      </c>
    </row>
    <row r="973" spans="1:6" x14ac:dyDescent="0.3">
      <c r="A973" t="s">
        <v>969</v>
      </c>
      <c r="B973" t="s">
        <v>993</v>
      </c>
      <c r="C973">
        <v>1.1000000000000001</v>
      </c>
      <c r="D973">
        <v>622</v>
      </c>
      <c r="E973">
        <v>633</v>
      </c>
    </row>
    <row r="974" spans="1:6" x14ac:dyDescent="0.3">
      <c r="A974" t="s">
        <v>994</v>
      </c>
      <c r="B974" t="s">
        <v>995</v>
      </c>
      <c r="C974">
        <v>1.3</v>
      </c>
      <c r="D974">
        <v>150</v>
      </c>
      <c r="E974">
        <v>170</v>
      </c>
      <c r="F974" t="s">
        <v>17</v>
      </c>
    </row>
    <row r="975" spans="1:6" x14ac:dyDescent="0.3">
      <c r="A975" t="s">
        <v>994</v>
      </c>
      <c r="B975" t="s">
        <v>996</v>
      </c>
      <c r="C975">
        <v>3.5</v>
      </c>
      <c r="D975">
        <v>310</v>
      </c>
      <c r="E975">
        <v>324</v>
      </c>
    </row>
    <row r="976" spans="1:6" x14ac:dyDescent="0.3">
      <c r="A976" t="s">
        <v>994</v>
      </c>
      <c r="B976" t="s">
        <v>997</v>
      </c>
      <c r="C976">
        <v>0.6</v>
      </c>
      <c r="D976">
        <v>345</v>
      </c>
      <c r="E976">
        <v>361</v>
      </c>
    </row>
    <row r="977" spans="1:6" x14ac:dyDescent="0.3">
      <c r="A977" t="s">
        <v>994</v>
      </c>
      <c r="B977" t="s">
        <v>998</v>
      </c>
      <c r="C977">
        <v>1</v>
      </c>
      <c r="D977">
        <v>171</v>
      </c>
      <c r="E977">
        <v>193</v>
      </c>
      <c r="F977" t="s">
        <v>17</v>
      </c>
    </row>
    <row r="978" spans="1:6" x14ac:dyDescent="0.3">
      <c r="A978" t="s">
        <v>994</v>
      </c>
      <c r="B978" t="s">
        <v>999</v>
      </c>
      <c r="C978">
        <v>1.1000000000000001</v>
      </c>
      <c r="D978">
        <v>231</v>
      </c>
      <c r="E978">
        <v>249</v>
      </c>
    </row>
    <row r="979" spans="1:6" x14ac:dyDescent="0.3">
      <c r="A979" t="s">
        <v>994</v>
      </c>
      <c r="B979" t="s">
        <v>1000</v>
      </c>
      <c r="C979">
        <v>2.1</v>
      </c>
      <c r="D979">
        <v>538</v>
      </c>
      <c r="E979">
        <v>575</v>
      </c>
    </row>
    <row r="980" spans="1:6" x14ac:dyDescent="0.3">
      <c r="A980" t="s">
        <v>994</v>
      </c>
      <c r="B980" t="s">
        <v>1001</v>
      </c>
      <c r="C980">
        <v>2</v>
      </c>
      <c r="D980">
        <v>366</v>
      </c>
      <c r="E980">
        <v>388</v>
      </c>
      <c r="F980" t="s">
        <v>17</v>
      </c>
    </row>
    <row r="981" spans="1:6" x14ac:dyDescent="0.3">
      <c r="A981" t="s">
        <v>994</v>
      </c>
      <c r="B981" t="s">
        <v>1002</v>
      </c>
      <c r="C981">
        <v>4.2</v>
      </c>
      <c r="D981">
        <v>408</v>
      </c>
      <c r="E981">
        <v>418</v>
      </c>
      <c r="F981" t="s">
        <v>14</v>
      </c>
    </row>
    <row r="982" spans="1:6" x14ac:dyDescent="0.3">
      <c r="A982" t="s">
        <v>994</v>
      </c>
      <c r="B982" t="s">
        <v>1003</v>
      </c>
      <c r="C982">
        <v>2.8</v>
      </c>
      <c r="D982">
        <v>396</v>
      </c>
      <c r="E982">
        <v>418</v>
      </c>
    </row>
    <row r="983" spans="1:6" x14ac:dyDescent="0.3">
      <c r="A983" t="s">
        <v>994</v>
      </c>
      <c r="B983" t="s">
        <v>1004</v>
      </c>
      <c r="C983">
        <v>2.2999999999999998</v>
      </c>
      <c r="D983">
        <v>283</v>
      </c>
      <c r="E983">
        <v>294</v>
      </c>
    </row>
    <row r="984" spans="1:6" x14ac:dyDescent="0.3">
      <c r="A984" t="s">
        <v>994</v>
      </c>
      <c r="B984" t="s">
        <v>1005</v>
      </c>
      <c r="C984">
        <v>6.3</v>
      </c>
      <c r="D984">
        <v>219</v>
      </c>
      <c r="E984">
        <v>230</v>
      </c>
    </row>
    <row r="985" spans="1:6" x14ac:dyDescent="0.3">
      <c r="A985" t="s">
        <v>1006</v>
      </c>
      <c r="B985" t="s">
        <v>1007</v>
      </c>
      <c r="C985">
        <v>4.2</v>
      </c>
      <c r="D985">
        <v>370</v>
      </c>
      <c r="E985">
        <v>397</v>
      </c>
      <c r="F985" t="s">
        <v>73</v>
      </c>
    </row>
    <row r="986" spans="1:6" x14ac:dyDescent="0.3">
      <c r="A986" t="s">
        <v>1008</v>
      </c>
      <c r="B986" t="s">
        <v>1009</v>
      </c>
      <c r="C986">
        <v>1.6</v>
      </c>
      <c r="D986">
        <v>262</v>
      </c>
      <c r="E986">
        <v>285</v>
      </c>
      <c r="F986" t="s">
        <v>1010</v>
      </c>
    </row>
    <row r="987" spans="1:6" x14ac:dyDescent="0.3">
      <c r="A987" t="s">
        <v>1008</v>
      </c>
      <c r="B987" t="s">
        <v>1011</v>
      </c>
      <c r="C987">
        <v>0.6</v>
      </c>
      <c r="D987">
        <v>474</v>
      </c>
      <c r="E987">
        <v>485</v>
      </c>
    </row>
    <row r="988" spans="1:6" x14ac:dyDescent="0.3">
      <c r="A988" t="s">
        <v>1008</v>
      </c>
      <c r="B988" t="s">
        <v>1012</v>
      </c>
      <c r="C988">
        <v>0.9</v>
      </c>
      <c r="D988">
        <v>39</v>
      </c>
      <c r="E988">
        <v>52</v>
      </c>
    </row>
    <row r="989" spans="1:6" x14ac:dyDescent="0.3">
      <c r="A989" t="s">
        <v>1008</v>
      </c>
      <c r="B989" t="s">
        <v>1013</v>
      </c>
      <c r="C989">
        <v>1</v>
      </c>
      <c r="D989">
        <v>78</v>
      </c>
      <c r="E989">
        <v>91</v>
      </c>
    </row>
    <row r="990" spans="1:6" x14ac:dyDescent="0.3">
      <c r="A990" t="s">
        <v>1014</v>
      </c>
      <c r="B990" t="s">
        <v>1015</v>
      </c>
      <c r="C990">
        <v>0.6</v>
      </c>
      <c r="D990">
        <v>271</v>
      </c>
      <c r="E990">
        <v>282</v>
      </c>
    </row>
    <row r="991" spans="1:6" x14ac:dyDescent="0.3">
      <c r="A991" t="s">
        <v>1014</v>
      </c>
      <c r="B991" t="s">
        <v>1016</v>
      </c>
      <c r="C991">
        <v>1</v>
      </c>
      <c r="D991">
        <v>269</v>
      </c>
      <c r="E991">
        <v>282</v>
      </c>
    </row>
    <row r="992" spans="1:6" x14ac:dyDescent="0.3">
      <c r="A992" t="s">
        <v>1014</v>
      </c>
      <c r="B992" t="s">
        <v>1017</v>
      </c>
      <c r="C992">
        <v>0.5</v>
      </c>
      <c r="D992">
        <v>196</v>
      </c>
      <c r="E992">
        <v>202</v>
      </c>
    </row>
    <row r="993" spans="1:6" x14ac:dyDescent="0.3">
      <c r="A993" t="s">
        <v>1014</v>
      </c>
      <c r="B993" t="s">
        <v>1018</v>
      </c>
      <c r="C993">
        <v>5.4</v>
      </c>
      <c r="D993">
        <v>283</v>
      </c>
      <c r="E993">
        <v>292</v>
      </c>
    </row>
    <row r="994" spans="1:6" x14ac:dyDescent="0.3">
      <c r="A994" t="s">
        <v>1014</v>
      </c>
      <c r="B994" t="s">
        <v>1019</v>
      </c>
      <c r="C994">
        <v>0.9</v>
      </c>
      <c r="D994">
        <v>50</v>
      </c>
      <c r="E994">
        <v>63</v>
      </c>
    </row>
    <row r="995" spans="1:6" x14ac:dyDescent="0.3">
      <c r="A995" t="s">
        <v>1014</v>
      </c>
      <c r="B995" t="s">
        <v>1020</v>
      </c>
      <c r="C995">
        <v>1.1000000000000001</v>
      </c>
      <c r="D995">
        <v>10</v>
      </c>
      <c r="E995">
        <v>22</v>
      </c>
    </row>
    <row r="996" spans="1:6" x14ac:dyDescent="0.3">
      <c r="A996" t="s">
        <v>1014</v>
      </c>
      <c r="B996" t="s">
        <v>1021</v>
      </c>
      <c r="C996">
        <v>0.8</v>
      </c>
      <c r="D996">
        <v>186</v>
      </c>
      <c r="E996">
        <v>195</v>
      </c>
    </row>
    <row r="997" spans="1:6" x14ac:dyDescent="0.3">
      <c r="A997" t="s">
        <v>1014</v>
      </c>
      <c r="B997" t="s">
        <v>1022</v>
      </c>
      <c r="C997">
        <v>5.3</v>
      </c>
      <c r="D997">
        <v>94</v>
      </c>
      <c r="E997">
        <v>101</v>
      </c>
    </row>
    <row r="998" spans="1:6" x14ac:dyDescent="0.3">
      <c r="A998" t="s">
        <v>1014</v>
      </c>
      <c r="B998" t="s">
        <v>1023</v>
      </c>
      <c r="C998">
        <v>1.1000000000000001</v>
      </c>
      <c r="D998">
        <v>361</v>
      </c>
      <c r="E998">
        <v>380</v>
      </c>
      <c r="F998" t="s">
        <v>73</v>
      </c>
    </row>
    <row r="999" spans="1:6" x14ac:dyDescent="0.3">
      <c r="A999" t="s">
        <v>1014</v>
      </c>
      <c r="B999" t="s">
        <v>1024</v>
      </c>
      <c r="C999">
        <v>1</v>
      </c>
      <c r="D999">
        <v>145</v>
      </c>
      <c r="E999">
        <v>150</v>
      </c>
    </row>
    <row r="1000" spans="1:6" x14ac:dyDescent="0.3">
      <c r="A1000" t="s">
        <v>1014</v>
      </c>
      <c r="B1000" t="s">
        <v>1025</v>
      </c>
      <c r="C1000">
        <v>0.9</v>
      </c>
      <c r="D1000">
        <v>34</v>
      </c>
      <c r="E1000">
        <v>41</v>
      </c>
    </row>
    <row r="1001" spans="1:6" x14ac:dyDescent="0.3">
      <c r="A1001" t="s">
        <v>1014</v>
      </c>
      <c r="B1001" t="s">
        <v>1026</v>
      </c>
      <c r="C1001">
        <v>2</v>
      </c>
      <c r="D1001">
        <v>126</v>
      </c>
      <c r="E1001">
        <v>139</v>
      </c>
    </row>
    <row r="1002" spans="1:6" x14ac:dyDescent="0.3">
      <c r="A1002" t="s">
        <v>1027</v>
      </c>
      <c r="B1002" t="s">
        <v>1028</v>
      </c>
      <c r="C1002">
        <v>1.2</v>
      </c>
      <c r="D1002">
        <v>23</v>
      </c>
      <c r="E1002">
        <v>52</v>
      </c>
    </row>
    <row r="1003" spans="1:6" x14ac:dyDescent="0.3">
      <c r="A1003" t="s">
        <v>1027</v>
      </c>
      <c r="B1003" t="s">
        <v>1029</v>
      </c>
      <c r="C1003">
        <v>5.7</v>
      </c>
      <c r="D1003">
        <v>647</v>
      </c>
      <c r="E1003">
        <v>656</v>
      </c>
      <c r="F1003" t="s">
        <v>17</v>
      </c>
    </row>
    <row r="1004" spans="1:6" x14ac:dyDescent="0.3">
      <c r="A1004" t="s">
        <v>1027</v>
      </c>
      <c r="B1004" t="s">
        <v>1030</v>
      </c>
      <c r="C1004">
        <v>3.7</v>
      </c>
      <c r="D1004">
        <v>480</v>
      </c>
      <c r="E1004">
        <v>495</v>
      </c>
      <c r="F1004" t="s">
        <v>73</v>
      </c>
    </row>
    <row r="1005" spans="1:6" x14ac:dyDescent="0.3">
      <c r="A1005" t="s">
        <v>1031</v>
      </c>
      <c r="B1005" t="s">
        <v>1032</v>
      </c>
      <c r="C1005">
        <v>1.3</v>
      </c>
      <c r="D1005">
        <v>248</v>
      </c>
      <c r="E1005">
        <v>268</v>
      </c>
    </row>
    <row r="1006" spans="1:6" x14ac:dyDescent="0.3">
      <c r="A1006" t="s">
        <v>1031</v>
      </c>
      <c r="B1006" t="s">
        <v>1033</v>
      </c>
      <c r="C1006">
        <v>1</v>
      </c>
      <c r="D1006">
        <v>255</v>
      </c>
      <c r="E1006">
        <v>268</v>
      </c>
    </row>
    <row r="1007" spans="1:6" x14ac:dyDescent="0.3">
      <c r="A1007" t="s">
        <v>1031</v>
      </c>
      <c r="B1007" t="s">
        <v>1034</v>
      </c>
      <c r="C1007">
        <v>2.8</v>
      </c>
      <c r="D1007">
        <v>615</v>
      </c>
      <c r="E1007">
        <v>632</v>
      </c>
      <c r="F1007" t="s">
        <v>73</v>
      </c>
    </row>
    <row r="1008" spans="1:6" x14ac:dyDescent="0.3">
      <c r="A1008" t="s">
        <v>1031</v>
      </c>
      <c r="B1008" t="s">
        <v>1035</v>
      </c>
      <c r="C1008">
        <v>1.3</v>
      </c>
      <c r="D1008">
        <v>269</v>
      </c>
      <c r="E1008">
        <v>292</v>
      </c>
      <c r="F1008" t="s">
        <v>35</v>
      </c>
    </row>
    <row r="1009" spans="1:6" x14ac:dyDescent="0.3">
      <c r="A1009" t="s">
        <v>1031</v>
      </c>
      <c r="B1009" t="s">
        <v>1036</v>
      </c>
      <c r="C1009">
        <v>0.7</v>
      </c>
      <c r="D1009">
        <v>504</v>
      </c>
      <c r="E1009">
        <v>518</v>
      </c>
      <c r="F1009" t="s">
        <v>73</v>
      </c>
    </row>
    <row r="1010" spans="1:6" x14ac:dyDescent="0.3">
      <c r="A1010" t="s">
        <v>1031</v>
      </c>
      <c r="B1010" t="s">
        <v>1037</v>
      </c>
      <c r="C1010">
        <v>6</v>
      </c>
      <c r="D1010">
        <v>411</v>
      </c>
      <c r="E1010">
        <v>424</v>
      </c>
    </row>
    <row r="1011" spans="1:6" x14ac:dyDescent="0.3">
      <c r="A1011" t="s">
        <v>1031</v>
      </c>
      <c r="B1011" t="s">
        <v>1038</v>
      </c>
      <c r="C1011">
        <v>0.7</v>
      </c>
      <c r="D1011">
        <v>606</v>
      </c>
      <c r="E1011">
        <v>614</v>
      </c>
      <c r="F1011" t="s">
        <v>73</v>
      </c>
    </row>
    <row r="1012" spans="1:6" x14ac:dyDescent="0.3">
      <c r="A1012" t="s">
        <v>1031</v>
      </c>
      <c r="B1012" t="s">
        <v>1039</v>
      </c>
      <c r="C1012">
        <v>0.8</v>
      </c>
      <c r="D1012">
        <v>506</v>
      </c>
      <c r="E1012">
        <v>518</v>
      </c>
      <c r="F1012" t="s">
        <v>73</v>
      </c>
    </row>
    <row r="1013" spans="1:6" x14ac:dyDescent="0.3">
      <c r="A1013" t="s">
        <v>1031</v>
      </c>
      <c r="B1013" t="s">
        <v>1040</v>
      </c>
      <c r="C1013">
        <v>1.6</v>
      </c>
      <c r="D1013">
        <v>425</v>
      </c>
      <c r="E1013">
        <v>433</v>
      </c>
    </row>
    <row r="1014" spans="1:6" x14ac:dyDescent="0.3">
      <c r="A1014" t="s">
        <v>1031</v>
      </c>
      <c r="B1014" t="s">
        <v>1041</v>
      </c>
      <c r="C1014">
        <v>2</v>
      </c>
      <c r="D1014">
        <v>465</v>
      </c>
      <c r="E1014">
        <v>486</v>
      </c>
      <c r="F1014" t="s">
        <v>73</v>
      </c>
    </row>
    <row r="1015" spans="1:6" x14ac:dyDescent="0.3">
      <c r="A1015" t="s">
        <v>1031</v>
      </c>
      <c r="B1015" t="s">
        <v>1042</v>
      </c>
      <c r="C1015">
        <v>1.3</v>
      </c>
      <c r="D1015">
        <v>269</v>
      </c>
      <c r="E1015">
        <v>292</v>
      </c>
    </row>
    <row r="1016" spans="1:6" x14ac:dyDescent="0.3">
      <c r="A1016" t="s">
        <v>1031</v>
      </c>
      <c r="B1016" t="s">
        <v>1043</v>
      </c>
      <c r="C1016">
        <v>2.2000000000000002</v>
      </c>
      <c r="D1016">
        <v>519</v>
      </c>
      <c r="E1016">
        <v>537</v>
      </c>
      <c r="F1016" t="s">
        <v>17</v>
      </c>
    </row>
    <row r="1017" spans="1:6" x14ac:dyDescent="0.3">
      <c r="A1017" t="s">
        <v>1044</v>
      </c>
      <c r="B1017" t="s">
        <v>1045</v>
      </c>
      <c r="C1017">
        <v>3.6</v>
      </c>
      <c r="D1017">
        <v>780</v>
      </c>
      <c r="E1017">
        <v>796</v>
      </c>
    </row>
    <row r="1018" spans="1:6" x14ac:dyDescent="0.3">
      <c r="A1018" t="s">
        <v>1044</v>
      </c>
      <c r="B1018" t="s">
        <v>1046</v>
      </c>
      <c r="C1018">
        <v>3.2</v>
      </c>
      <c r="D1018">
        <v>209</v>
      </c>
      <c r="E1018">
        <v>221</v>
      </c>
    </row>
    <row r="1019" spans="1:6" x14ac:dyDescent="0.3">
      <c r="A1019" t="s">
        <v>1044</v>
      </c>
      <c r="B1019" t="s">
        <v>1047</v>
      </c>
      <c r="C1019">
        <v>1.2</v>
      </c>
      <c r="D1019">
        <v>529</v>
      </c>
      <c r="E1019">
        <v>548</v>
      </c>
    </row>
    <row r="1020" spans="1:6" x14ac:dyDescent="0.3">
      <c r="A1020" t="s">
        <v>1044</v>
      </c>
      <c r="B1020" t="s">
        <v>1048</v>
      </c>
      <c r="C1020">
        <v>1.2</v>
      </c>
      <c r="D1020">
        <v>748</v>
      </c>
      <c r="E1020">
        <v>761</v>
      </c>
    </row>
    <row r="1021" spans="1:6" x14ac:dyDescent="0.3">
      <c r="A1021" t="s">
        <v>1044</v>
      </c>
      <c r="B1021" t="s">
        <v>1049</v>
      </c>
      <c r="C1021">
        <v>1.3</v>
      </c>
      <c r="D1021">
        <v>572</v>
      </c>
      <c r="E1021">
        <v>582</v>
      </c>
    </row>
    <row r="1022" spans="1:6" x14ac:dyDescent="0.3">
      <c r="A1022" t="s">
        <v>1044</v>
      </c>
      <c r="B1022" t="s">
        <v>1050</v>
      </c>
      <c r="C1022">
        <v>2.7</v>
      </c>
      <c r="D1022">
        <v>356</v>
      </c>
      <c r="E1022">
        <v>394</v>
      </c>
    </row>
    <row r="1023" spans="1:6" x14ac:dyDescent="0.3">
      <c r="A1023" t="s">
        <v>1044</v>
      </c>
      <c r="B1023" t="s">
        <v>1051</v>
      </c>
      <c r="C1023">
        <v>0.9</v>
      </c>
      <c r="D1023">
        <v>166</v>
      </c>
      <c r="E1023">
        <v>182</v>
      </c>
    </row>
    <row r="1024" spans="1:6" x14ac:dyDescent="0.3">
      <c r="A1024" t="s">
        <v>1044</v>
      </c>
      <c r="B1024" t="s">
        <v>1052</v>
      </c>
      <c r="C1024">
        <v>3.1</v>
      </c>
      <c r="D1024">
        <v>168</v>
      </c>
      <c r="E1024">
        <v>182</v>
      </c>
    </row>
    <row r="1025" spans="1:5" x14ac:dyDescent="0.3">
      <c r="A1025" t="s">
        <v>1044</v>
      </c>
      <c r="B1025" t="s">
        <v>1053</v>
      </c>
      <c r="C1025">
        <v>0.8</v>
      </c>
      <c r="D1025">
        <v>655</v>
      </c>
      <c r="E1025">
        <v>662</v>
      </c>
    </row>
    <row r="1026" spans="1:5" x14ac:dyDescent="0.3">
      <c r="A1026" t="s">
        <v>1044</v>
      </c>
      <c r="B1026" t="s">
        <v>1054</v>
      </c>
      <c r="C1026">
        <v>1.5</v>
      </c>
      <c r="D1026">
        <v>341</v>
      </c>
      <c r="E1026">
        <v>346</v>
      </c>
    </row>
    <row r="1027" spans="1:5" x14ac:dyDescent="0.3">
      <c r="A1027" t="s">
        <v>1044</v>
      </c>
      <c r="B1027" t="s">
        <v>1055</v>
      </c>
      <c r="C1027">
        <v>1.9</v>
      </c>
      <c r="D1027">
        <v>263</v>
      </c>
      <c r="E1027">
        <v>269</v>
      </c>
    </row>
    <row r="1028" spans="1:5" x14ac:dyDescent="0.3">
      <c r="A1028" t="s">
        <v>1044</v>
      </c>
      <c r="B1028" t="s">
        <v>1056</v>
      </c>
      <c r="C1028">
        <v>1.3</v>
      </c>
      <c r="D1028">
        <v>183</v>
      </c>
      <c r="E1028">
        <v>192</v>
      </c>
    </row>
    <row r="1029" spans="1:5" x14ac:dyDescent="0.3">
      <c r="A1029" t="s">
        <v>1044</v>
      </c>
      <c r="B1029" t="s">
        <v>1057</v>
      </c>
      <c r="C1029">
        <v>0.7</v>
      </c>
      <c r="D1029">
        <v>395</v>
      </c>
      <c r="E1029">
        <v>400</v>
      </c>
    </row>
    <row r="1030" spans="1:5" x14ac:dyDescent="0.3">
      <c r="A1030" t="s">
        <v>1044</v>
      </c>
      <c r="B1030" t="s">
        <v>1058</v>
      </c>
      <c r="C1030">
        <v>1.2</v>
      </c>
      <c r="D1030">
        <v>270</v>
      </c>
      <c r="E1030">
        <v>282</v>
      </c>
    </row>
    <row r="1031" spans="1:5" x14ac:dyDescent="0.3">
      <c r="A1031" t="s">
        <v>1044</v>
      </c>
      <c r="B1031" t="s">
        <v>1059</v>
      </c>
      <c r="C1031">
        <v>0.4</v>
      </c>
      <c r="D1031">
        <v>668</v>
      </c>
      <c r="E1031">
        <v>674</v>
      </c>
    </row>
    <row r="1032" spans="1:5" x14ac:dyDescent="0.3">
      <c r="A1032" t="s">
        <v>1044</v>
      </c>
      <c r="B1032" t="s">
        <v>1060</v>
      </c>
      <c r="C1032">
        <v>2</v>
      </c>
      <c r="D1032">
        <v>487</v>
      </c>
      <c r="E1032">
        <v>496</v>
      </c>
    </row>
    <row r="1033" spans="1:5" x14ac:dyDescent="0.3">
      <c r="A1033" t="s">
        <v>1044</v>
      </c>
      <c r="B1033" t="s">
        <v>1061</v>
      </c>
      <c r="C1033">
        <v>1.1000000000000001</v>
      </c>
      <c r="D1033">
        <v>198</v>
      </c>
      <c r="E1033">
        <v>203</v>
      </c>
    </row>
    <row r="1034" spans="1:5" x14ac:dyDescent="0.3">
      <c r="A1034" t="s">
        <v>1044</v>
      </c>
      <c r="B1034" t="s">
        <v>1062</v>
      </c>
      <c r="C1034">
        <v>1.7</v>
      </c>
      <c r="D1034">
        <v>894</v>
      </c>
      <c r="E1034">
        <v>903</v>
      </c>
    </row>
    <row r="1035" spans="1:5" x14ac:dyDescent="0.3">
      <c r="A1035" t="s">
        <v>1044</v>
      </c>
      <c r="B1035" t="s">
        <v>1063</v>
      </c>
      <c r="C1035">
        <v>1.4</v>
      </c>
      <c r="D1035">
        <v>608</v>
      </c>
      <c r="E1035">
        <v>616</v>
      </c>
    </row>
    <row r="1036" spans="1:5" x14ac:dyDescent="0.3">
      <c r="A1036" t="s">
        <v>1044</v>
      </c>
      <c r="B1036" t="s">
        <v>1064</v>
      </c>
      <c r="C1036">
        <v>0.5</v>
      </c>
      <c r="D1036">
        <v>265</v>
      </c>
      <c r="E1036">
        <v>269</v>
      </c>
    </row>
    <row r="1037" spans="1:5" x14ac:dyDescent="0.3">
      <c r="A1037" t="s">
        <v>1044</v>
      </c>
      <c r="B1037" t="s">
        <v>1065</v>
      </c>
      <c r="C1037">
        <v>0.9</v>
      </c>
      <c r="D1037">
        <v>601</v>
      </c>
      <c r="E1037">
        <v>616</v>
      </c>
    </row>
    <row r="1038" spans="1:5" x14ac:dyDescent="0.3">
      <c r="A1038" t="s">
        <v>1044</v>
      </c>
      <c r="B1038" t="s">
        <v>1066</v>
      </c>
      <c r="C1038">
        <v>5</v>
      </c>
      <c r="D1038">
        <v>803</v>
      </c>
      <c r="E1038">
        <v>815</v>
      </c>
    </row>
    <row r="1039" spans="1:5" x14ac:dyDescent="0.3">
      <c r="A1039" t="s">
        <v>1044</v>
      </c>
      <c r="B1039" t="s">
        <v>1067</v>
      </c>
      <c r="C1039">
        <v>0.9</v>
      </c>
      <c r="D1039">
        <v>209</v>
      </c>
      <c r="E1039">
        <v>222</v>
      </c>
    </row>
    <row r="1040" spans="1:5" x14ac:dyDescent="0.3">
      <c r="A1040" t="s">
        <v>1044</v>
      </c>
      <c r="B1040" t="s">
        <v>1068</v>
      </c>
      <c r="C1040">
        <v>0.4</v>
      </c>
      <c r="D1040">
        <v>109</v>
      </c>
      <c r="E1040">
        <v>119</v>
      </c>
    </row>
    <row r="1041" spans="1:6" x14ac:dyDescent="0.3">
      <c r="A1041" t="s">
        <v>1044</v>
      </c>
      <c r="B1041" t="s">
        <v>1069</v>
      </c>
      <c r="C1041">
        <v>1.4</v>
      </c>
      <c r="D1041">
        <v>183</v>
      </c>
      <c r="E1041">
        <v>197</v>
      </c>
    </row>
    <row r="1042" spans="1:6" x14ac:dyDescent="0.3">
      <c r="A1042" t="s">
        <v>1044</v>
      </c>
      <c r="B1042" t="s">
        <v>1070</v>
      </c>
      <c r="C1042">
        <v>0.4</v>
      </c>
      <c r="D1042">
        <v>208</v>
      </c>
      <c r="E1042">
        <v>221</v>
      </c>
    </row>
    <row r="1043" spans="1:6" x14ac:dyDescent="0.3">
      <c r="A1043" t="s">
        <v>1044</v>
      </c>
      <c r="B1043" t="s">
        <v>1071</v>
      </c>
      <c r="C1043">
        <v>0.8</v>
      </c>
      <c r="D1043">
        <v>240</v>
      </c>
      <c r="E1043">
        <v>249</v>
      </c>
    </row>
    <row r="1044" spans="1:6" x14ac:dyDescent="0.3">
      <c r="A1044" t="s">
        <v>1044</v>
      </c>
      <c r="B1044" t="s">
        <v>1072</v>
      </c>
      <c r="C1044">
        <v>0.4</v>
      </c>
      <c r="D1044">
        <v>685</v>
      </c>
      <c r="E1044">
        <v>695</v>
      </c>
    </row>
    <row r="1045" spans="1:6" x14ac:dyDescent="0.3">
      <c r="A1045" t="s">
        <v>1044</v>
      </c>
      <c r="B1045" t="s">
        <v>1073</v>
      </c>
      <c r="C1045">
        <v>2.6</v>
      </c>
      <c r="D1045">
        <v>306</v>
      </c>
      <c r="E1045">
        <v>320</v>
      </c>
      <c r="F1045" t="s">
        <v>17</v>
      </c>
    </row>
    <row r="1046" spans="1:6" x14ac:dyDescent="0.3">
      <c r="A1046" t="s">
        <v>1044</v>
      </c>
      <c r="B1046" t="s">
        <v>1074</v>
      </c>
      <c r="C1046">
        <v>1.2</v>
      </c>
      <c r="D1046">
        <v>183</v>
      </c>
      <c r="E1046">
        <v>196</v>
      </c>
    </row>
    <row r="1047" spans="1:6" x14ac:dyDescent="0.3">
      <c r="A1047" t="s">
        <v>1044</v>
      </c>
      <c r="B1047" t="s">
        <v>1075</v>
      </c>
      <c r="C1047">
        <v>1.4</v>
      </c>
      <c r="D1047">
        <v>820</v>
      </c>
      <c r="E1047">
        <v>838</v>
      </c>
    </row>
    <row r="1048" spans="1:6" x14ac:dyDescent="0.3">
      <c r="A1048" t="s">
        <v>1044</v>
      </c>
      <c r="B1048" t="s">
        <v>1076</v>
      </c>
      <c r="C1048">
        <v>0.8</v>
      </c>
      <c r="D1048">
        <v>55</v>
      </c>
      <c r="E1048">
        <v>59</v>
      </c>
      <c r="F1048" t="s">
        <v>17</v>
      </c>
    </row>
    <row r="1049" spans="1:6" x14ac:dyDescent="0.3">
      <c r="A1049" t="s">
        <v>1044</v>
      </c>
      <c r="B1049" t="s">
        <v>1077</v>
      </c>
      <c r="C1049">
        <v>0.9</v>
      </c>
      <c r="D1049">
        <v>415</v>
      </c>
      <c r="E1049">
        <v>425</v>
      </c>
      <c r="F1049" t="s">
        <v>14</v>
      </c>
    </row>
    <row r="1050" spans="1:6" x14ac:dyDescent="0.3">
      <c r="A1050" t="s">
        <v>1044</v>
      </c>
      <c r="B1050" t="s">
        <v>1078</v>
      </c>
      <c r="C1050">
        <v>1</v>
      </c>
      <c r="D1050">
        <v>157</v>
      </c>
      <c r="E1050">
        <v>165</v>
      </c>
      <c r="F1050" t="s">
        <v>17</v>
      </c>
    </row>
    <row r="1051" spans="1:6" x14ac:dyDescent="0.3">
      <c r="A1051" t="s">
        <v>1044</v>
      </c>
      <c r="B1051" t="s">
        <v>1079</v>
      </c>
      <c r="C1051">
        <v>0.9</v>
      </c>
      <c r="D1051">
        <v>866</v>
      </c>
      <c r="E1051">
        <v>878</v>
      </c>
    </row>
    <row r="1052" spans="1:6" x14ac:dyDescent="0.3">
      <c r="A1052" t="s">
        <v>1044</v>
      </c>
      <c r="B1052" t="s">
        <v>1080</v>
      </c>
      <c r="C1052">
        <v>2.5</v>
      </c>
      <c r="D1052">
        <v>356</v>
      </c>
      <c r="E1052">
        <v>392</v>
      </c>
    </row>
    <row r="1053" spans="1:6" x14ac:dyDescent="0.3">
      <c r="A1053" t="s">
        <v>1044</v>
      </c>
      <c r="B1053" t="s">
        <v>1081</v>
      </c>
      <c r="C1053">
        <v>1.1000000000000001</v>
      </c>
      <c r="D1053">
        <v>879</v>
      </c>
      <c r="E1053">
        <v>893</v>
      </c>
    </row>
    <row r="1054" spans="1:6" x14ac:dyDescent="0.3">
      <c r="A1054" t="s">
        <v>1044</v>
      </c>
      <c r="B1054" t="s">
        <v>1082</v>
      </c>
      <c r="C1054">
        <v>2.6</v>
      </c>
      <c r="D1054">
        <v>720</v>
      </c>
      <c r="E1054">
        <v>735</v>
      </c>
    </row>
    <row r="1055" spans="1:6" x14ac:dyDescent="0.3">
      <c r="A1055" t="s">
        <v>1083</v>
      </c>
      <c r="B1055" t="s">
        <v>1084</v>
      </c>
      <c r="C1055">
        <v>1</v>
      </c>
      <c r="D1055">
        <v>102</v>
      </c>
      <c r="E1055">
        <v>116</v>
      </c>
      <c r="F1055" t="s">
        <v>73</v>
      </c>
    </row>
    <row r="1056" spans="1:6" x14ac:dyDescent="0.3">
      <c r="A1056" t="s">
        <v>1083</v>
      </c>
      <c r="B1056" t="s">
        <v>1085</v>
      </c>
      <c r="C1056">
        <v>0.4</v>
      </c>
      <c r="D1056">
        <v>104</v>
      </c>
      <c r="E1056">
        <v>116</v>
      </c>
      <c r="F1056" t="s">
        <v>73</v>
      </c>
    </row>
    <row r="1057" spans="1:6" x14ac:dyDescent="0.3">
      <c r="A1057" t="s">
        <v>1083</v>
      </c>
      <c r="B1057" t="s">
        <v>1086</v>
      </c>
      <c r="C1057">
        <v>2.9</v>
      </c>
      <c r="D1057">
        <v>55</v>
      </c>
      <c r="E1057">
        <v>65</v>
      </c>
    </row>
    <row r="1058" spans="1:6" x14ac:dyDescent="0.3">
      <c r="A1058" t="s">
        <v>1083</v>
      </c>
      <c r="B1058" t="s">
        <v>1087</v>
      </c>
      <c r="C1058">
        <v>6</v>
      </c>
      <c r="D1058">
        <v>55</v>
      </c>
      <c r="E1058">
        <v>65</v>
      </c>
      <c r="F1058" t="s">
        <v>35</v>
      </c>
    </row>
    <row r="1059" spans="1:6" x14ac:dyDescent="0.3">
      <c r="A1059" t="s">
        <v>1083</v>
      </c>
      <c r="B1059" t="s">
        <v>1088</v>
      </c>
      <c r="C1059">
        <v>1.4</v>
      </c>
      <c r="D1059">
        <v>88</v>
      </c>
      <c r="E1059">
        <v>97</v>
      </c>
      <c r="F1059" t="s">
        <v>73</v>
      </c>
    </row>
    <row r="1060" spans="1:6" x14ac:dyDescent="0.3">
      <c r="A1060" t="s">
        <v>1083</v>
      </c>
      <c r="B1060" t="s">
        <v>1089</v>
      </c>
      <c r="C1060">
        <v>2</v>
      </c>
      <c r="D1060">
        <v>48</v>
      </c>
      <c r="E1060">
        <v>65</v>
      </c>
    </row>
    <row r="1061" spans="1:6" x14ac:dyDescent="0.3">
      <c r="A1061" t="s">
        <v>1083</v>
      </c>
      <c r="B1061" t="s">
        <v>1090</v>
      </c>
      <c r="C1061">
        <v>0.4</v>
      </c>
      <c r="D1061">
        <v>30</v>
      </c>
      <c r="E1061">
        <v>39</v>
      </c>
    </row>
    <row r="1062" spans="1:6" x14ac:dyDescent="0.3">
      <c r="A1062" t="s">
        <v>1091</v>
      </c>
      <c r="B1062" t="s">
        <v>1092</v>
      </c>
      <c r="C1062">
        <v>3.4</v>
      </c>
      <c r="D1062">
        <v>55</v>
      </c>
      <c r="E1062">
        <v>73</v>
      </c>
    </row>
    <row r="1063" spans="1:6" x14ac:dyDescent="0.3">
      <c r="A1063" t="s">
        <v>1091</v>
      </c>
      <c r="B1063" t="s">
        <v>1093</v>
      </c>
      <c r="C1063">
        <v>0.9</v>
      </c>
      <c r="D1063">
        <v>100</v>
      </c>
      <c r="E1063">
        <v>108</v>
      </c>
    </row>
    <row r="1064" spans="1:6" x14ac:dyDescent="0.3">
      <c r="A1064" t="s">
        <v>1091</v>
      </c>
      <c r="B1064" t="s">
        <v>1094</v>
      </c>
      <c r="C1064">
        <v>1.4</v>
      </c>
      <c r="D1064">
        <v>50</v>
      </c>
      <c r="E1064">
        <v>73</v>
      </c>
      <c r="F1064" t="s">
        <v>73</v>
      </c>
    </row>
    <row r="1065" spans="1:6" x14ac:dyDescent="0.3">
      <c r="A1065" t="s">
        <v>1095</v>
      </c>
      <c r="B1065" t="s">
        <v>1096</v>
      </c>
      <c r="C1065">
        <v>0.9</v>
      </c>
      <c r="D1065">
        <v>1047</v>
      </c>
      <c r="E1065">
        <v>1061</v>
      </c>
      <c r="F1065" t="s">
        <v>575</v>
      </c>
    </row>
    <row r="1066" spans="1:6" x14ac:dyDescent="0.3">
      <c r="A1066" t="s">
        <v>1095</v>
      </c>
      <c r="B1066" t="s">
        <v>1097</v>
      </c>
      <c r="C1066">
        <v>1.3</v>
      </c>
      <c r="D1066">
        <v>439</v>
      </c>
      <c r="E1066">
        <v>456</v>
      </c>
    </row>
    <row r="1067" spans="1:6" x14ac:dyDescent="0.3">
      <c r="A1067" t="s">
        <v>1098</v>
      </c>
      <c r="B1067" t="s">
        <v>1099</v>
      </c>
      <c r="C1067">
        <v>0.7</v>
      </c>
      <c r="D1067">
        <v>510</v>
      </c>
      <c r="E1067">
        <v>525</v>
      </c>
    </row>
    <row r="1068" spans="1:6" x14ac:dyDescent="0.3">
      <c r="A1068" t="s">
        <v>1098</v>
      </c>
      <c r="B1068" t="s">
        <v>1100</v>
      </c>
      <c r="C1068">
        <v>0.8</v>
      </c>
      <c r="D1068">
        <v>216</v>
      </c>
      <c r="E1068">
        <v>232</v>
      </c>
      <c r="F1068" t="s">
        <v>17</v>
      </c>
    </row>
    <row r="1069" spans="1:6" x14ac:dyDescent="0.3">
      <c r="A1069" t="s">
        <v>1098</v>
      </c>
      <c r="B1069" t="s">
        <v>1101</v>
      </c>
      <c r="C1069">
        <v>1.2</v>
      </c>
      <c r="D1069">
        <v>778</v>
      </c>
      <c r="E1069">
        <v>793</v>
      </c>
    </row>
    <row r="1070" spans="1:6" x14ac:dyDescent="0.3">
      <c r="A1070" t="s">
        <v>1098</v>
      </c>
      <c r="B1070" t="s">
        <v>1102</v>
      </c>
      <c r="C1070">
        <v>2.2999999999999998</v>
      </c>
      <c r="D1070">
        <v>558</v>
      </c>
      <c r="E1070">
        <v>574</v>
      </c>
    </row>
    <row r="1071" spans="1:6" x14ac:dyDescent="0.3">
      <c r="A1071" t="s">
        <v>1098</v>
      </c>
      <c r="B1071" t="s">
        <v>1103</v>
      </c>
      <c r="C1071">
        <v>1.1000000000000001</v>
      </c>
      <c r="D1071">
        <v>550</v>
      </c>
      <c r="E1071">
        <v>557</v>
      </c>
    </row>
    <row r="1072" spans="1:6" x14ac:dyDescent="0.3">
      <c r="A1072" t="s">
        <v>1098</v>
      </c>
      <c r="B1072" t="s">
        <v>1104</v>
      </c>
      <c r="C1072">
        <v>1.4</v>
      </c>
      <c r="D1072">
        <v>419</v>
      </c>
      <c r="E1072">
        <v>425</v>
      </c>
    </row>
    <row r="1073" spans="1:6" x14ac:dyDescent="0.3">
      <c r="A1073" t="s">
        <v>1098</v>
      </c>
      <c r="B1073" t="s">
        <v>1105</v>
      </c>
      <c r="C1073">
        <v>2.8</v>
      </c>
      <c r="D1073">
        <v>43</v>
      </c>
      <c r="E1073">
        <v>54</v>
      </c>
    </row>
    <row r="1074" spans="1:6" x14ac:dyDescent="0.3">
      <c r="A1074" t="s">
        <v>1098</v>
      </c>
      <c r="B1074" t="s">
        <v>1106</v>
      </c>
      <c r="C1074">
        <v>0.5</v>
      </c>
      <c r="D1074">
        <v>542</v>
      </c>
      <c r="E1074">
        <v>549</v>
      </c>
      <c r="F1074" t="s">
        <v>17</v>
      </c>
    </row>
    <row r="1075" spans="1:6" x14ac:dyDescent="0.3">
      <c r="A1075" t="s">
        <v>1098</v>
      </c>
      <c r="B1075" t="s">
        <v>1107</v>
      </c>
      <c r="C1075">
        <v>3.3</v>
      </c>
      <c r="D1075">
        <v>426</v>
      </c>
      <c r="E1075">
        <v>434</v>
      </c>
    </row>
    <row r="1076" spans="1:6" x14ac:dyDescent="0.3">
      <c r="A1076" t="s">
        <v>1098</v>
      </c>
      <c r="B1076" t="s">
        <v>1108</v>
      </c>
      <c r="C1076">
        <v>0.9</v>
      </c>
      <c r="D1076">
        <v>211</v>
      </c>
      <c r="E1076">
        <v>232</v>
      </c>
      <c r="F1076" t="s">
        <v>1109</v>
      </c>
    </row>
    <row r="1077" spans="1:6" x14ac:dyDescent="0.3">
      <c r="A1077" t="s">
        <v>1098</v>
      </c>
      <c r="B1077" t="s">
        <v>1110</v>
      </c>
      <c r="C1077">
        <v>1.2</v>
      </c>
      <c r="D1077">
        <v>333</v>
      </c>
      <c r="E1077">
        <v>346</v>
      </c>
      <c r="F1077" t="s">
        <v>17</v>
      </c>
    </row>
    <row r="1078" spans="1:6" x14ac:dyDescent="0.3">
      <c r="A1078" t="s">
        <v>1098</v>
      </c>
      <c r="B1078" t="s">
        <v>1111</v>
      </c>
      <c r="C1078">
        <v>0.6</v>
      </c>
      <c r="D1078">
        <v>860</v>
      </c>
      <c r="E1078">
        <v>867</v>
      </c>
    </row>
    <row r="1079" spans="1:6" x14ac:dyDescent="0.3">
      <c r="A1079" t="s">
        <v>1098</v>
      </c>
      <c r="B1079" t="s">
        <v>1112</v>
      </c>
      <c r="C1079">
        <v>1.4</v>
      </c>
      <c r="D1079">
        <v>55</v>
      </c>
      <c r="E1079">
        <v>62</v>
      </c>
    </row>
    <row r="1080" spans="1:6" x14ac:dyDescent="0.3">
      <c r="A1080" t="s">
        <v>1098</v>
      </c>
      <c r="B1080" t="s">
        <v>1113</v>
      </c>
      <c r="C1080">
        <v>0.5</v>
      </c>
      <c r="D1080">
        <v>841</v>
      </c>
      <c r="E1080">
        <v>851</v>
      </c>
    </row>
    <row r="1081" spans="1:6" x14ac:dyDescent="0.3">
      <c r="A1081" t="s">
        <v>1098</v>
      </c>
      <c r="B1081" t="s">
        <v>1114</v>
      </c>
      <c r="C1081">
        <v>3.1</v>
      </c>
      <c r="D1081">
        <v>216</v>
      </c>
      <c r="E1081">
        <v>232</v>
      </c>
      <c r="F1081" t="s">
        <v>1115</v>
      </c>
    </row>
    <row r="1082" spans="1:6" x14ac:dyDescent="0.3">
      <c r="A1082" t="s">
        <v>1098</v>
      </c>
      <c r="B1082" t="s">
        <v>1116</v>
      </c>
      <c r="C1082">
        <v>1.4</v>
      </c>
      <c r="D1082">
        <v>10</v>
      </c>
      <c r="E1082">
        <v>23</v>
      </c>
    </row>
    <row r="1083" spans="1:6" x14ac:dyDescent="0.3">
      <c r="A1083" t="s">
        <v>1098</v>
      </c>
      <c r="B1083" t="s">
        <v>1117</v>
      </c>
      <c r="C1083">
        <v>1.6</v>
      </c>
      <c r="D1083">
        <v>778</v>
      </c>
      <c r="E1083">
        <v>793</v>
      </c>
      <c r="F1083" t="s">
        <v>35</v>
      </c>
    </row>
    <row r="1084" spans="1:6" x14ac:dyDescent="0.3">
      <c r="A1084" t="s">
        <v>1098</v>
      </c>
      <c r="B1084" t="s">
        <v>1118</v>
      </c>
      <c r="C1084">
        <v>1.6</v>
      </c>
      <c r="D1084">
        <v>763</v>
      </c>
      <c r="E1084">
        <v>777</v>
      </c>
      <c r="F1084" t="s">
        <v>17</v>
      </c>
    </row>
    <row r="1085" spans="1:6" x14ac:dyDescent="0.3">
      <c r="A1085" t="s">
        <v>1098</v>
      </c>
      <c r="B1085" t="s">
        <v>1119</v>
      </c>
      <c r="C1085">
        <v>0.3</v>
      </c>
      <c r="D1085">
        <v>558</v>
      </c>
      <c r="E1085">
        <v>567</v>
      </c>
    </row>
    <row r="1086" spans="1:6" x14ac:dyDescent="0.3">
      <c r="A1086" t="s">
        <v>1098</v>
      </c>
      <c r="B1086" t="s">
        <v>1120</v>
      </c>
      <c r="C1086">
        <v>0.7</v>
      </c>
      <c r="D1086">
        <v>235</v>
      </c>
      <c r="E1086">
        <v>243</v>
      </c>
    </row>
    <row r="1087" spans="1:6" x14ac:dyDescent="0.3">
      <c r="A1087" t="s">
        <v>1098</v>
      </c>
      <c r="B1087" t="s">
        <v>1121</v>
      </c>
      <c r="C1087">
        <v>2.1</v>
      </c>
      <c r="D1087">
        <v>526</v>
      </c>
      <c r="E1087">
        <v>537</v>
      </c>
    </row>
    <row r="1088" spans="1:6" x14ac:dyDescent="0.3">
      <c r="A1088" t="s">
        <v>1098</v>
      </c>
      <c r="B1088" t="s">
        <v>1122</v>
      </c>
      <c r="C1088">
        <v>1</v>
      </c>
      <c r="D1088">
        <v>93</v>
      </c>
      <c r="E1088">
        <v>105</v>
      </c>
    </row>
    <row r="1089" spans="1:6" x14ac:dyDescent="0.3">
      <c r="A1089" t="s">
        <v>1098</v>
      </c>
      <c r="B1089" t="s">
        <v>1123</v>
      </c>
      <c r="C1089">
        <v>1.8</v>
      </c>
      <c r="D1089">
        <v>322</v>
      </c>
      <c r="E1089">
        <v>332</v>
      </c>
    </row>
    <row r="1090" spans="1:6" x14ac:dyDescent="0.3">
      <c r="A1090" t="s">
        <v>1124</v>
      </c>
      <c r="B1090" t="s">
        <v>1125</v>
      </c>
      <c r="C1090">
        <v>1</v>
      </c>
      <c r="D1090">
        <v>614</v>
      </c>
      <c r="E1090">
        <v>626</v>
      </c>
    </row>
    <row r="1091" spans="1:6" x14ac:dyDescent="0.3">
      <c r="A1091" t="s">
        <v>1124</v>
      </c>
      <c r="B1091" t="s">
        <v>300</v>
      </c>
      <c r="C1091">
        <v>2</v>
      </c>
      <c r="D1091">
        <v>189</v>
      </c>
      <c r="E1091">
        <v>196</v>
      </c>
    </row>
    <row r="1092" spans="1:6" x14ac:dyDescent="0.3">
      <c r="A1092" t="s">
        <v>1124</v>
      </c>
      <c r="B1092" t="s">
        <v>1126</v>
      </c>
      <c r="C1092">
        <v>1.6</v>
      </c>
      <c r="D1092">
        <v>540</v>
      </c>
      <c r="E1092">
        <v>568</v>
      </c>
    </row>
    <row r="1093" spans="1:6" x14ac:dyDescent="0.3">
      <c r="A1093" t="s">
        <v>1124</v>
      </c>
      <c r="B1093" t="s">
        <v>1127</v>
      </c>
      <c r="C1093">
        <v>0.7</v>
      </c>
      <c r="D1093">
        <v>143</v>
      </c>
      <c r="E1093">
        <v>153</v>
      </c>
    </row>
    <row r="1094" spans="1:6" x14ac:dyDescent="0.3">
      <c r="A1094" t="s">
        <v>1124</v>
      </c>
      <c r="B1094" t="s">
        <v>1128</v>
      </c>
      <c r="C1094">
        <v>1.4</v>
      </c>
      <c r="D1094">
        <v>525</v>
      </c>
      <c r="E1094">
        <v>568</v>
      </c>
      <c r="F1094" t="s">
        <v>73</v>
      </c>
    </row>
    <row r="1095" spans="1:6" x14ac:dyDescent="0.3">
      <c r="A1095" t="s">
        <v>1124</v>
      </c>
      <c r="B1095" t="s">
        <v>1129</v>
      </c>
      <c r="C1095">
        <v>12.3</v>
      </c>
      <c r="D1095">
        <v>462</v>
      </c>
      <c r="E1095">
        <v>475</v>
      </c>
      <c r="F1095" t="s">
        <v>966</v>
      </c>
    </row>
    <row r="1096" spans="1:6" x14ac:dyDescent="0.3">
      <c r="A1096" t="s">
        <v>1124</v>
      </c>
      <c r="B1096" t="s">
        <v>1130</v>
      </c>
      <c r="C1096">
        <v>1.6</v>
      </c>
      <c r="D1096">
        <v>376</v>
      </c>
      <c r="E1096">
        <v>385</v>
      </c>
    </row>
    <row r="1097" spans="1:6" x14ac:dyDescent="0.3">
      <c r="A1097" t="s">
        <v>1124</v>
      </c>
      <c r="B1097" t="s">
        <v>315</v>
      </c>
      <c r="C1097">
        <v>1.2</v>
      </c>
      <c r="D1097">
        <v>68</v>
      </c>
      <c r="E1097">
        <v>78</v>
      </c>
    </row>
    <row r="1098" spans="1:6" x14ac:dyDescent="0.3">
      <c r="A1098" t="s">
        <v>1124</v>
      </c>
      <c r="B1098" t="s">
        <v>317</v>
      </c>
      <c r="C1098">
        <v>1.4</v>
      </c>
      <c r="D1098">
        <v>120</v>
      </c>
      <c r="E1098">
        <v>129</v>
      </c>
      <c r="F1098" t="s">
        <v>17</v>
      </c>
    </row>
    <row r="1099" spans="1:6" x14ac:dyDescent="0.3">
      <c r="A1099" t="s">
        <v>1124</v>
      </c>
      <c r="B1099" t="s">
        <v>1131</v>
      </c>
      <c r="C1099">
        <v>2.1</v>
      </c>
      <c r="D1099">
        <v>300</v>
      </c>
      <c r="E1099">
        <v>311</v>
      </c>
    </row>
    <row r="1100" spans="1:6" x14ac:dyDescent="0.3">
      <c r="A1100" t="s">
        <v>1124</v>
      </c>
      <c r="B1100" t="s">
        <v>1132</v>
      </c>
      <c r="C1100">
        <v>1.6</v>
      </c>
      <c r="D1100">
        <v>616</v>
      </c>
      <c r="E1100">
        <v>626</v>
      </c>
    </row>
    <row r="1101" spans="1:6" x14ac:dyDescent="0.3">
      <c r="A1101" t="s">
        <v>1124</v>
      </c>
      <c r="B1101" t="s">
        <v>1133</v>
      </c>
      <c r="C1101">
        <v>1.2</v>
      </c>
      <c r="D1101">
        <v>31</v>
      </c>
      <c r="E1101">
        <v>41</v>
      </c>
    </row>
    <row r="1102" spans="1:6" x14ac:dyDescent="0.3">
      <c r="A1102" t="s">
        <v>1124</v>
      </c>
      <c r="B1102" t="s">
        <v>1134</v>
      </c>
      <c r="C1102">
        <v>1</v>
      </c>
      <c r="D1102">
        <v>313</v>
      </c>
      <c r="E1102">
        <v>324</v>
      </c>
    </row>
    <row r="1103" spans="1:6" x14ac:dyDescent="0.3">
      <c r="A1103" t="s">
        <v>1124</v>
      </c>
      <c r="B1103" t="s">
        <v>1135</v>
      </c>
      <c r="C1103">
        <v>2</v>
      </c>
      <c r="D1103">
        <v>209</v>
      </c>
      <c r="E1103">
        <v>216</v>
      </c>
    </row>
    <row r="1104" spans="1:6" x14ac:dyDescent="0.3">
      <c r="A1104" t="s">
        <v>1124</v>
      </c>
      <c r="B1104" t="s">
        <v>321</v>
      </c>
      <c r="C1104">
        <v>1.5</v>
      </c>
      <c r="D1104">
        <v>362</v>
      </c>
      <c r="E1104">
        <v>370</v>
      </c>
    </row>
    <row r="1105" spans="1:6" x14ac:dyDescent="0.3">
      <c r="A1105" t="s">
        <v>1136</v>
      </c>
      <c r="B1105" t="s">
        <v>1137</v>
      </c>
      <c r="C1105">
        <v>1.5</v>
      </c>
      <c r="D1105">
        <v>160</v>
      </c>
      <c r="E1105">
        <v>170</v>
      </c>
      <c r="F1105" t="s">
        <v>73</v>
      </c>
    </row>
    <row r="1106" spans="1:6" x14ac:dyDescent="0.3">
      <c r="A1106" t="s">
        <v>1136</v>
      </c>
      <c r="B1106" t="s">
        <v>1138</v>
      </c>
      <c r="C1106">
        <v>4.3</v>
      </c>
      <c r="D1106">
        <v>113</v>
      </c>
      <c r="E1106">
        <v>119</v>
      </c>
    </row>
    <row r="1107" spans="1:6" x14ac:dyDescent="0.3">
      <c r="A1107" t="s">
        <v>1136</v>
      </c>
      <c r="B1107" t="s">
        <v>1139</v>
      </c>
      <c r="C1107">
        <v>0.6</v>
      </c>
      <c r="D1107">
        <v>160</v>
      </c>
      <c r="E1107">
        <v>174</v>
      </c>
      <c r="F1107" t="s">
        <v>73</v>
      </c>
    </row>
    <row r="1108" spans="1:6" x14ac:dyDescent="0.3">
      <c r="A1108" t="s">
        <v>1136</v>
      </c>
      <c r="B1108" t="s">
        <v>1140</v>
      </c>
      <c r="C1108">
        <v>0.5</v>
      </c>
      <c r="D1108">
        <v>211</v>
      </c>
      <c r="E1108">
        <v>216</v>
      </c>
    </row>
    <row r="1109" spans="1:6" x14ac:dyDescent="0.3">
      <c r="A1109" t="s">
        <v>1136</v>
      </c>
      <c r="B1109" t="s">
        <v>1141</v>
      </c>
      <c r="C1109">
        <v>0.7</v>
      </c>
      <c r="D1109">
        <v>124</v>
      </c>
      <c r="E1109">
        <v>129</v>
      </c>
    </row>
    <row r="1110" spans="1:6" x14ac:dyDescent="0.3">
      <c r="A1110" t="s">
        <v>1136</v>
      </c>
      <c r="B1110" t="s">
        <v>1142</v>
      </c>
      <c r="C1110">
        <v>6.7</v>
      </c>
      <c r="D1110">
        <v>11</v>
      </c>
      <c r="E1110">
        <v>19</v>
      </c>
    </row>
    <row r="1111" spans="1:6" x14ac:dyDescent="0.3">
      <c r="A1111" t="s">
        <v>1136</v>
      </c>
      <c r="B1111" t="s">
        <v>1143</v>
      </c>
      <c r="C1111">
        <v>1.1000000000000001</v>
      </c>
      <c r="D1111">
        <v>217</v>
      </c>
      <c r="E1111">
        <v>237</v>
      </c>
    </row>
    <row r="1112" spans="1:6" x14ac:dyDescent="0.3">
      <c r="A1112" t="s">
        <v>1136</v>
      </c>
      <c r="B1112" t="s">
        <v>1144</v>
      </c>
      <c r="C1112">
        <v>1.8</v>
      </c>
      <c r="D1112">
        <v>83</v>
      </c>
      <c r="E1112">
        <v>96</v>
      </c>
      <c r="F1112" t="s">
        <v>17</v>
      </c>
    </row>
    <row r="1113" spans="1:6" x14ac:dyDescent="0.3">
      <c r="A1113" t="s">
        <v>1145</v>
      </c>
      <c r="B1113" t="s">
        <v>1146</v>
      </c>
      <c r="C1113">
        <v>4.5</v>
      </c>
      <c r="D1113">
        <v>218</v>
      </c>
      <c r="E1113">
        <v>230</v>
      </c>
      <c r="F1113" t="s">
        <v>17</v>
      </c>
    </row>
    <row r="1114" spans="1:6" x14ac:dyDescent="0.3">
      <c r="A1114" t="s">
        <v>1145</v>
      </c>
      <c r="B1114" t="s">
        <v>1147</v>
      </c>
      <c r="C1114">
        <v>0.5</v>
      </c>
      <c r="D1114">
        <v>1037</v>
      </c>
      <c r="E1114">
        <v>1073</v>
      </c>
      <c r="F1114" t="s">
        <v>73</v>
      </c>
    </row>
    <row r="1115" spans="1:6" x14ac:dyDescent="0.3">
      <c r="A1115" t="s">
        <v>1148</v>
      </c>
      <c r="B1115" t="s">
        <v>1149</v>
      </c>
      <c r="C1115">
        <v>4.2</v>
      </c>
      <c r="D1115">
        <v>115</v>
      </c>
      <c r="E1115">
        <v>127</v>
      </c>
      <c r="F1115" t="s">
        <v>73</v>
      </c>
    </row>
    <row r="1116" spans="1:6" x14ac:dyDescent="0.3">
      <c r="A1116" t="s">
        <v>1148</v>
      </c>
      <c r="B1116" t="s">
        <v>1150</v>
      </c>
      <c r="C1116">
        <v>1.2</v>
      </c>
      <c r="D1116">
        <v>162</v>
      </c>
      <c r="E1116">
        <v>172</v>
      </c>
    </row>
    <row r="1117" spans="1:6" x14ac:dyDescent="0.3">
      <c r="A1117" t="s">
        <v>1148</v>
      </c>
      <c r="B1117" t="s">
        <v>1151</v>
      </c>
      <c r="C1117">
        <v>0.6</v>
      </c>
      <c r="D1117">
        <v>115</v>
      </c>
      <c r="E1117">
        <v>127</v>
      </c>
      <c r="F1117" t="s">
        <v>89</v>
      </c>
    </row>
    <row r="1118" spans="1:6" x14ac:dyDescent="0.3">
      <c r="A1118" t="s">
        <v>1148</v>
      </c>
      <c r="B1118" t="s">
        <v>1152</v>
      </c>
      <c r="C1118">
        <v>1</v>
      </c>
      <c r="D1118">
        <v>29</v>
      </c>
      <c r="E1118">
        <v>39</v>
      </c>
    </row>
    <row r="1119" spans="1:6" x14ac:dyDescent="0.3">
      <c r="A1119" t="s">
        <v>1153</v>
      </c>
      <c r="B1119" t="s">
        <v>1154</v>
      </c>
      <c r="C1119">
        <v>3.9</v>
      </c>
      <c r="D1119">
        <v>627</v>
      </c>
      <c r="E1119">
        <v>643</v>
      </c>
      <c r="F1119" t="s">
        <v>966</v>
      </c>
    </row>
    <row r="1120" spans="1:6" x14ac:dyDescent="0.3">
      <c r="A1120" t="s">
        <v>1153</v>
      </c>
      <c r="B1120" t="s">
        <v>1155</v>
      </c>
      <c r="C1120">
        <v>0.6</v>
      </c>
      <c r="D1120">
        <v>634</v>
      </c>
      <c r="E1120">
        <v>643</v>
      </c>
      <c r="F1120" t="s">
        <v>17</v>
      </c>
    </row>
    <row r="1121" spans="1:6" x14ac:dyDescent="0.3">
      <c r="A1121" t="s">
        <v>1153</v>
      </c>
      <c r="B1121" t="s">
        <v>1156</v>
      </c>
      <c r="C1121">
        <v>0.7</v>
      </c>
      <c r="D1121">
        <v>314</v>
      </c>
      <c r="E1121">
        <v>326</v>
      </c>
    </row>
    <row r="1122" spans="1:6" x14ac:dyDescent="0.3">
      <c r="A1122" t="s">
        <v>1153</v>
      </c>
      <c r="B1122" t="s">
        <v>1157</v>
      </c>
      <c r="C1122">
        <v>1.6</v>
      </c>
      <c r="D1122">
        <v>733</v>
      </c>
      <c r="E1122">
        <v>745</v>
      </c>
    </row>
    <row r="1123" spans="1:6" x14ac:dyDescent="0.3">
      <c r="A1123" t="s">
        <v>1153</v>
      </c>
      <c r="B1123" t="s">
        <v>1158</v>
      </c>
      <c r="C1123">
        <v>1.2</v>
      </c>
      <c r="D1123">
        <v>634</v>
      </c>
      <c r="E1123">
        <v>643</v>
      </c>
      <c r="F1123" t="s">
        <v>1115</v>
      </c>
    </row>
    <row r="1124" spans="1:6" x14ac:dyDescent="0.3">
      <c r="A1124" t="s">
        <v>1153</v>
      </c>
      <c r="B1124" t="s">
        <v>1159</v>
      </c>
      <c r="C1124">
        <v>0.6</v>
      </c>
      <c r="D1124">
        <v>408</v>
      </c>
      <c r="E1124">
        <v>415</v>
      </c>
    </row>
    <row r="1125" spans="1:6" x14ac:dyDescent="0.3">
      <c r="A1125" t="s">
        <v>1153</v>
      </c>
      <c r="B1125" t="s">
        <v>1160</v>
      </c>
      <c r="C1125">
        <v>4.3</v>
      </c>
      <c r="D1125">
        <v>167</v>
      </c>
      <c r="E1125">
        <v>173</v>
      </c>
    </row>
    <row r="1126" spans="1:6" x14ac:dyDescent="0.3">
      <c r="A1126" t="s">
        <v>1153</v>
      </c>
      <c r="B1126" t="s">
        <v>1161</v>
      </c>
      <c r="C1126">
        <v>1.6</v>
      </c>
      <c r="D1126">
        <v>497</v>
      </c>
      <c r="E1126">
        <v>512</v>
      </c>
    </row>
    <row r="1127" spans="1:6" x14ac:dyDescent="0.3">
      <c r="A1127" t="s">
        <v>1153</v>
      </c>
      <c r="B1127" t="s">
        <v>1162</v>
      </c>
      <c r="C1127">
        <v>0.7</v>
      </c>
      <c r="D1127">
        <v>487</v>
      </c>
      <c r="E1127">
        <v>496</v>
      </c>
      <c r="F1127" t="s">
        <v>14</v>
      </c>
    </row>
    <row r="1128" spans="1:6" x14ac:dyDescent="0.3">
      <c r="A1128" t="s">
        <v>1153</v>
      </c>
      <c r="B1128" t="s">
        <v>1163</v>
      </c>
      <c r="C1128">
        <v>5.5</v>
      </c>
      <c r="D1128">
        <v>317</v>
      </c>
      <c r="E1128">
        <v>326</v>
      </c>
    </row>
    <row r="1129" spans="1:6" x14ac:dyDescent="0.3">
      <c r="A1129" t="s">
        <v>1153</v>
      </c>
      <c r="B1129" t="s">
        <v>1164</v>
      </c>
      <c r="C1129">
        <v>0.7</v>
      </c>
      <c r="D1129">
        <v>566</v>
      </c>
      <c r="E1129">
        <v>573</v>
      </c>
    </row>
    <row r="1130" spans="1:6" x14ac:dyDescent="0.3">
      <c r="A1130" t="s">
        <v>1153</v>
      </c>
      <c r="B1130" t="s">
        <v>1165</v>
      </c>
      <c r="C1130">
        <v>1.3</v>
      </c>
      <c r="D1130">
        <v>257</v>
      </c>
      <c r="E1130">
        <v>263</v>
      </c>
    </row>
    <row r="1131" spans="1:6" x14ac:dyDescent="0.3">
      <c r="A1131" t="s">
        <v>1153</v>
      </c>
      <c r="B1131" t="s">
        <v>1166</v>
      </c>
      <c r="C1131">
        <v>0.7</v>
      </c>
      <c r="D1131">
        <v>589</v>
      </c>
      <c r="E1131">
        <v>599</v>
      </c>
    </row>
    <row r="1132" spans="1:6" x14ac:dyDescent="0.3">
      <c r="A1132" t="s">
        <v>1153</v>
      </c>
      <c r="B1132" t="s">
        <v>1167</v>
      </c>
      <c r="C1132">
        <v>0.8</v>
      </c>
      <c r="D1132">
        <v>131</v>
      </c>
      <c r="E1132">
        <v>136</v>
      </c>
    </row>
    <row r="1133" spans="1:6" x14ac:dyDescent="0.3">
      <c r="A1133" t="s">
        <v>1153</v>
      </c>
      <c r="B1133" t="s">
        <v>1168</v>
      </c>
      <c r="C1133">
        <v>1</v>
      </c>
      <c r="D1133">
        <v>723</v>
      </c>
      <c r="E1133">
        <v>730</v>
      </c>
    </row>
    <row r="1134" spans="1:6" x14ac:dyDescent="0.3">
      <c r="A1134" t="s">
        <v>1169</v>
      </c>
      <c r="B1134" t="s">
        <v>1170</v>
      </c>
      <c r="C1134">
        <v>0.9</v>
      </c>
      <c r="D1134">
        <v>1720</v>
      </c>
      <c r="E1134">
        <v>1741</v>
      </c>
    </row>
    <row r="1135" spans="1:6" x14ac:dyDescent="0.3">
      <c r="A1135" t="s">
        <v>1169</v>
      </c>
      <c r="B1135" t="s">
        <v>1171</v>
      </c>
      <c r="C1135">
        <v>3.4</v>
      </c>
      <c r="D1135">
        <v>197</v>
      </c>
      <c r="E1135">
        <v>208</v>
      </c>
    </row>
    <row r="1136" spans="1:6" x14ac:dyDescent="0.3">
      <c r="A1136" t="s">
        <v>1169</v>
      </c>
      <c r="B1136" t="s">
        <v>1172</v>
      </c>
      <c r="C1136">
        <v>1.3</v>
      </c>
      <c r="D1136">
        <v>733</v>
      </c>
      <c r="E1136">
        <v>752</v>
      </c>
    </row>
    <row r="1137" spans="1:6" x14ac:dyDescent="0.3">
      <c r="A1137" t="s">
        <v>1169</v>
      </c>
      <c r="B1137" t="s">
        <v>1173</v>
      </c>
      <c r="C1137">
        <v>0.9</v>
      </c>
      <c r="D1137">
        <v>2000</v>
      </c>
      <c r="E1137">
        <v>2005</v>
      </c>
    </row>
    <row r="1138" spans="1:6" x14ac:dyDescent="0.3">
      <c r="A1138" t="s">
        <v>1169</v>
      </c>
      <c r="B1138" t="s">
        <v>1174</v>
      </c>
      <c r="C1138">
        <v>0.5</v>
      </c>
      <c r="D1138">
        <v>1463</v>
      </c>
      <c r="E1138">
        <v>1471</v>
      </c>
      <c r="F1138" t="s">
        <v>73</v>
      </c>
    </row>
    <row r="1139" spans="1:6" x14ac:dyDescent="0.3">
      <c r="A1139" t="s">
        <v>1169</v>
      </c>
      <c r="B1139" t="s">
        <v>1175</v>
      </c>
      <c r="C1139">
        <v>4.0999999999999996</v>
      </c>
      <c r="D1139">
        <v>240</v>
      </c>
      <c r="E1139">
        <v>258</v>
      </c>
      <c r="F1139" t="s">
        <v>17</v>
      </c>
    </row>
    <row r="1140" spans="1:6" x14ac:dyDescent="0.3">
      <c r="A1140" t="s">
        <v>1169</v>
      </c>
      <c r="B1140" t="s">
        <v>1176</v>
      </c>
      <c r="C1140">
        <v>0.9</v>
      </c>
      <c r="D1140">
        <v>1501</v>
      </c>
      <c r="E1140">
        <v>1515</v>
      </c>
    </row>
    <row r="1141" spans="1:6" x14ac:dyDescent="0.3">
      <c r="A1141" t="s">
        <v>1169</v>
      </c>
      <c r="B1141" t="s">
        <v>1177</v>
      </c>
      <c r="C1141">
        <v>0.9</v>
      </c>
      <c r="D1141">
        <v>161</v>
      </c>
      <c r="E1141">
        <v>172</v>
      </c>
    </row>
    <row r="1142" spans="1:6" x14ac:dyDescent="0.3">
      <c r="A1142" t="s">
        <v>1169</v>
      </c>
      <c r="B1142" t="s">
        <v>1178</v>
      </c>
      <c r="C1142">
        <v>3.6</v>
      </c>
      <c r="D1142">
        <v>1383</v>
      </c>
      <c r="E1142">
        <v>1403</v>
      </c>
      <c r="F1142" t="s">
        <v>17</v>
      </c>
    </row>
    <row r="1143" spans="1:6" x14ac:dyDescent="0.3">
      <c r="A1143" t="s">
        <v>1179</v>
      </c>
      <c r="B1143" t="s">
        <v>1180</v>
      </c>
      <c r="C1143">
        <v>2.7</v>
      </c>
      <c r="D1143">
        <v>909</v>
      </c>
      <c r="E1143">
        <v>935</v>
      </c>
    </row>
    <row r="1144" spans="1:6" x14ac:dyDescent="0.3">
      <c r="A1144" t="s">
        <v>1179</v>
      </c>
      <c r="B1144" t="s">
        <v>1181</v>
      </c>
      <c r="C1144">
        <v>0.7</v>
      </c>
      <c r="D1144">
        <v>1211</v>
      </c>
      <c r="E1144">
        <v>1220</v>
      </c>
    </row>
    <row r="1145" spans="1:6" x14ac:dyDescent="0.3">
      <c r="A1145" t="s">
        <v>1179</v>
      </c>
      <c r="B1145" t="s">
        <v>1182</v>
      </c>
      <c r="C1145">
        <v>2.6</v>
      </c>
      <c r="D1145">
        <v>913</v>
      </c>
      <c r="E1145">
        <v>935</v>
      </c>
    </row>
    <row r="1146" spans="1:6" x14ac:dyDescent="0.3">
      <c r="A1146" t="s">
        <v>1179</v>
      </c>
      <c r="B1146" t="s">
        <v>1183</v>
      </c>
      <c r="C1146">
        <v>1</v>
      </c>
      <c r="D1146">
        <v>704</v>
      </c>
      <c r="E1146">
        <v>713</v>
      </c>
      <c r="F1146" t="s">
        <v>41</v>
      </c>
    </row>
    <row r="1147" spans="1:6" x14ac:dyDescent="0.3">
      <c r="A1147" t="s">
        <v>1179</v>
      </c>
      <c r="B1147" t="s">
        <v>1184</v>
      </c>
      <c r="C1147">
        <v>2</v>
      </c>
      <c r="D1147">
        <v>483</v>
      </c>
      <c r="E1147">
        <v>494</v>
      </c>
    </row>
    <row r="1148" spans="1:6" x14ac:dyDescent="0.3">
      <c r="A1148" t="s">
        <v>1179</v>
      </c>
      <c r="B1148" t="s">
        <v>1185</v>
      </c>
      <c r="C1148">
        <v>1.1000000000000001</v>
      </c>
      <c r="D1148">
        <v>210</v>
      </c>
      <c r="E1148">
        <v>222</v>
      </c>
    </row>
    <row r="1149" spans="1:6" x14ac:dyDescent="0.3">
      <c r="A1149" t="s">
        <v>1179</v>
      </c>
      <c r="B1149" t="s">
        <v>1186</v>
      </c>
      <c r="C1149">
        <v>8.4</v>
      </c>
      <c r="D1149">
        <v>1080</v>
      </c>
      <c r="E1149">
        <v>1108</v>
      </c>
    </row>
    <row r="1150" spans="1:6" x14ac:dyDescent="0.3">
      <c r="A1150" t="s">
        <v>1179</v>
      </c>
      <c r="B1150" t="s">
        <v>1187</v>
      </c>
      <c r="C1150">
        <v>2.9</v>
      </c>
      <c r="D1150">
        <v>184</v>
      </c>
      <c r="E1150">
        <v>197</v>
      </c>
    </row>
    <row r="1151" spans="1:6" x14ac:dyDescent="0.3">
      <c r="A1151" t="s">
        <v>1179</v>
      </c>
      <c r="B1151" t="s">
        <v>1188</v>
      </c>
      <c r="C1151">
        <v>1.2</v>
      </c>
      <c r="D1151">
        <v>761</v>
      </c>
      <c r="E1151">
        <v>779</v>
      </c>
    </row>
    <row r="1152" spans="1:6" x14ac:dyDescent="0.3">
      <c r="A1152" t="s">
        <v>1179</v>
      </c>
      <c r="B1152" t="s">
        <v>1189</v>
      </c>
      <c r="C1152">
        <v>0.6</v>
      </c>
      <c r="D1152">
        <v>350</v>
      </c>
      <c r="E1152">
        <v>360</v>
      </c>
    </row>
    <row r="1153" spans="1:6" x14ac:dyDescent="0.3">
      <c r="A1153" t="s">
        <v>1179</v>
      </c>
      <c r="B1153" t="s">
        <v>1190</v>
      </c>
      <c r="C1153">
        <v>0.7</v>
      </c>
      <c r="D1153">
        <v>902</v>
      </c>
      <c r="E1153">
        <v>908</v>
      </c>
    </row>
    <row r="1154" spans="1:6" x14ac:dyDescent="0.3">
      <c r="A1154" t="s">
        <v>1179</v>
      </c>
      <c r="B1154" t="s">
        <v>1191</v>
      </c>
      <c r="C1154">
        <v>1.4</v>
      </c>
      <c r="D1154">
        <v>73</v>
      </c>
      <c r="E1154">
        <v>87</v>
      </c>
    </row>
    <row r="1155" spans="1:6" x14ac:dyDescent="0.3">
      <c r="A1155" t="s">
        <v>1179</v>
      </c>
      <c r="B1155" t="s">
        <v>1192</v>
      </c>
      <c r="C1155">
        <v>1.9</v>
      </c>
      <c r="D1155">
        <v>496</v>
      </c>
      <c r="E1155">
        <v>503</v>
      </c>
    </row>
    <row r="1156" spans="1:6" x14ac:dyDescent="0.3">
      <c r="A1156" t="s">
        <v>1179</v>
      </c>
      <c r="B1156" t="s">
        <v>1193</v>
      </c>
      <c r="C1156">
        <v>0.3</v>
      </c>
      <c r="D1156">
        <v>615</v>
      </c>
      <c r="E1156">
        <v>632</v>
      </c>
    </row>
    <row r="1157" spans="1:6" x14ac:dyDescent="0.3">
      <c r="A1157" t="s">
        <v>1179</v>
      </c>
      <c r="B1157" t="s">
        <v>1194</v>
      </c>
      <c r="C1157">
        <v>1.2</v>
      </c>
      <c r="D1157">
        <v>26</v>
      </c>
      <c r="E1157">
        <v>41</v>
      </c>
    </row>
    <row r="1158" spans="1:6" x14ac:dyDescent="0.3">
      <c r="A1158" t="s">
        <v>1179</v>
      </c>
      <c r="B1158" t="s">
        <v>1195</v>
      </c>
      <c r="C1158">
        <v>0.9</v>
      </c>
      <c r="D1158">
        <v>147</v>
      </c>
      <c r="E1158">
        <v>159</v>
      </c>
    </row>
    <row r="1159" spans="1:6" x14ac:dyDescent="0.3">
      <c r="A1159" t="s">
        <v>1196</v>
      </c>
      <c r="B1159" t="s">
        <v>1197</v>
      </c>
      <c r="C1159">
        <v>0.8</v>
      </c>
      <c r="D1159">
        <v>93</v>
      </c>
      <c r="E1159">
        <v>117</v>
      </c>
    </row>
    <row r="1160" spans="1:6" x14ac:dyDescent="0.3">
      <c r="A1160" t="s">
        <v>1196</v>
      </c>
      <c r="B1160" t="s">
        <v>1198</v>
      </c>
      <c r="C1160">
        <v>0.8</v>
      </c>
      <c r="D1160">
        <v>93</v>
      </c>
      <c r="E1160">
        <v>126</v>
      </c>
      <c r="F1160" t="s">
        <v>73</v>
      </c>
    </row>
    <row r="1161" spans="1:6" x14ac:dyDescent="0.3">
      <c r="A1161" t="s">
        <v>1196</v>
      </c>
      <c r="B1161" t="s">
        <v>1199</v>
      </c>
      <c r="C1161">
        <v>2</v>
      </c>
      <c r="D1161">
        <v>93</v>
      </c>
      <c r="E1161">
        <v>117</v>
      </c>
      <c r="F1161" t="s">
        <v>14</v>
      </c>
    </row>
    <row r="1162" spans="1:6" x14ac:dyDescent="0.3">
      <c r="A1162" t="s">
        <v>1200</v>
      </c>
      <c r="B1162" t="s">
        <v>1201</v>
      </c>
      <c r="C1162">
        <v>1.3</v>
      </c>
      <c r="D1162">
        <v>357</v>
      </c>
      <c r="E1162">
        <v>369</v>
      </c>
    </row>
    <row r="1163" spans="1:6" x14ac:dyDescent="0.3">
      <c r="A1163" t="s">
        <v>1200</v>
      </c>
      <c r="B1163" t="s">
        <v>1202</v>
      </c>
      <c r="C1163">
        <v>0.6</v>
      </c>
      <c r="D1163">
        <v>128</v>
      </c>
      <c r="E1163">
        <v>136</v>
      </c>
      <c r="F1163" t="s">
        <v>73</v>
      </c>
    </row>
    <row r="1164" spans="1:6" x14ac:dyDescent="0.3">
      <c r="A1164" t="s">
        <v>1200</v>
      </c>
      <c r="B1164" t="s">
        <v>1203</v>
      </c>
      <c r="C1164">
        <v>0.5</v>
      </c>
      <c r="D1164">
        <v>797</v>
      </c>
      <c r="E1164">
        <v>814</v>
      </c>
    </row>
    <row r="1165" spans="1:6" x14ac:dyDescent="0.3">
      <c r="A1165" t="s">
        <v>1200</v>
      </c>
      <c r="B1165" t="s">
        <v>1204</v>
      </c>
      <c r="C1165">
        <v>0.9</v>
      </c>
      <c r="D1165">
        <v>956</v>
      </c>
      <c r="E1165">
        <v>971</v>
      </c>
    </row>
    <row r="1166" spans="1:6" x14ac:dyDescent="0.3">
      <c r="A1166" t="s">
        <v>1200</v>
      </c>
      <c r="B1166" t="s">
        <v>1205</v>
      </c>
      <c r="C1166">
        <v>3.5</v>
      </c>
      <c r="D1166">
        <v>883</v>
      </c>
      <c r="E1166">
        <v>890</v>
      </c>
    </row>
    <row r="1167" spans="1:6" x14ac:dyDescent="0.3">
      <c r="A1167" t="s">
        <v>1200</v>
      </c>
      <c r="B1167" t="s">
        <v>1206</v>
      </c>
      <c r="C1167">
        <v>3.8</v>
      </c>
      <c r="D1167">
        <v>830</v>
      </c>
      <c r="E1167">
        <v>846</v>
      </c>
      <c r="F1167" t="s">
        <v>17</v>
      </c>
    </row>
    <row r="1168" spans="1:6" x14ac:dyDescent="0.3">
      <c r="A1168" t="s">
        <v>1200</v>
      </c>
      <c r="B1168" t="s">
        <v>1207</v>
      </c>
      <c r="C1168">
        <v>1.5</v>
      </c>
      <c r="D1168">
        <v>956</v>
      </c>
      <c r="E1168">
        <v>973</v>
      </c>
    </row>
    <row r="1169" spans="1:6" x14ac:dyDescent="0.3">
      <c r="A1169" t="s">
        <v>1200</v>
      </c>
      <c r="B1169" t="s">
        <v>1208</v>
      </c>
      <c r="C1169">
        <v>0.9</v>
      </c>
      <c r="D1169">
        <v>473</v>
      </c>
      <c r="E1169">
        <v>478</v>
      </c>
    </row>
    <row r="1170" spans="1:6" x14ac:dyDescent="0.3">
      <c r="A1170" t="s">
        <v>1200</v>
      </c>
      <c r="B1170" t="s">
        <v>1209</v>
      </c>
      <c r="C1170">
        <v>2.1</v>
      </c>
      <c r="D1170">
        <v>856</v>
      </c>
      <c r="E1170">
        <v>880</v>
      </c>
    </row>
    <row r="1171" spans="1:6" x14ac:dyDescent="0.3">
      <c r="A1171" t="s">
        <v>1200</v>
      </c>
      <c r="B1171" t="s">
        <v>1210</v>
      </c>
      <c r="C1171">
        <v>3.9</v>
      </c>
      <c r="D1171">
        <v>834</v>
      </c>
      <c r="E1171">
        <v>846</v>
      </c>
      <c r="F1171" t="s">
        <v>17</v>
      </c>
    </row>
    <row r="1172" spans="1:6" x14ac:dyDescent="0.3">
      <c r="A1172" t="s">
        <v>1200</v>
      </c>
      <c r="B1172" t="s">
        <v>1211</v>
      </c>
      <c r="C1172">
        <v>1.5</v>
      </c>
      <c r="D1172">
        <v>95</v>
      </c>
      <c r="E1172">
        <v>103</v>
      </c>
    </row>
    <row r="1173" spans="1:6" x14ac:dyDescent="0.3">
      <c r="A1173" t="s">
        <v>1200</v>
      </c>
      <c r="B1173" t="s">
        <v>1212</v>
      </c>
      <c r="C1173">
        <v>0.8</v>
      </c>
      <c r="D1173">
        <v>210</v>
      </c>
      <c r="E1173">
        <v>224</v>
      </c>
    </row>
    <row r="1174" spans="1:6" x14ac:dyDescent="0.3">
      <c r="A1174" t="s">
        <v>1200</v>
      </c>
      <c r="B1174" t="s">
        <v>1213</v>
      </c>
      <c r="C1174">
        <v>0.7</v>
      </c>
      <c r="D1174">
        <v>740</v>
      </c>
      <c r="E1174">
        <v>750</v>
      </c>
    </row>
    <row r="1175" spans="1:6" x14ac:dyDescent="0.3">
      <c r="A1175" t="s">
        <v>1200</v>
      </c>
      <c r="B1175" t="s">
        <v>1214</v>
      </c>
      <c r="C1175">
        <v>2.5</v>
      </c>
      <c r="D1175">
        <v>402</v>
      </c>
      <c r="E1175">
        <v>428</v>
      </c>
    </row>
    <row r="1176" spans="1:6" x14ac:dyDescent="0.3">
      <c r="A1176" t="s">
        <v>1200</v>
      </c>
      <c r="B1176" t="s">
        <v>1215</v>
      </c>
      <c r="C1176">
        <v>0.4</v>
      </c>
      <c r="D1176">
        <v>956</v>
      </c>
      <c r="E1176">
        <v>971</v>
      </c>
      <c r="F1176" t="s">
        <v>35</v>
      </c>
    </row>
    <row r="1177" spans="1:6" x14ac:dyDescent="0.3">
      <c r="A1177" t="s">
        <v>1200</v>
      </c>
      <c r="B1177" t="s">
        <v>1216</v>
      </c>
      <c r="C1177">
        <v>1.9</v>
      </c>
      <c r="D1177">
        <v>751</v>
      </c>
      <c r="E1177">
        <v>780</v>
      </c>
      <c r="F1177" t="s">
        <v>17</v>
      </c>
    </row>
    <row r="1178" spans="1:6" x14ac:dyDescent="0.3">
      <c r="A1178" t="s">
        <v>1217</v>
      </c>
      <c r="B1178" t="s">
        <v>1218</v>
      </c>
      <c r="C1178">
        <v>0.7</v>
      </c>
      <c r="D1178">
        <v>79</v>
      </c>
      <c r="E1178">
        <v>90</v>
      </c>
    </row>
    <row r="1179" spans="1:6" x14ac:dyDescent="0.3">
      <c r="A1179" t="s">
        <v>1217</v>
      </c>
      <c r="B1179" t="s">
        <v>1219</v>
      </c>
      <c r="C1179">
        <v>2.4</v>
      </c>
      <c r="D1179">
        <v>344</v>
      </c>
      <c r="E1179">
        <v>362</v>
      </c>
    </row>
    <row r="1180" spans="1:6" x14ac:dyDescent="0.3">
      <c r="A1180" t="s">
        <v>1217</v>
      </c>
      <c r="B1180" t="s">
        <v>1220</v>
      </c>
      <c r="C1180">
        <v>0.6</v>
      </c>
      <c r="D1180">
        <v>68</v>
      </c>
      <c r="E1180">
        <v>75</v>
      </c>
    </row>
    <row r="1181" spans="1:6" x14ac:dyDescent="0.3">
      <c r="A1181" t="s">
        <v>1217</v>
      </c>
      <c r="B1181" t="s">
        <v>1221</v>
      </c>
      <c r="C1181">
        <v>1.2</v>
      </c>
      <c r="D1181">
        <v>194</v>
      </c>
      <c r="E1181">
        <v>201</v>
      </c>
    </row>
    <row r="1182" spans="1:6" x14ac:dyDescent="0.3">
      <c r="A1182" t="s">
        <v>1217</v>
      </c>
      <c r="B1182" t="s">
        <v>1222</v>
      </c>
      <c r="C1182">
        <v>1.2</v>
      </c>
      <c r="D1182">
        <v>268</v>
      </c>
      <c r="E1182">
        <v>280</v>
      </c>
      <c r="F1182" t="s">
        <v>612</v>
      </c>
    </row>
    <row r="1183" spans="1:6" x14ac:dyDescent="0.3">
      <c r="A1183" t="s">
        <v>1217</v>
      </c>
      <c r="B1183" t="s">
        <v>1223</v>
      </c>
      <c r="C1183">
        <v>1.5</v>
      </c>
      <c r="D1183">
        <v>231</v>
      </c>
      <c r="E1183">
        <v>248</v>
      </c>
    </row>
    <row r="1184" spans="1:6" x14ac:dyDescent="0.3">
      <c r="A1184" t="s">
        <v>1217</v>
      </c>
      <c r="B1184" t="s">
        <v>1224</v>
      </c>
      <c r="C1184">
        <v>1.5</v>
      </c>
      <c r="D1184">
        <v>344</v>
      </c>
      <c r="E1184">
        <v>362</v>
      </c>
      <c r="F1184" t="s">
        <v>35</v>
      </c>
    </row>
    <row r="1185" spans="1:6" x14ac:dyDescent="0.3">
      <c r="A1185" t="s">
        <v>1225</v>
      </c>
      <c r="B1185" t="s">
        <v>1226</v>
      </c>
      <c r="C1185">
        <v>4.2</v>
      </c>
      <c r="D1185">
        <v>200</v>
      </c>
      <c r="E1185">
        <v>209</v>
      </c>
    </row>
    <row r="1186" spans="1:6" x14ac:dyDescent="0.3">
      <c r="A1186" t="s">
        <v>1225</v>
      </c>
      <c r="B1186" t="s">
        <v>1227</v>
      </c>
      <c r="C1186">
        <v>0.7</v>
      </c>
      <c r="D1186">
        <v>1155</v>
      </c>
      <c r="E1186">
        <v>1163</v>
      </c>
    </row>
    <row r="1187" spans="1:6" x14ac:dyDescent="0.3">
      <c r="A1187" t="s">
        <v>1225</v>
      </c>
      <c r="B1187" t="s">
        <v>1228</v>
      </c>
      <c r="C1187">
        <v>0.9</v>
      </c>
      <c r="D1187">
        <v>595</v>
      </c>
      <c r="E1187">
        <v>621</v>
      </c>
      <c r="F1187" t="s">
        <v>17</v>
      </c>
    </row>
    <row r="1188" spans="1:6" x14ac:dyDescent="0.3">
      <c r="A1188" t="s">
        <v>1225</v>
      </c>
      <c r="B1188" t="s">
        <v>1229</v>
      </c>
      <c r="C1188">
        <v>0.8</v>
      </c>
      <c r="D1188">
        <v>504</v>
      </c>
      <c r="E1188">
        <v>516</v>
      </c>
    </row>
    <row r="1189" spans="1:6" x14ac:dyDescent="0.3">
      <c r="A1189" t="s">
        <v>1225</v>
      </c>
      <c r="B1189" t="s">
        <v>1230</v>
      </c>
      <c r="C1189">
        <v>5.4</v>
      </c>
      <c r="D1189">
        <v>448</v>
      </c>
      <c r="E1189">
        <v>456</v>
      </c>
    </row>
    <row r="1190" spans="1:6" x14ac:dyDescent="0.3">
      <c r="A1190" t="s">
        <v>1225</v>
      </c>
      <c r="B1190" t="s">
        <v>1231</v>
      </c>
      <c r="C1190">
        <v>6.8</v>
      </c>
      <c r="D1190">
        <v>1090</v>
      </c>
      <c r="E1190">
        <v>1104</v>
      </c>
      <c r="F1190" t="s">
        <v>17</v>
      </c>
    </row>
    <row r="1191" spans="1:6" x14ac:dyDescent="0.3">
      <c r="A1191" t="s">
        <v>1225</v>
      </c>
      <c r="B1191" t="s">
        <v>1232</v>
      </c>
      <c r="C1191">
        <v>3.2</v>
      </c>
      <c r="D1191">
        <v>435</v>
      </c>
      <c r="E1191">
        <v>446</v>
      </c>
      <c r="F1191" t="s">
        <v>17</v>
      </c>
    </row>
    <row r="1192" spans="1:6" x14ac:dyDescent="0.3">
      <c r="A1192" t="s">
        <v>1225</v>
      </c>
      <c r="B1192" t="s">
        <v>1233</v>
      </c>
      <c r="C1192">
        <v>3.8</v>
      </c>
      <c r="D1192">
        <v>930</v>
      </c>
      <c r="E1192">
        <v>938</v>
      </c>
    </row>
    <row r="1193" spans="1:6" x14ac:dyDescent="0.3">
      <c r="A1193" t="s">
        <v>1225</v>
      </c>
      <c r="B1193" t="s">
        <v>1234</v>
      </c>
      <c r="C1193">
        <v>0.8</v>
      </c>
      <c r="D1193">
        <v>249</v>
      </c>
      <c r="E1193">
        <v>264</v>
      </c>
    </row>
    <row r="1194" spans="1:6" x14ac:dyDescent="0.3">
      <c r="A1194" t="s">
        <v>1225</v>
      </c>
      <c r="B1194" t="s">
        <v>1235</v>
      </c>
      <c r="C1194">
        <v>0.7</v>
      </c>
      <c r="D1194">
        <v>1043</v>
      </c>
      <c r="E1194">
        <v>1048</v>
      </c>
    </row>
    <row r="1195" spans="1:6" x14ac:dyDescent="0.3">
      <c r="A1195" t="s">
        <v>1225</v>
      </c>
      <c r="B1195" t="s">
        <v>1236</v>
      </c>
      <c r="C1195">
        <v>1.7</v>
      </c>
      <c r="D1195">
        <v>1105</v>
      </c>
      <c r="E1195">
        <v>1116</v>
      </c>
    </row>
    <row r="1196" spans="1:6" x14ac:dyDescent="0.3">
      <c r="A1196" t="s">
        <v>1225</v>
      </c>
      <c r="B1196" t="s">
        <v>1237</v>
      </c>
      <c r="C1196">
        <v>1.1000000000000001</v>
      </c>
      <c r="D1196">
        <v>1155</v>
      </c>
      <c r="E1196">
        <v>1163</v>
      </c>
      <c r="F1196" t="s">
        <v>14</v>
      </c>
    </row>
    <row r="1197" spans="1:6" x14ac:dyDescent="0.3">
      <c r="A1197" t="s">
        <v>1225</v>
      </c>
      <c r="B1197" t="s">
        <v>1238</v>
      </c>
      <c r="C1197">
        <v>3.4</v>
      </c>
      <c r="D1197">
        <v>237</v>
      </c>
      <c r="E1197">
        <v>248</v>
      </c>
      <c r="F1197" t="s">
        <v>17</v>
      </c>
    </row>
    <row r="1198" spans="1:6" x14ac:dyDescent="0.3">
      <c r="A1198" t="s">
        <v>1225</v>
      </c>
      <c r="B1198" t="s">
        <v>1239</v>
      </c>
      <c r="C1198">
        <v>1.1000000000000001</v>
      </c>
      <c r="D1198">
        <v>1025</v>
      </c>
      <c r="E1198">
        <v>1037</v>
      </c>
      <c r="F1198" t="s">
        <v>17</v>
      </c>
    </row>
    <row r="1199" spans="1:6" x14ac:dyDescent="0.3">
      <c r="A1199" t="s">
        <v>1225</v>
      </c>
      <c r="B1199" t="s">
        <v>1240</v>
      </c>
      <c r="C1199">
        <v>0.3</v>
      </c>
      <c r="D1199">
        <v>796</v>
      </c>
      <c r="E1199">
        <v>806</v>
      </c>
    </row>
    <row r="1200" spans="1:6" x14ac:dyDescent="0.3">
      <c r="A1200" t="s">
        <v>1225</v>
      </c>
      <c r="B1200" t="s">
        <v>1241</v>
      </c>
      <c r="C1200">
        <v>2.6</v>
      </c>
      <c r="D1200">
        <v>594</v>
      </c>
      <c r="E1200">
        <v>621</v>
      </c>
      <c r="F1200" t="s">
        <v>17</v>
      </c>
    </row>
    <row r="1201" spans="1:6" x14ac:dyDescent="0.3">
      <c r="A1201" t="s">
        <v>1225</v>
      </c>
      <c r="B1201" t="s">
        <v>1242</v>
      </c>
      <c r="C1201">
        <v>1.9</v>
      </c>
      <c r="D1201">
        <v>355</v>
      </c>
      <c r="E1201">
        <v>365</v>
      </c>
    </row>
    <row r="1202" spans="1:6" x14ac:dyDescent="0.3">
      <c r="A1202" t="s">
        <v>1225</v>
      </c>
      <c r="B1202" t="s">
        <v>1243</v>
      </c>
      <c r="C1202">
        <v>1.7</v>
      </c>
      <c r="D1202">
        <v>6</v>
      </c>
      <c r="E1202">
        <v>14</v>
      </c>
      <c r="F1202" t="s">
        <v>17</v>
      </c>
    </row>
    <row r="1203" spans="1:6" x14ac:dyDescent="0.3">
      <c r="A1203" t="s">
        <v>1225</v>
      </c>
      <c r="B1203" t="s">
        <v>1244</v>
      </c>
      <c r="C1203">
        <v>1.7</v>
      </c>
      <c r="D1203">
        <v>64</v>
      </c>
      <c r="E1203">
        <v>71</v>
      </c>
    </row>
    <row r="1204" spans="1:6" x14ac:dyDescent="0.3">
      <c r="A1204" t="s">
        <v>1225</v>
      </c>
      <c r="B1204" t="s">
        <v>1245</v>
      </c>
      <c r="C1204">
        <v>2.2000000000000002</v>
      </c>
      <c r="D1204">
        <v>1175</v>
      </c>
      <c r="E1204">
        <v>1204</v>
      </c>
      <c r="F1204" t="s">
        <v>73</v>
      </c>
    </row>
    <row r="1205" spans="1:6" x14ac:dyDescent="0.3">
      <c r="A1205" t="s">
        <v>1225</v>
      </c>
      <c r="B1205" t="s">
        <v>1246</v>
      </c>
      <c r="C1205">
        <v>1.2</v>
      </c>
      <c r="D1205">
        <v>810</v>
      </c>
      <c r="E1205">
        <v>819</v>
      </c>
    </row>
    <row r="1206" spans="1:6" x14ac:dyDescent="0.3">
      <c r="A1206" t="s">
        <v>1225</v>
      </c>
      <c r="B1206" t="s">
        <v>1247</v>
      </c>
      <c r="C1206">
        <v>1.2</v>
      </c>
      <c r="D1206">
        <v>1175</v>
      </c>
      <c r="E1206">
        <v>1189</v>
      </c>
      <c r="F1206" t="s">
        <v>73</v>
      </c>
    </row>
    <row r="1207" spans="1:6" x14ac:dyDescent="0.3">
      <c r="A1207" t="s">
        <v>1225</v>
      </c>
      <c r="B1207" t="s">
        <v>1248</v>
      </c>
      <c r="C1207">
        <v>0.7</v>
      </c>
      <c r="D1207">
        <v>406</v>
      </c>
      <c r="E1207">
        <v>410</v>
      </c>
    </row>
    <row r="1208" spans="1:6" x14ac:dyDescent="0.3">
      <c r="A1208" t="s">
        <v>1225</v>
      </c>
      <c r="B1208" t="s">
        <v>1249</v>
      </c>
      <c r="C1208">
        <v>2</v>
      </c>
      <c r="D1208">
        <v>681</v>
      </c>
      <c r="E1208">
        <v>686</v>
      </c>
    </row>
    <row r="1209" spans="1:6" x14ac:dyDescent="0.3">
      <c r="A1209" t="s">
        <v>1250</v>
      </c>
      <c r="B1209" t="s">
        <v>1251</v>
      </c>
      <c r="C1209">
        <v>1.6</v>
      </c>
      <c r="D1209">
        <v>114</v>
      </c>
      <c r="E1209">
        <v>126</v>
      </c>
    </row>
    <row r="1210" spans="1:6" x14ac:dyDescent="0.3">
      <c r="A1210" t="s">
        <v>1250</v>
      </c>
      <c r="B1210" t="s">
        <v>1252</v>
      </c>
      <c r="C1210">
        <v>0.7</v>
      </c>
      <c r="D1210">
        <v>188</v>
      </c>
      <c r="E1210">
        <v>199</v>
      </c>
      <c r="F1210" t="s">
        <v>17</v>
      </c>
    </row>
    <row r="1211" spans="1:6" x14ac:dyDescent="0.3">
      <c r="A1211" t="s">
        <v>1250</v>
      </c>
      <c r="B1211" t="s">
        <v>1253</v>
      </c>
      <c r="C1211">
        <v>1.3</v>
      </c>
      <c r="D1211">
        <v>205</v>
      </c>
      <c r="E1211">
        <v>222</v>
      </c>
      <c r="F1211" t="s">
        <v>73</v>
      </c>
    </row>
    <row r="1212" spans="1:6" x14ac:dyDescent="0.3">
      <c r="A1212" t="s">
        <v>1250</v>
      </c>
      <c r="B1212" t="s">
        <v>1254</v>
      </c>
      <c r="C1212">
        <v>1.1000000000000001</v>
      </c>
      <c r="D1212">
        <v>205</v>
      </c>
      <c r="E1212">
        <v>229</v>
      </c>
      <c r="F1212" t="s">
        <v>73</v>
      </c>
    </row>
    <row r="1213" spans="1:6" x14ac:dyDescent="0.3">
      <c r="A1213" t="s">
        <v>1250</v>
      </c>
      <c r="B1213" t="s">
        <v>81</v>
      </c>
      <c r="C1213">
        <v>3.9</v>
      </c>
      <c r="D1213">
        <v>61</v>
      </c>
      <c r="E1213">
        <v>68</v>
      </c>
      <c r="F1213" t="s">
        <v>17</v>
      </c>
    </row>
    <row r="1214" spans="1:6" x14ac:dyDescent="0.3">
      <c r="A1214" t="s">
        <v>1250</v>
      </c>
      <c r="B1214" t="s">
        <v>1255</v>
      </c>
      <c r="C1214">
        <v>0.8</v>
      </c>
      <c r="D1214">
        <v>205</v>
      </c>
      <c r="E1214">
        <v>223</v>
      </c>
      <c r="F1214" t="s">
        <v>73</v>
      </c>
    </row>
    <row r="1215" spans="1:6" x14ac:dyDescent="0.3">
      <c r="A1215" t="s">
        <v>1250</v>
      </c>
      <c r="B1215" t="s">
        <v>1256</v>
      </c>
      <c r="C1215">
        <v>1.6</v>
      </c>
      <c r="D1215">
        <v>22</v>
      </c>
      <c r="E1215">
        <v>35</v>
      </c>
    </row>
    <row r="1216" spans="1:6" x14ac:dyDescent="0.3">
      <c r="A1216" t="s">
        <v>1250</v>
      </c>
      <c r="B1216" t="s">
        <v>1257</v>
      </c>
      <c r="C1216">
        <v>0.5</v>
      </c>
      <c r="D1216">
        <v>135</v>
      </c>
      <c r="E1216">
        <v>143</v>
      </c>
    </row>
    <row r="1217" spans="1:6" x14ac:dyDescent="0.3">
      <c r="A1217" t="s">
        <v>1250</v>
      </c>
      <c r="B1217" t="s">
        <v>1258</v>
      </c>
      <c r="C1217">
        <v>3.3</v>
      </c>
      <c r="D1217">
        <v>243</v>
      </c>
      <c r="E1217">
        <v>257</v>
      </c>
      <c r="F1217" t="s">
        <v>73</v>
      </c>
    </row>
    <row r="1218" spans="1:6" x14ac:dyDescent="0.3">
      <c r="A1218" t="s">
        <v>1250</v>
      </c>
      <c r="B1218" t="s">
        <v>1259</v>
      </c>
      <c r="C1218">
        <v>0.7</v>
      </c>
      <c r="D1218">
        <v>355</v>
      </c>
      <c r="E1218">
        <v>376</v>
      </c>
    </row>
    <row r="1219" spans="1:6" x14ac:dyDescent="0.3">
      <c r="A1219" t="s">
        <v>1250</v>
      </c>
      <c r="B1219" t="s">
        <v>1260</v>
      </c>
      <c r="C1219">
        <v>1.3</v>
      </c>
      <c r="D1219">
        <v>168</v>
      </c>
      <c r="E1219">
        <v>182</v>
      </c>
    </row>
    <row r="1220" spans="1:6" x14ac:dyDescent="0.3">
      <c r="A1220" t="s">
        <v>1250</v>
      </c>
      <c r="B1220" t="s">
        <v>1261</v>
      </c>
      <c r="C1220">
        <v>1.1000000000000001</v>
      </c>
      <c r="D1220">
        <v>21</v>
      </c>
      <c r="E1220">
        <v>35</v>
      </c>
    </row>
    <row r="1221" spans="1:6" x14ac:dyDescent="0.3">
      <c r="A1221" t="s">
        <v>1250</v>
      </c>
      <c r="B1221" t="s">
        <v>1262</v>
      </c>
      <c r="C1221">
        <v>2.8</v>
      </c>
      <c r="D1221">
        <v>152</v>
      </c>
      <c r="E1221">
        <v>161</v>
      </c>
    </row>
    <row r="1222" spans="1:6" x14ac:dyDescent="0.3">
      <c r="A1222" t="s">
        <v>1250</v>
      </c>
      <c r="B1222" t="s">
        <v>1263</v>
      </c>
      <c r="C1222">
        <v>2.7</v>
      </c>
      <c r="D1222">
        <v>172</v>
      </c>
      <c r="E1222">
        <v>182</v>
      </c>
    </row>
    <row r="1223" spans="1:6" x14ac:dyDescent="0.3">
      <c r="A1223" t="s">
        <v>1250</v>
      </c>
      <c r="B1223" t="s">
        <v>1264</v>
      </c>
      <c r="C1223">
        <v>2.5</v>
      </c>
      <c r="D1223">
        <v>205</v>
      </c>
      <c r="E1223">
        <v>236</v>
      </c>
      <c r="F1223" t="s">
        <v>73</v>
      </c>
    </row>
    <row r="1224" spans="1:6" x14ac:dyDescent="0.3">
      <c r="A1224" t="s">
        <v>1250</v>
      </c>
      <c r="B1224" t="s">
        <v>1265</v>
      </c>
      <c r="C1224">
        <v>2</v>
      </c>
      <c r="D1224">
        <v>230</v>
      </c>
      <c r="E1224">
        <v>257</v>
      </c>
      <c r="F1224" t="s">
        <v>73</v>
      </c>
    </row>
    <row r="1225" spans="1:6" x14ac:dyDescent="0.3">
      <c r="A1225" t="s">
        <v>1250</v>
      </c>
      <c r="B1225" t="s">
        <v>1266</v>
      </c>
      <c r="C1225">
        <v>0.8</v>
      </c>
      <c r="D1225">
        <v>361</v>
      </c>
      <c r="E1225">
        <v>376</v>
      </c>
    </row>
    <row r="1226" spans="1:6" x14ac:dyDescent="0.3">
      <c r="A1226" t="s">
        <v>1250</v>
      </c>
      <c r="B1226" t="s">
        <v>1267</v>
      </c>
      <c r="C1226">
        <v>1.1000000000000001</v>
      </c>
      <c r="D1226">
        <v>205</v>
      </c>
      <c r="E1226">
        <v>224</v>
      </c>
      <c r="F1226" t="s">
        <v>73</v>
      </c>
    </row>
    <row r="1227" spans="1:6" x14ac:dyDescent="0.3">
      <c r="A1227" t="s">
        <v>1250</v>
      </c>
      <c r="B1227" t="s">
        <v>1268</v>
      </c>
      <c r="C1227">
        <v>4.0999999999999996</v>
      </c>
      <c r="D1227">
        <v>205</v>
      </c>
      <c r="E1227">
        <v>223</v>
      </c>
      <c r="F1227" t="s">
        <v>85</v>
      </c>
    </row>
    <row r="1228" spans="1:6" x14ac:dyDescent="0.3">
      <c r="A1228" t="s">
        <v>1250</v>
      </c>
      <c r="B1228" t="s">
        <v>1269</v>
      </c>
      <c r="C1228">
        <v>0.9</v>
      </c>
      <c r="D1228">
        <v>336</v>
      </c>
      <c r="E1228">
        <v>347</v>
      </c>
    </row>
    <row r="1229" spans="1:6" x14ac:dyDescent="0.3">
      <c r="A1229" t="s">
        <v>1250</v>
      </c>
      <c r="B1229" t="s">
        <v>1270</v>
      </c>
      <c r="C1229">
        <v>0.6</v>
      </c>
      <c r="D1229">
        <v>205</v>
      </c>
      <c r="E1229">
        <v>222</v>
      </c>
      <c r="F1229" t="s">
        <v>85</v>
      </c>
    </row>
    <row r="1230" spans="1:6" x14ac:dyDescent="0.3">
      <c r="A1230" t="s">
        <v>1250</v>
      </c>
      <c r="B1230" t="s">
        <v>1271</v>
      </c>
      <c r="C1230">
        <v>0.8</v>
      </c>
      <c r="D1230">
        <v>144</v>
      </c>
      <c r="E1230">
        <v>148</v>
      </c>
    </row>
    <row r="1231" spans="1:6" x14ac:dyDescent="0.3">
      <c r="A1231" t="s">
        <v>1250</v>
      </c>
      <c r="B1231" t="s">
        <v>1272</v>
      </c>
      <c r="C1231">
        <v>5</v>
      </c>
      <c r="D1231">
        <v>119</v>
      </c>
      <c r="E1231">
        <v>126</v>
      </c>
    </row>
    <row r="1232" spans="1:6" x14ac:dyDescent="0.3">
      <c r="A1232" t="s">
        <v>1250</v>
      </c>
      <c r="B1232" t="s">
        <v>1273</v>
      </c>
      <c r="C1232">
        <v>0.8</v>
      </c>
      <c r="D1232">
        <v>240</v>
      </c>
      <c r="E1232">
        <v>257</v>
      </c>
      <c r="F1232" t="s">
        <v>73</v>
      </c>
    </row>
    <row r="1233" spans="1:6" x14ac:dyDescent="0.3">
      <c r="A1233" t="s">
        <v>1250</v>
      </c>
      <c r="B1233" t="s">
        <v>1274</v>
      </c>
      <c r="C1233">
        <v>1.4</v>
      </c>
      <c r="D1233">
        <v>258</v>
      </c>
      <c r="E1233">
        <v>289</v>
      </c>
      <c r="F1233" t="s">
        <v>73</v>
      </c>
    </row>
    <row r="1234" spans="1:6" x14ac:dyDescent="0.3">
      <c r="A1234" t="s">
        <v>1250</v>
      </c>
      <c r="B1234" t="s">
        <v>1275</v>
      </c>
      <c r="C1234">
        <v>2</v>
      </c>
      <c r="D1234">
        <v>258</v>
      </c>
      <c r="E1234">
        <v>286</v>
      </c>
      <c r="F1234" t="s">
        <v>14</v>
      </c>
    </row>
    <row r="1235" spans="1:6" x14ac:dyDescent="0.3">
      <c r="A1235" t="s">
        <v>1250</v>
      </c>
      <c r="B1235" t="s">
        <v>1276</v>
      </c>
      <c r="C1235">
        <v>0.9</v>
      </c>
      <c r="D1235">
        <v>77</v>
      </c>
      <c r="E1235">
        <v>83</v>
      </c>
    </row>
    <row r="1236" spans="1:6" x14ac:dyDescent="0.3">
      <c r="A1236" t="s">
        <v>1277</v>
      </c>
      <c r="B1236" t="s">
        <v>1278</v>
      </c>
      <c r="C1236">
        <v>0.5</v>
      </c>
      <c r="D1236">
        <v>210</v>
      </c>
      <c r="E1236">
        <v>233</v>
      </c>
    </row>
    <row r="1237" spans="1:6" x14ac:dyDescent="0.3">
      <c r="A1237" t="s">
        <v>1277</v>
      </c>
      <c r="B1237" t="s">
        <v>1279</v>
      </c>
      <c r="C1237">
        <v>1.3</v>
      </c>
      <c r="D1237">
        <v>152</v>
      </c>
      <c r="E1237">
        <v>170</v>
      </c>
    </row>
    <row r="1238" spans="1:6" x14ac:dyDescent="0.3">
      <c r="A1238" t="s">
        <v>1277</v>
      </c>
      <c r="B1238" t="s">
        <v>1280</v>
      </c>
      <c r="C1238">
        <v>0.4</v>
      </c>
      <c r="D1238">
        <v>171</v>
      </c>
      <c r="E1238">
        <v>179</v>
      </c>
      <c r="F1238" t="s">
        <v>14</v>
      </c>
    </row>
    <row r="1239" spans="1:6" x14ac:dyDescent="0.3">
      <c r="A1239" t="s">
        <v>1281</v>
      </c>
      <c r="B1239" t="s">
        <v>1282</v>
      </c>
      <c r="C1239">
        <v>1.9</v>
      </c>
      <c r="D1239">
        <v>115</v>
      </c>
      <c r="E1239">
        <v>128</v>
      </c>
    </row>
    <row r="1240" spans="1:6" x14ac:dyDescent="0.3">
      <c r="A1240" t="s">
        <v>1281</v>
      </c>
      <c r="B1240" t="s">
        <v>1283</v>
      </c>
      <c r="C1240">
        <v>0.6</v>
      </c>
      <c r="D1240">
        <v>7</v>
      </c>
      <c r="E1240">
        <v>18</v>
      </c>
    </row>
    <row r="1241" spans="1:6" x14ac:dyDescent="0.3">
      <c r="A1241" t="s">
        <v>1281</v>
      </c>
      <c r="B1241" t="s">
        <v>1284</v>
      </c>
      <c r="C1241">
        <v>0.6</v>
      </c>
      <c r="D1241">
        <v>89</v>
      </c>
      <c r="E1241">
        <v>105</v>
      </c>
    </row>
    <row r="1242" spans="1:6" x14ac:dyDescent="0.3">
      <c r="A1242" t="s">
        <v>1281</v>
      </c>
      <c r="B1242" t="s">
        <v>1285</v>
      </c>
      <c r="C1242">
        <v>1.6</v>
      </c>
      <c r="D1242">
        <v>50</v>
      </c>
      <c r="E1242">
        <v>56</v>
      </c>
    </row>
    <row r="1243" spans="1:6" x14ac:dyDescent="0.3">
      <c r="A1243" t="s">
        <v>1281</v>
      </c>
      <c r="B1243" t="s">
        <v>1286</v>
      </c>
      <c r="C1243">
        <v>1.5</v>
      </c>
      <c r="D1243">
        <v>19</v>
      </c>
      <c r="E1243">
        <v>26</v>
      </c>
    </row>
    <row r="1244" spans="1:6" x14ac:dyDescent="0.3">
      <c r="A1244" t="s">
        <v>1281</v>
      </c>
      <c r="B1244" t="s">
        <v>1287</v>
      </c>
      <c r="C1244">
        <v>2.1</v>
      </c>
      <c r="D1244">
        <v>89</v>
      </c>
      <c r="E1244">
        <v>105</v>
      </c>
      <c r="F1244" t="s">
        <v>35</v>
      </c>
    </row>
    <row r="1245" spans="1:6" x14ac:dyDescent="0.3">
      <c r="A1245" t="s">
        <v>1281</v>
      </c>
      <c r="B1245" t="s">
        <v>1288</v>
      </c>
      <c r="C1245">
        <v>1.3</v>
      </c>
      <c r="D1245">
        <v>115</v>
      </c>
      <c r="E1245">
        <v>128</v>
      </c>
      <c r="F1245" t="s">
        <v>41</v>
      </c>
    </row>
    <row r="1246" spans="1:6" x14ac:dyDescent="0.3">
      <c r="A1246" t="s">
        <v>1281</v>
      </c>
      <c r="B1246" t="s">
        <v>1289</v>
      </c>
      <c r="C1246">
        <v>0.8</v>
      </c>
      <c r="D1246">
        <v>57</v>
      </c>
      <c r="E1246">
        <v>66</v>
      </c>
    </row>
    <row r="1247" spans="1:6" x14ac:dyDescent="0.3">
      <c r="A1247" t="s">
        <v>1281</v>
      </c>
      <c r="B1247" t="s">
        <v>1290</v>
      </c>
      <c r="C1247">
        <v>4.7</v>
      </c>
      <c r="D1247">
        <v>7</v>
      </c>
      <c r="E1247">
        <v>16</v>
      </c>
    </row>
    <row r="1248" spans="1:6" x14ac:dyDescent="0.3">
      <c r="A1248" t="s">
        <v>1281</v>
      </c>
      <c r="B1248" t="s">
        <v>1291</v>
      </c>
      <c r="C1248">
        <v>4.5</v>
      </c>
      <c r="D1248">
        <v>10</v>
      </c>
      <c r="E1248">
        <v>18</v>
      </c>
    </row>
    <row r="1249" spans="1:6" x14ac:dyDescent="0.3">
      <c r="A1249" t="s">
        <v>1281</v>
      </c>
      <c r="B1249" t="s">
        <v>1292</v>
      </c>
      <c r="C1249">
        <v>4.0999999999999996</v>
      </c>
      <c r="D1249">
        <v>92</v>
      </c>
      <c r="E1249">
        <v>105</v>
      </c>
    </row>
    <row r="1250" spans="1:6" x14ac:dyDescent="0.3">
      <c r="A1250" t="s">
        <v>1281</v>
      </c>
      <c r="B1250" t="s">
        <v>1293</v>
      </c>
      <c r="C1250">
        <v>3.2</v>
      </c>
      <c r="D1250">
        <v>9</v>
      </c>
      <c r="E1250">
        <v>18</v>
      </c>
    </row>
    <row r="1251" spans="1:6" x14ac:dyDescent="0.3">
      <c r="A1251" t="s">
        <v>1281</v>
      </c>
      <c r="B1251" t="s">
        <v>1294</v>
      </c>
      <c r="C1251">
        <v>1.3</v>
      </c>
      <c r="D1251">
        <v>76</v>
      </c>
      <c r="E1251">
        <v>85</v>
      </c>
    </row>
    <row r="1252" spans="1:6" x14ac:dyDescent="0.3">
      <c r="A1252" t="s">
        <v>1281</v>
      </c>
      <c r="B1252" t="s">
        <v>1295</v>
      </c>
      <c r="C1252">
        <v>1.2</v>
      </c>
      <c r="D1252">
        <v>35</v>
      </c>
      <c r="E1252">
        <v>39</v>
      </c>
    </row>
    <row r="1253" spans="1:6" x14ac:dyDescent="0.3">
      <c r="A1253" t="s">
        <v>1296</v>
      </c>
      <c r="B1253" t="s">
        <v>1297</v>
      </c>
      <c r="C1253">
        <v>1.9</v>
      </c>
      <c r="D1253">
        <v>114</v>
      </c>
      <c r="E1253">
        <v>124</v>
      </c>
    </row>
    <row r="1254" spans="1:6" x14ac:dyDescent="0.3">
      <c r="A1254" t="s">
        <v>1296</v>
      </c>
      <c r="B1254" t="s">
        <v>1298</v>
      </c>
      <c r="C1254">
        <v>1.9</v>
      </c>
      <c r="D1254">
        <v>269</v>
      </c>
      <c r="E1254">
        <v>283</v>
      </c>
    </row>
    <row r="1255" spans="1:6" x14ac:dyDescent="0.3">
      <c r="A1255" t="s">
        <v>1296</v>
      </c>
      <c r="B1255" t="s">
        <v>1299</v>
      </c>
      <c r="C1255">
        <v>1.1000000000000001</v>
      </c>
      <c r="D1255">
        <v>301</v>
      </c>
      <c r="E1255">
        <v>326</v>
      </c>
      <c r="F1255" t="s">
        <v>14</v>
      </c>
    </row>
    <row r="1256" spans="1:6" x14ac:dyDescent="0.3">
      <c r="A1256" t="s">
        <v>1296</v>
      </c>
      <c r="B1256" t="s">
        <v>1300</v>
      </c>
      <c r="C1256">
        <v>1.6</v>
      </c>
      <c r="D1256">
        <v>301</v>
      </c>
      <c r="E1256">
        <v>326</v>
      </c>
    </row>
    <row r="1257" spans="1:6" x14ac:dyDescent="0.3">
      <c r="A1257" t="s">
        <v>1296</v>
      </c>
      <c r="B1257" t="s">
        <v>1301</v>
      </c>
      <c r="C1257">
        <v>2.2999999999999998</v>
      </c>
      <c r="D1257">
        <v>301</v>
      </c>
      <c r="E1257">
        <v>330</v>
      </c>
      <c r="F1257" t="s">
        <v>73</v>
      </c>
    </row>
    <row r="1258" spans="1:6" x14ac:dyDescent="0.3">
      <c r="A1258" t="s">
        <v>1296</v>
      </c>
      <c r="B1258" t="s">
        <v>1302</v>
      </c>
      <c r="C1258">
        <v>1.4</v>
      </c>
      <c r="D1258">
        <v>338</v>
      </c>
      <c r="E1258">
        <v>350</v>
      </c>
    </row>
    <row r="1259" spans="1:6" x14ac:dyDescent="0.3">
      <c r="A1259" t="s">
        <v>1296</v>
      </c>
      <c r="B1259" t="s">
        <v>1303</v>
      </c>
      <c r="C1259">
        <v>1.7</v>
      </c>
      <c r="D1259">
        <v>52</v>
      </c>
      <c r="E1259">
        <v>85</v>
      </c>
    </row>
    <row r="1260" spans="1:6" x14ac:dyDescent="0.3">
      <c r="A1260" t="s">
        <v>1296</v>
      </c>
      <c r="B1260" t="s">
        <v>1304</v>
      </c>
      <c r="C1260">
        <v>1</v>
      </c>
      <c r="D1260">
        <v>97</v>
      </c>
      <c r="E1260">
        <v>101</v>
      </c>
    </row>
    <row r="1261" spans="1:6" x14ac:dyDescent="0.3">
      <c r="A1261" t="s">
        <v>1296</v>
      </c>
      <c r="B1261" t="s">
        <v>1305</v>
      </c>
      <c r="C1261">
        <v>2</v>
      </c>
      <c r="D1261">
        <v>34</v>
      </c>
      <c r="E1261">
        <v>85</v>
      </c>
    </row>
    <row r="1262" spans="1:6" x14ac:dyDescent="0.3">
      <c r="A1262" t="s">
        <v>1296</v>
      </c>
      <c r="B1262" t="s">
        <v>1306</v>
      </c>
      <c r="C1262">
        <v>0.9</v>
      </c>
      <c r="D1262">
        <v>151</v>
      </c>
      <c r="E1262">
        <v>169</v>
      </c>
    </row>
    <row r="1263" spans="1:6" x14ac:dyDescent="0.3">
      <c r="A1263" t="s">
        <v>1296</v>
      </c>
      <c r="B1263" t="s">
        <v>1307</v>
      </c>
      <c r="C1263">
        <v>1.4</v>
      </c>
      <c r="D1263">
        <v>34</v>
      </c>
      <c r="E1263">
        <v>84</v>
      </c>
    </row>
    <row r="1264" spans="1:6" x14ac:dyDescent="0.3">
      <c r="A1264" t="s">
        <v>1296</v>
      </c>
      <c r="B1264" t="s">
        <v>1308</v>
      </c>
      <c r="C1264">
        <v>1.1000000000000001</v>
      </c>
      <c r="D1264">
        <v>110</v>
      </c>
      <c r="E1264">
        <v>124</v>
      </c>
    </row>
    <row r="1265" spans="1:6" x14ac:dyDescent="0.3">
      <c r="A1265" t="s">
        <v>1296</v>
      </c>
      <c r="B1265" t="s">
        <v>1309</v>
      </c>
      <c r="C1265">
        <v>1.3</v>
      </c>
      <c r="D1265">
        <v>339</v>
      </c>
      <c r="E1265">
        <v>350</v>
      </c>
    </row>
    <row r="1266" spans="1:6" x14ac:dyDescent="0.3">
      <c r="A1266" t="s">
        <v>1296</v>
      </c>
      <c r="B1266" t="s">
        <v>1310</v>
      </c>
      <c r="C1266">
        <v>4.5999999999999996</v>
      </c>
      <c r="D1266">
        <v>354</v>
      </c>
      <c r="E1266">
        <v>372</v>
      </c>
    </row>
    <row r="1267" spans="1:6" x14ac:dyDescent="0.3">
      <c r="A1267" t="s">
        <v>1296</v>
      </c>
      <c r="B1267" t="s">
        <v>1311</v>
      </c>
      <c r="C1267">
        <v>2.2000000000000002</v>
      </c>
      <c r="D1267">
        <v>191</v>
      </c>
      <c r="E1267">
        <v>214</v>
      </c>
    </row>
    <row r="1268" spans="1:6" x14ac:dyDescent="0.3">
      <c r="A1268" t="s">
        <v>1312</v>
      </c>
      <c r="B1268" t="s">
        <v>1313</v>
      </c>
      <c r="C1268">
        <v>1</v>
      </c>
      <c r="D1268">
        <v>746</v>
      </c>
      <c r="E1268">
        <v>752</v>
      </c>
    </row>
    <row r="1269" spans="1:6" x14ac:dyDescent="0.3">
      <c r="A1269" t="s">
        <v>1312</v>
      </c>
      <c r="B1269" t="s">
        <v>1314</v>
      </c>
      <c r="C1269">
        <v>0.5</v>
      </c>
      <c r="D1269">
        <v>571</v>
      </c>
      <c r="E1269">
        <v>585</v>
      </c>
    </row>
    <row r="1270" spans="1:6" x14ac:dyDescent="0.3">
      <c r="A1270" t="s">
        <v>1312</v>
      </c>
      <c r="B1270" t="s">
        <v>1315</v>
      </c>
      <c r="C1270">
        <v>1.1000000000000001</v>
      </c>
      <c r="D1270">
        <v>64</v>
      </c>
      <c r="E1270">
        <v>84</v>
      </c>
    </row>
    <row r="1271" spans="1:6" x14ac:dyDescent="0.3">
      <c r="A1271" t="s">
        <v>1312</v>
      </c>
      <c r="B1271" t="s">
        <v>1316</v>
      </c>
      <c r="C1271">
        <v>0.9</v>
      </c>
      <c r="D1271">
        <v>757</v>
      </c>
      <c r="E1271">
        <v>764</v>
      </c>
    </row>
    <row r="1272" spans="1:6" x14ac:dyDescent="0.3">
      <c r="A1272" t="s">
        <v>1312</v>
      </c>
      <c r="B1272" t="s">
        <v>1317</v>
      </c>
      <c r="C1272">
        <v>0.8</v>
      </c>
      <c r="D1272">
        <v>382</v>
      </c>
      <c r="E1272">
        <v>393</v>
      </c>
    </row>
    <row r="1273" spans="1:6" x14ac:dyDescent="0.3">
      <c r="A1273" t="s">
        <v>1312</v>
      </c>
      <c r="B1273" t="s">
        <v>1318</v>
      </c>
      <c r="C1273">
        <v>0.5</v>
      </c>
      <c r="D1273">
        <v>736</v>
      </c>
      <c r="E1273">
        <v>742</v>
      </c>
    </row>
    <row r="1274" spans="1:6" x14ac:dyDescent="0.3">
      <c r="A1274" t="s">
        <v>1312</v>
      </c>
      <c r="B1274" t="s">
        <v>1319</v>
      </c>
      <c r="C1274">
        <v>1.3</v>
      </c>
      <c r="D1274">
        <v>286</v>
      </c>
      <c r="E1274">
        <v>294</v>
      </c>
    </row>
    <row r="1275" spans="1:6" x14ac:dyDescent="0.3">
      <c r="A1275" t="s">
        <v>1312</v>
      </c>
      <c r="B1275" t="s">
        <v>1320</v>
      </c>
      <c r="C1275">
        <v>3.5</v>
      </c>
      <c r="D1275">
        <v>254</v>
      </c>
      <c r="E1275">
        <v>285</v>
      </c>
    </row>
    <row r="1276" spans="1:6" x14ac:dyDescent="0.3">
      <c r="A1276" t="s">
        <v>1312</v>
      </c>
      <c r="B1276" t="s">
        <v>1321</v>
      </c>
      <c r="C1276">
        <v>0.9</v>
      </c>
      <c r="D1276">
        <v>755</v>
      </c>
      <c r="E1276">
        <v>764</v>
      </c>
    </row>
    <row r="1277" spans="1:6" x14ac:dyDescent="0.3">
      <c r="A1277" t="s">
        <v>1312</v>
      </c>
      <c r="B1277" t="s">
        <v>1322</v>
      </c>
      <c r="C1277">
        <v>0.8</v>
      </c>
      <c r="D1277">
        <v>356</v>
      </c>
      <c r="E1277">
        <v>370</v>
      </c>
      <c r="F1277" t="s">
        <v>17</v>
      </c>
    </row>
    <row r="1278" spans="1:6" x14ac:dyDescent="0.3">
      <c r="A1278" t="s">
        <v>1312</v>
      </c>
      <c r="B1278" t="s">
        <v>1323</v>
      </c>
      <c r="C1278">
        <v>3.7</v>
      </c>
      <c r="D1278">
        <v>227</v>
      </c>
      <c r="E1278">
        <v>252</v>
      </c>
    </row>
    <row r="1279" spans="1:6" x14ac:dyDescent="0.3">
      <c r="A1279" t="s">
        <v>1312</v>
      </c>
      <c r="B1279" t="s">
        <v>1324</v>
      </c>
      <c r="C1279">
        <v>0.4</v>
      </c>
      <c r="D1279">
        <v>796</v>
      </c>
      <c r="E1279">
        <v>806</v>
      </c>
    </row>
    <row r="1280" spans="1:6" x14ac:dyDescent="0.3">
      <c r="A1280" t="s">
        <v>1312</v>
      </c>
      <c r="B1280" t="s">
        <v>1325</v>
      </c>
      <c r="C1280">
        <v>1.5</v>
      </c>
      <c r="D1280">
        <v>796</v>
      </c>
      <c r="E1280">
        <v>805</v>
      </c>
    </row>
    <row r="1281" spans="1:6" x14ac:dyDescent="0.3">
      <c r="A1281" t="s">
        <v>1312</v>
      </c>
      <c r="B1281" t="s">
        <v>1326</v>
      </c>
      <c r="C1281">
        <v>3.9</v>
      </c>
      <c r="D1281">
        <v>173</v>
      </c>
      <c r="E1281">
        <v>186</v>
      </c>
    </row>
    <row r="1282" spans="1:6" x14ac:dyDescent="0.3">
      <c r="A1282" t="s">
        <v>1312</v>
      </c>
      <c r="B1282" t="s">
        <v>1327</v>
      </c>
      <c r="C1282">
        <v>0.8</v>
      </c>
      <c r="D1282">
        <v>407</v>
      </c>
      <c r="E1282">
        <v>418</v>
      </c>
    </row>
    <row r="1283" spans="1:6" x14ac:dyDescent="0.3">
      <c r="A1283" t="s">
        <v>1312</v>
      </c>
      <c r="B1283" t="s">
        <v>1328</v>
      </c>
      <c r="C1283">
        <v>1.5</v>
      </c>
      <c r="D1283">
        <v>448</v>
      </c>
      <c r="E1283">
        <v>462</v>
      </c>
      <c r="F1283" t="s">
        <v>17</v>
      </c>
    </row>
    <row r="1284" spans="1:6" x14ac:dyDescent="0.3">
      <c r="A1284" t="s">
        <v>1312</v>
      </c>
      <c r="B1284" t="s">
        <v>1329</v>
      </c>
      <c r="C1284">
        <v>1</v>
      </c>
      <c r="D1284">
        <v>600</v>
      </c>
      <c r="E1284">
        <v>612</v>
      </c>
      <c r="F1284" t="s">
        <v>14</v>
      </c>
    </row>
    <row r="1285" spans="1:6" x14ac:dyDescent="0.3">
      <c r="A1285" t="s">
        <v>1330</v>
      </c>
      <c r="B1285" t="s">
        <v>1331</v>
      </c>
      <c r="C1285">
        <v>3.1</v>
      </c>
      <c r="D1285">
        <v>253</v>
      </c>
      <c r="E1285">
        <v>263</v>
      </c>
      <c r="F1285" t="s">
        <v>17</v>
      </c>
    </row>
    <row r="1286" spans="1:6" x14ac:dyDescent="0.3">
      <c r="A1286" t="s">
        <v>1330</v>
      </c>
      <c r="B1286" t="s">
        <v>1332</v>
      </c>
      <c r="C1286">
        <v>1.3</v>
      </c>
      <c r="D1286">
        <v>806</v>
      </c>
      <c r="E1286">
        <v>816</v>
      </c>
    </row>
    <row r="1287" spans="1:6" x14ac:dyDescent="0.3">
      <c r="A1287" t="s">
        <v>1330</v>
      </c>
      <c r="B1287" t="s">
        <v>1333</v>
      </c>
      <c r="C1287">
        <v>1</v>
      </c>
      <c r="D1287">
        <v>776</v>
      </c>
      <c r="E1287">
        <v>788</v>
      </c>
    </row>
    <row r="1288" spans="1:6" x14ac:dyDescent="0.3">
      <c r="A1288" t="s">
        <v>1330</v>
      </c>
      <c r="B1288" t="s">
        <v>1334</v>
      </c>
      <c r="C1288">
        <v>1.1000000000000001</v>
      </c>
      <c r="D1288">
        <v>523</v>
      </c>
      <c r="E1288">
        <v>533</v>
      </c>
    </row>
    <row r="1289" spans="1:6" x14ac:dyDescent="0.3">
      <c r="A1289" t="s">
        <v>1330</v>
      </c>
      <c r="B1289" t="s">
        <v>1335</v>
      </c>
      <c r="C1289">
        <v>5.7</v>
      </c>
      <c r="D1289">
        <v>525</v>
      </c>
      <c r="E1289">
        <v>533</v>
      </c>
    </row>
    <row r="1290" spans="1:6" x14ac:dyDescent="0.3">
      <c r="A1290" t="s">
        <v>1330</v>
      </c>
      <c r="B1290" t="s">
        <v>1336</v>
      </c>
      <c r="C1290">
        <v>0.5</v>
      </c>
      <c r="D1290">
        <v>850</v>
      </c>
      <c r="E1290">
        <v>858</v>
      </c>
      <c r="F1290" t="s">
        <v>73</v>
      </c>
    </row>
    <row r="1291" spans="1:6" x14ac:dyDescent="0.3">
      <c r="A1291" t="s">
        <v>1337</v>
      </c>
      <c r="B1291" t="s">
        <v>1338</v>
      </c>
      <c r="C1291">
        <v>0.8</v>
      </c>
      <c r="D1291">
        <v>30</v>
      </c>
      <c r="E1291">
        <v>45</v>
      </c>
    </row>
    <row r="1292" spans="1:6" x14ac:dyDescent="0.3">
      <c r="A1292" t="s">
        <v>1337</v>
      </c>
      <c r="B1292" t="s">
        <v>1339</v>
      </c>
      <c r="C1292">
        <v>1.8</v>
      </c>
      <c r="D1292">
        <v>363</v>
      </c>
      <c r="E1292">
        <v>377</v>
      </c>
    </row>
    <row r="1293" spans="1:6" x14ac:dyDescent="0.3">
      <c r="A1293" t="s">
        <v>1337</v>
      </c>
      <c r="B1293" t="s">
        <v>1340</v>
      </c>
      <c r="C1293">
        <v>3.2</v>
      </c>
      <c r="D1293">
        <v>550</v>
      </c>
      <c r="E1293">
        <v>576</v>
      </c>
      <c r="F1293" t="s">
        <v>923</v>
      </c>
    </row>
    <row r="1294" spans="1:6" x14ac:dyDescent="0.3">
      <c r="A1294" t="s">
        <v>1341</v>
      </c>
      <c r="B1294" t="s">
        <v>1342</v>
      </c>
      <c r="C1294">
        <v>1.5</v>
      </c>
      <c r="D1294">
        <v>490</v>
      </c>
      <c r="E1294">
        <v>507</v>
      </c>
    </row>
    <row r="1295" spans="1:6" x14ac:dyDescent="0.3">
      <c r="A1295" t="s">
        <v>1341</v>
      </c>
      <c r="B1295" t="s">
        <v>1343</v>
      </c>
      <c r="C1295">
        <v>1.3</v>
      </c>
      <c r="D1295">
        <v>149</v>
      </c>
      <c r="E1295">
        <v>160</v>
      </c>
      <c r="F1295" t="s">
        <v>14</v>
      </c>
    </row>
    <row r="1296" spans="1:6" x14ac:dyDescent="0.3">
      <c r="A1296" t="s">
        <v>1341</v>
      </c>
      <c r="B1296" t="s">
        <v>1344</v>
      </c>
      <c r="C1296">
        <v>0.9</v>
      </c>
      <c r="D1296">
        <v>3</v>
      </c>
      <c r="E1296">
        <v>15</v>
      </c>
      <c r="F1296" t="s">
        <v>17</v>
      </c>
    </row>
    <row r="1297" spans="1:6" x14ac:dyDescent="0.3">
      <c r="A1297" t="s">
        <v>1341</v>
      </c>
      <c r="B1297" t="s">
        <v>1345</v>
      </c>
      <c r="C1297">
        <v>1.2</v>
      </c>
      <c r="D1297">
        <v>135</v>
      </c>
      <c r="E1297">
        <v>148</v>
      </c>
      <c r="F1297" t="s">
        <v>17</v>
      </c>
    </row>
    <row r="1298" spans="1:6" x14ac:dyDescent="0.3">
      <c r="A1298" t="s">
        <v>1346</v>
      </c>
      <c r="B1298" t="s">
        <v>1347</v>
      </c>
      <c r="C1298">
        <v>3</v>
      </c>
      <c r="D1298">
        <v>183</v>
      </c>
      <c r="E1298">
        <v>199</v>
      </c>
      <c r="F1298" t="s">
        <v>14</v>
      </c>
    </row>
    <row r="1299" spans="1:6" x14ac:dyDescent="0.3">
      <c r="A1299" t="s">
        <v>1346</v>
      </c>
      <c r="B1299" t="s">
        <v>1348</v>
      </c>
      <c r="C1299">
        <v>2.2000000000000002</v>
      </c>
      <c r="D1299">
        <v>394</v>
      </c>
      <c r="E1299">
        <v>409</v>
      </c>
      <c r="F1299" t="s">
        <v>73</v>
      </c>
    </row>
    <row r="1300" spans="1:6" x14ac:dyDescent="0.3">
      <c r="A1300" t="s">
        <v>1346</v>
      </c>
      <c r="B1300" t="s">
        <v>1349</v>
      </c>
      <c r="C1300">
        <v>1.4</v>
      </c>
      <c r="D1300">
        <v>260</v>
      </c>
      <c r="E1300">
        <v>266</v>
      </c>
    </row>
    <row r="1301" spans="1:6" x14ac:dyDescent="0.3">
      <c r="A1301" t="s">
        <v>1346</v>
      </c>
      <c r="B1301" t="s">
        <v>1350</v>
      </c>
      <c r="C1301">
        <v>2.4</v>
      </c>
      <c r="D1301">
        <v>124</v>
      </c>
      <c r="E1301">
        <v>139</v>
      </c>
    </row>
    <row r="1302" spans="1:6" x14ac:dyDescent="0.3">
      <c r="A1302" t="s">
        <v>1351</v>
      </c>
      <c r="B1302" t="s">
        <v>1352</v>
      </c>
      <c r="C1302">
        <v>2.7</v>
      </c>
      <c r="D1302">
        <v>967</v>
      </c>
      <c r="E1302">
        <v>1007</v>
      </c>
      <c r="F1302" t="s">
        <v>1353</v>
      </c>
    </row>
    <row r="1303" spans="1:6" x14ac:dyDescent="0.3">
      <c r="A1303" t="s">
        <v>1351</v>
      </c>
      <c r="B1303" t="s">
        <v>1354</v>
      </c>
      <c r="C1303">
        <v>7.2</v>
      </c>
      <c r="D1303">
        <v>1410</v>
      </c>
      <c r="E1303">
        <v>1419</v>
      </c>
    </row>
    <row r="1304" spans="1:6" x14ac:dyDescent="0.3">
      <c r="A1304" t="s">
        <v>1351</v>
      </c>
      <c r="B1304" t="s">
        <v>1355</v>
      </c>
      <c r="C1304">
        <v>4.9000000000000004</v>
      </c>
      <c r="D1304">
        <v>1558</v>
      </c>
      <c r="E1304">
        <v>1581</v>
      </c>
    </row>
    <row r="1305" spans="1:6" x14ac:dyDescent="0.3">
      <c r="A1305" t="s">
        <v>1356</v>
      </c>
      <c r="B1305" t="s">
        <v>1357</v>
      </c>
      <c r="C1305">
        <v>1.1000000000000001</v>
      </c>
      <c r="D1305">
        <v>268</v>
      </c>
      <c r="E1305">
        <v>281</v>
      </c>
      <c r="F1305" t="s">
        <v>17</v>
      </c>
    </row>
    <row r="1306" spans="1:6" x14ac:dyDescent="0.3">
      <c r="A1306" t="s">
        <v>1356</v>
      </c>
      <c r="B1306" t="s">
        <v>1358</v>
      </c>
      <c r="C1306">
        <v>0.8</v>
      </c>
      <c r="D1306">
        <v>250</v>
      </c>
      <c r="E1306">
        <v>257</v>
      </c>
      <c r="F1306" t="s">
        <v>41</v>
      </c>
    </row>
    <row r="1307" spans="1:6" x14ac:dyDescent="0.3">
      <c r="A1307" t="s">
        <v>1356</v>
      </c>
      <c r="B1307" t="s">
        <v>1359</v>
      </c>
      <c r="C1307">
        <v>1.6</v>
      </c>
      <c r="D1307">
        <v>258</v>
      </c>
      <c r="E1307">
        <v>264</v>
      </c>
    </row>
    <row r="1308" spans="1:6" x14ac:dyDescent="0.3">
      <c r="A1308" t="s">
        <v>1356</v>
      </c>
      <c r="B1308" t="s">
        <v>1360</v>
      </c>
      <c r="C1308">
        <v>1</v>
      </c>
      <c r="D1308">
        <v>550</v>
      </c>
      <c r="E1308">
        <v>558</v>
      </c>
      <c r="F1308" t="s">
        <v>14</v>
      </c>
    </row>
    <row r="1309" spans="1:6" x14ac:dyDescent="0.3">
      <c r="A1309" t="s">
        <v>1356</v>
      </c>
      <c r="B1309" t="s">
        <v>1361</v>
      </c>
      <c r="C1309">
        <v>1.1000000000000001</v>
      </c>
      <c r="D1309">
        <v>484</v>
      </c>
      <c r="E1309">
        <v>490</v>
      </c>
      <c r="F1309" t="s">
        <v>17</v>
      </c>
    </row>
    <row r="1310" spans="1:6" x14ac:dyDescent="0.3">
      <c r="A1310" t="s">
        <v>1356</v>
      </c>
      <c r="B1310" t="s">
        <v>1362</v>
      </c>
      <c r="C1310">
        <v>2.4</v>
      </c>
      <c r="D1310">
        <v>438</v>
      </c>
      <c r="E1310">
        <v>452</v>
      </c>
    </row>
    <row r="1311" spans="1:6" x14ac:dyDescent="0.3">
      <c r="A1311" t="s">
        <v>1356</v>
      </c>
      <c r="B1311" t="s">
        <v>1363</v>
      </c>
      <c r="C1311">
        <v>0.9</v>
      </c>
      <c r="D1311">
        <v>162</v>
      </c>
      <c r="E1311">
        <v>168</v>
      </c>
    </row>
    <row r="1312" spans="1:6" x14ac:dyDescent="0.3">
      <c r="A1312" t="s">
        <v>1356</v>
      </c>
      <c r="B1312" t="s">
        <v>1364</v>
      </c>
      <c r="C1312">
        <v>2.5</v>
      </c>
      <c r="D1312">
        <v>66</v>
      </c>
      <c r="E1312">
        <v>75</v>
      </c>
      <c r="F1312" t="s">
        <v>14</v>
      </c>
    </row>
    <row r="1313" spans="1:6" x14ac:dyDescent="0.3">
      <c r="A1313" t="s">
        <v>1356</v>
      </c>
      <c r="B1313" t="s">
        <v>1365</v>
      </c>
      <c r="C1313">
        <v>0.7</v>
      </c>
      <c r="D1313">
        <v>268</v>
      </c>
      <c r="E1313">
        <v>286</v>
      </c>
      <c r="F1313" t="s">
        <v>17</v>
      </c>
    </row>
    <row r="1314" spans="1:6" x14ac:dyDescent="0.3">
      <c r="A1314" t="s">
        <v>1366</v>
      </c>
      <c r="B1314" t="s">
        <v>1367</v>
      </c>
      <c r="C1314">
        <v>0.6</v>
      </c>
      <c r="D1314">
        <v>148</v>
      </c>
      <c r="E1314">
        <v>163</v>
      </c>
    </row>
    <row r="1315" spans="1:6" x14ac:dyDescent="0.3">
      <c r="A1315" t="s">
        <v>1366</v>
      </c>
      <c r="B1315" t="s">
        <v>1368</v>
      </c>
      <c r="C1315">
        <v>2</v>
      </c>
      <c r="D1315">
        <v>239</v>
      </c>
      <c r="E1315">
        <v>259</v>
      </c>
      <c r="F1315" t="s">
        <v>17</v>
      </c>
    </row>
    <row r="1316" spans="1:6" x14ac:dyDescent="0.3">
      <c r="A1316" t="s">
        <v>1366</v>
      </c>
      <c r="B1316" t="s">
        <v>1369</v>
      </c>
      <c r="C1316">
        <v>0.5</v>
      </c>
      <c r="D1316">
        <v>33</v>
      </c>
      <c r="E1316">
        <v>46</v>
      </c>
      <c r="F1316" t="s">
        <v>14</v>
      </c>
    </row>
    <row r="1317" spans="1:6" x14ac:dyDescent="0.3">
      <c r="A1317" t="s">
        <v>1366</v>
      </c>
      <c r="B1317" t="s">
        <v>1370</v>
      </c>
      <c r="C1317">
        <v>0.4</v>
      </c>
      <c r="D1317">
        <v>260</v>
      </c>
      <c r="E1317">
        <v>266</v>
      </c>
    </row>
    <row r="1318" spans="1:6" x14ac:dyDescent="0.3">
      <c r="A1318" t="s">
        <v>1366</v>
      </c>
      <c r="B1318" t="s">
        <v>1371</v>
      </c>
      <c r="C1318">
        <v>1.4</v>
      </c>
      <c r="D1318">
        <v>375</v>
      </c>
      <c r="E1318">
        <v>390</v>
      </c>
    </row>
    <row r="1319" spans="1:6" x14ac:dyDescent="0.3">
      <c r="A1319" t="s">
        <v>1366</v>
      </c>
      <c r="B1319" t="s">
        <v>1372</v>
      </c>
      <c r="C1319">
        <v>0.9</v>
      </c>
      <c r="D1319">
        <v>93</v>
      </c>
      <c r="E1319">
        <v>101</v>
      </c>
    </row>
    <row r="1320" spans="1:6" x14ac:dyDescent="0.3">
      <c r="A1320" t="s">
        <v>1366</v>
      </c>
      <c r="B1320" t="s">
        <v>1373</v>
      </c>
      <c r="C1320">
        <v>1.3</v>
      </c>
      <c r="D1320">
        <v>391</v>
      </c>
      <c r="E1320">
        <v>405</v>
      </c>
    </row>
    <row r="1321" spans="1:6" x14ac:dyDescent="0.3">
      <c r="A1321" t="s">
        <v>1374</v>
      </c>
      <c r="B1321" t="s">
        <v>1375</v>
      </c>
      <c r="C1321">
        <v>0.9</v>
      </c>
      <c r="D1321">
        <v>168</v>
      </c>
      <c r="E1321">
        <v>182</v>
      </c>
    </row>
    <row r="1322" spans="1:6" x14ac:dyDescent="0.3">
      <c r="A1322" t="s">
        <v>1374</v>
      </c>
      <c r="B1322" t="s">
        <v>1376</v>
      </c>
      <c r="C1322">
        <v>0.8</v>
      </c>
      <c r="D1322">
        <v>191</v>
      </c>
      <c r="E1322">
        <v>200</v>
      </c>
    </row>
    <row r="1323" spans="1:6" x14ac:dyDescent="0.3">
      <c r="A1323" t="s">
        <v>1374</v>
      </c>
      <c r="B1323" t="s">
        <v>1377</v>
      </c>
      <c r="C1323">
        <v>2.2000000000000002</v>
      </c>
      <c r="D1323">
        <v>454</v>
      </c>
      <c r="E1323">
        <v>472</v>
      </c>
      <c r="F1323" t="s">
        <v>17</v>
      </c>
    </row>
    <row r="1324" spans="1:6" x14ac:dyDescent="0.3">
      <c r="A1324" t="s">
        <v>1374</v>
      </c>
      <c r="B1324" t="s">
        <v>1378</v>
      </c>
      <c r="C1324">
        <v>1.1000000000000001</v>
      </c>
      <c r="D1324">
        <v>445</v>
      </c>
      <c r="E1324">
        <v>472</v>
      </c>
      <c r="F1324" t="s">
        <v>17</v>
      </c>
    </row>
    <row r="1325" spans="1:6" x14ac:dyDescent="0.3">
      <c r="A1325" t="s">
        <v>1374</v>
      </c>
      <c r="B1325" t="s">
        <v>1379</v>
      </c>
      <c r="C1325">
        <v>3</v>
      </c>
      <c r="D1325">
        <v>168</v>
      </c>
      <c r="E1325">
        <v>179</v>
      </c>
    </row>
    <row r="1326" spans="1:6" x14ac:dyDescent="0.3">
      <c r="A1326" t="s">
        <v>1374</v>
      </c>
      <c r="B1326" t="s">
        <v>1380</v>
      </c>
      <c r="C1326">
        <v>1.4</v>
      </c>
      <c r="D1326">
        <v>512</v>
      </c>
      <c r="E1326">
        <v>524</v>
      </c>
    </row>
    <row r="1327" spans="1:6" x14ac:dyDescent="0.3">
      <c r="A1327" t="s">
        <v>1374</v>
      </c>
      <c r="B1327" t="s">
        <v>1381</v>
      </c>
      <c r="C1327">
        <v>3.3</v>
      </c>
      <c r="D1327">
        <v>473</v>
      </c>
      <c r="E1327">
        <v>480</v>
      </c>
    </row>
    <row r="1328" spans="1:6" x14ac:dyDescent="0.3">
      <c r="A1328" t="s">
        <v>1374</v>
      </c>
      <c r="B1328" t="s">
        <v>1382</v>
      </c>
      <c r="C1328">
        <v>4.5</v>
      </c>
      <c r="D1328">
        <v>357</v>
      </c>
      <c r="E1328">
        <v>365</v>
      </c>
    </row>
    <row r="1329" spans="1:6" x14ac:dyDescent="0.3">
      <c r="A1329" t="s">
        <v>1374</v>
      </c>
      <c r="B1329" t="s">
        <v>1383</v>
      </c>
      <c r="C1329">
        <v>7.2</v>
      </c>
      <c r="D1329">
        <v>525</v>
      </c>
      <c r="E1329">
        <v>537</v>
      </c>
      <c r="F1329" t="s">
        <v>14</v>
      </c>
    </row>
    <row r="1330" spans="1:6" x14ac:dyDescent="0.3">
      <c r="A1330" t="s">
        <v>1374</v>
      </c>
      <c r="B1330" t="s">
        <v>1384</v>
      </c>
      <c r="C1330">
        <v>1.3</v>
      </c>
      <c r="D1330">
        <v>201</v>
      </c>
      <c r="E1330">
        <v>214</v>
      </c>
    </row>
    <row r="1331" spans="1:6" x14ac:dyDescent="0.3">
      <c r="A1331" t="s">
        <v>1374</v>
      </c>
      <c r="B1331" t="s">
        <v>1385</v>
      </c>
      <c r="C1331">
        <v>5.5</v>
      </c>
      <c r="D1331">
        <v>566</v>
      </c>
      <c r="E1331">
        <v>571</v>
      </c>
    </row>
    <row r="1332" spans="1:6" x14ac:dyDescent="0.3">
      <c r="A1332" t="s">
        <v>1374</v>
      </c>
      <c r="B1332" t="s">
        <v>1386</v>
      </c>
      <c r="C1332">
        <v>0.6</v>
      </c>
      <c r="D1332">
        <v>526</v>
      </c>
      <c r="E1332">
        <v>537</v>
      </c>
    </row>
    <row r="1333" spans="1:6" x14ac:dyDescent="0.3">
      <c r="A1333" t="s">
        <v>1374</v>
      </c>
      <c r="B1333" t="s">
        <v>1387</v>
      </c>
      <c r="C1333">
        <v>1.3</v>
      </c>
      <c r="D1333">
        <v>118</v>
      </c>
      <c r="E1333">
        <v>125</v>
      </c>
    </row>
    <row r="1334" spans="1:6" x14ac:dyDescent="0.3">
      <c r="A1334" t="s">
        <v>1374</v>
      </c>
      <c r="B1334" t="s">
        <v>1388</v>
      </c>
      <c r="C1334">
        <v>5.7</v>
      </c>
      <c r="D1334">
        <v>334</v>
      </c>
      <c r="E1334">
        <v>339</v>
      </c>
    </row>
    <row r="1335" spans="1:6" x14ac:dyDescent="0.3">
      <c r="A1335" t="s">
        <v>1374</v>
      </c>
      <c r="B1335" t="s">
        <v>1389</v>
      </c>
      <c r="C1335">
        <v>1.2</v>
      </c>
      <c r="D1335">
        <v>71</v>
      </c>
      <c r="E1335">
        <v>78</v>
      </c>
    </row>
    <row r="1336" spans="1:6" x14ac:dyDescent="0.3">
      <c r="A1336" t="s">
        <v>1374</v>
      </c>
      <c r="B1336" t="s">
        <v>1390</v>
      </c>
      <c r="C1336">
        <v>3.4</v>
      </c>
      <c r="D1336">
        <v>100</v>
      </c>
      <c r="E1336">
        <v>113</v>
      </c>
    </row>
    <row r="1337" spans="1:6" x14ac:dyDescent="0.3">
      <c r="A1337" t="s">
        <v>1391</v>
      </c>
      <c r="B1337" t="s">
        <v>1392</v>
      </c>
      <c r="C1337">
        <v>1.2</v>
      </c>
      <c r="D1337">
        <v>35</v>
      </c>
      <c r="E1337">
        <v>57</v>
      </c>
      <c r="F1337" t="s">
        <v>1393</v>
      </c>
    </row>
    <row r="1338" spans="1:6" x14ac:dyDescent="0.3">
      <c r="A1338" t="s">
        <v>1394</v>
      </c>
      <c r="B1338" t="s">
        <v>1395</v>
      </c>
      <c r="C1338">
        <v>1.8</v>
      </c>
      <c r="D1338">
        <v>854</v>
      </c>
      <c r="E1338">
        <v>891</v>
      </c>
    </row>
    <row r="1339" spans="1:6" x14ac:dyDescent="0.3">
      <c r="A1339" t="s">
        <v>1394</v>
      </c>
      <c r="B1339" t="s">
        <v>1396</v>
      </c>
      <c r="C1339">
        <v>2.1</v>
      </c>
      <c r="D1339">
        <v>1277</v>
      </c>
      <c r="E1339">
        <v>1290</v>
      </c>
    </row>
    <row r="1340" spans="1:6" x14ac:dyDescent="0.3">
      <c r="A1340" t="s">
        <v>1394</v>
      </c>
      <c r="B1340" t="s">
        <v>1397</v>
      </c>
      <c r="C1340">
        <v>6.7</v>
      </c>
      <c r="D1340">
        <v>1291</v>
      </c>
      <c r="E1340">
        <v>1308</v>
      </c>
      <c r="F1340" t="s">
        <v>73</v>
      </c>
    </row>
    <row r="1341" spans="1:6" x14ac:dyDescent="0.3">
      <c r="A1341" t="s">
        <v>1394</v>
      </c>
      <c r="B1341" t="s">
        <v>1398</v>
      </c>
      <c r="C1341">
        <v>1.1000000000000001</v>
      </c>
      <c r="D1341">
        <v>1004</v>
      </c>
      <c r="E1341">
        <v>1023</v>
      </c>
    </row>
    <row r="1342" spans="1:6" x14ac:dyDescent="0.3">
      <c r="A1342" t="s">
        <v>1394</v>
      </c>
      <c r="B1342" t="s">
        <v>1399</v>
      </c>
      <c r="C1342">
        <v>3.3</v>
      </c>
      <c r="D1342">
        <v>1187</v>
      </c>
      <c r="E1342">
        <v>1196</v>
      </c>
    </row>
    <row r="1343" spans="1:6" x14ac:dyDescent="0.3">
      <c r="A1343" t="s">
        <v>1394</v>
      </c>
      <c r="B1343" t="s">
        <v>1400</v>
      </c>
      <c r="C1343">
        <v>3.3</v>
      </c>
      <c r="D1343">
        <v>277</v>
      </c>
      <c r="E1343">
        <v>288</v>
      </c>
    </row>
    <row r="1344" spans="1:6" x14ac:dyDescent="0.3">
      <c r="A1344" t="s">
        <v>1401</v>
      </c>
      <c r="B1344" t="s">
        <v>1402</v>
      </c>
      <c r="C1344">
        <v>1.1000000000000001</v>
      </c>
      <c r="D1344">
        <v>43</v>
      </c>
      <c r="E1344">
        <v>57</v>
      </c>
    </row>
    <row r="1345" spans="1:6" x14ac:dyDescent="0.3">
      <c r="A1345" t="s">
        <v>1401</v>
      </c>
      <c r="B1345" t="s">
        <v>1403</v>
      </c>
      <c r="C1345">
        <v>2.1</v>
      </c>
      <c r="D1345">
        <v>60</v>
      </c>
      <c r="E1345">
        <v>70</v>
      </c>
    </row>
    <row r="1346" spans="1:6" x14ac:dyDescent="0.3">
      <c r="A1346" t="s">
        <v>1401</v>
      </c>
      <c r="B1346" t="s">
        <v>1404</v>
      </c>
      <c r="C1346">
        <v>7.1</v>
      </c>
      <c r="D1346">
        <v>236</v>
      </c>
      <c r="E1346">
        <v>242</v>
      </c>
    </row>
    <row r="1347" spans="1:6" x14ac:dyDescent="0.3">
      <c r="A1347" t="s">
        <v>1401</v>
      </c>
      <c r="B1347" t="s">
        <v>1405</v>
      </c>
      <c r="C1347">
        <v>1.2</v>
      </c>
      <c r="D1347">
        <v>246</v>
      </c>
      <c r="E1347">
        <v>255</v>
      </c>
      <c r="F1347" t="s">
        <v>17</v>
      </c>
    </row>
    <row r="1348" spans="1:6" x14ac:dyDescent="0.3">
      <c r="A1348" t="s">
        <v>1401</v>
      </c>
      <c r="B1348" t="s">
        <v>1406</v>
      </c>
      <c r="C1348">
        <v>4.5999999999999996</v>
      </c>
      <c r="D1348">
        <v>391</v>
      </c>
      <c r="E1348">
        <v>398</v>
      </c>
      <c r="F1348" t="s">
        <v>73</v>
      </c>
    </row>
    <row r="1349" spans="1:6" x14ac:dyDescent="0.3">
      <c r="A1349" t="s">
        <v>1401</v>
      </c>
      <c r="B1349" t="s">
        <v>1407</v>
      </c>
      <c r="C1349">
        <v>0.9</v>
      </c>
      <c r="D1349">
        <v>320</v>
      </c>
      <c r="E1349">
        <v>336</v>
      </c>
    </row>
    <row r="1350" spans="1:6" x14ac:dyDescent="0.3">
      <c r="A1350" t="s">
        <v>1401</v>
      </c>
      <c r="B1350" t="s">
        <v>1408</v>
      </c>
      <c r="C1350">
        <v>2.1</v>
      </c>
      <c r="D1350">
        <v>399</v>
      </c>
      <c r="E1350">
        <v>414</v>
      </c>
    </row>
    <row r="1351" spans="1:6" x14ac:dyDescent="0.3">
      <c r="A1351" t="s">
        <v>1401</v>
      </c>
      <c r="B1351" t="s">
        <v>1409</v>
      </c>
      <c r="C1351">
        <v>1.5</v>
      </c>
      <c r="D1351">
        <v>132</v>
      </c>
      <c r="E1351">
        <v>144</v>
      </c>
    </row>
    <row r="1352" spans="1:6" x14ac:dyDescent="0.3">
      <c r="A1352" t="s">
        <v>1401</v>
      </c>
      <c r="B1352" t="s">
        <v>1410</v>
      </c>
      <c r="C1352">
        <v>0.5</v>
      </c>
      <c r="D1352">
        <v>4</v>
      </c>
      <c r="E1352">
        <v>35</v>
      </c>
    </row>
    <row r="1353" spans="1:6" x14ac:dyDescent="0.3">
      <c r="A1353" t="s">
        <v>1411</v>
      </c>
      <c r="B1353" t="s">
        <v>1412</v>
      </c>
      <c r="C1353">
        <v>0.7</v>
      </c>
      <c r="D1353">
        <v>1572</v>
      </c>
      <c r="E1353">
        <v>1580</v>
      </c>
      <c r="F1353" t="s">
        <v>73</v>
      </c>
    </row>
    <row r="1354" spans="1:6" x14ac:dyDescent="0.3">
      <c r="A1354" t="s">
        <v>1411</v>
      </c>
      <c r="B1354" t="s">
        <v>1413</v>
      </c>
      <c r="C1354">
        <v>2.4</v>
      </c>
      <c r="D1354">
        <v>286</v>
      </c>
      <c r="E1354">
        <v>313</v>
      </c>
      <c r="F1354" t="s">
        <v>17</v>
      </c>
    </row>
    <row r="1355" spans="1:6" x14ac:dyDescent="0.3">
      <c r="A1355" t="s">
        <v>1414</v>
      </c>
      <c r="B1355" t="s">
        <v>1415</v>
      </c>
      <c r="C1355">
        <v>0.7</v>
      </c>
      <c r="D1355">
        <v>351</v>
      </c>
      <c r="E1355">
        <v>367</v>
      </c>
    </row>
    <row r="1356" spans="1:6" x14ac:dyDescent="0.3">
      <c r="A1356" t="s">
        <v>1414</v>
      </c>
      <c r="B1356" t="s">
        <v>1416</v>
      </c>
      <c r="C1356">
        <v>3.8</v>
      </c>
      <c r="D1356">
        <v>440</v>
      </c>
      <c r="E1356">
        <v>455</v>
      </c>
      <c r="F1356" t="s">
        <v>17</v>
      </c>
    </row>
    <row r="1357" spans="1:6" x14ac:dyDescent="0.3">
      <c r="A1357" t="s">
        <v>1414</v>
      </c>
      <c r="B1357" t="s">
        <v>1417</v>
      </c>
      <c r="C1357">
        <v>5.4</v>
      </c>
      <c r="D1357">
        <v>85</v>
      </c>
      <c r="E1357">
        <v>95</v>
      </c>
    </row>
    <row r="1358" spans="1:6" x14ac:dyDescent="0.3">
      <c r="A1358" t="s">
        <v>1414</v>
      </c>
      <c r="B1358" t="s">
        <v>1418</v>
      </c>
      <c r="C1358">
        <v>3.4</v>
      </c>
      <c r="D1358">
        <v>934</v>
      </c>
      <c r="E1358">
        <v>942</v>
      </c>
    </row>
    <row r="1359" spans="1:6" x14ac:dyDescent="0.3">
      <c r="A1359" t="s">
        <v>1414</v>
      </c>
      <c r="B1359" t="s">
        <v>1419</v>
      </c>
      <c r="C1359">
        <v>0.8</v>
      </c>
      <c r="D1359">
        <v>783</v>
      </c>
      <c r="E1359">
        <v>794</v>
      </c>
    </row>
    <row r="1360" spans="1:6" x14ac:dyDescent="0.3">
      <c r="A1360" t="s">
        <v>1414</v>
      </c>
      <c r="B1360" t="s">
        <v>1420</v>
      </c>
      <c r="C1360">
        <v>0.5</v>
      </c>
      <c r="D1360">
        <v>800</v>
      </c>
      <c r="E1360">
        <v>807</v>
      </c>
      <c r="F1360" t="s">
        <v>73</v>
      </c>
    </row>
    <row r="1361" spans="1:6" x14ac:dyDescent="0.3">
      <c r="A1361" t="s">
        <v>1421</v>
      </c>
      <c r="B1361" t="s">
        <v>1422</v>
      </c>
      <c r="C1361">
        <v>1</v>
      </c>
      <c r="D1361">
        <v>12</v>
      </c>
      <c r="E1361">
        <v>37</v>
      </c>
      <c r="F1361" t="s">
        <v>73</v>
      </c>
    </row>
    <row r="1362" spans="1:6" x14ac:dyDescent="0.3">
      <c r="A1362" t="s">
        <v>1421</v>
      </c>
      <c r="B1362" t="s">
        <v>1423</v>
      </c>
      <c r="C1362">
        <v>2.2000000000000002</v>
      </c>
      <c r="D1362">
        <v>17</v>
      </c>
      <c r="E1362">
        <v>37</v>
      </c>
    </row>
    <row r="1363" spans="1:6" x14ac:dyDescent="0.3">
      <c r="A1363" t="s">
        <v>1424</v>
      </c>
      <c r="B1363" t="s">
        <v>1425</v>
      </c>
      <c r="C1363">
        <v>4.0999999999999996</v>
      </c>
      <c r="D1363">
        <v>1182</v>
      </c>
      <c r="E1363">
        <v>1200</v>
      </c>
      <c r="F1363" t="s">
        <v>41</v>
      </c>
    </row>
    <row r="1364" spans="1:6" x14ac:dyDescent="0.3">
      <c r="A1364" t="s">
        <v>1424</v>
      </c>
      <c r="B1364" t="s">
        <v>1426</v>
      </c>
      <c r="C1364">
        <v>3.3</v>
      </c>
      <c r="D1364">
        <v>223</v>
      </c>
      <c r="E1364">
        <v>240</v>
      </c>
    </row>
    <row r="1365" spans="1:6" x14ac:dyDescent="0.3">
      <c r="A1365" t="s">
        <v>1424</v>
      </c>
      <c r="B1365" t="s">
        <v>1427</v>
      </c>
      <c r="C1365">
        <v>0.6</v>
      </c>
      <c r="D1365">
        <v>2618</v>
      </c>
      <c r="E1365">
        <v>2622</v>
      </c>
    </row>
    <row r="1366" spans="1:6" x14ac:dyDescent="0.3">
      <c r="A1366" t="s">
        <v>1424</v>
      </c>
      <c r="B1366" t="s">
        <v>1428</v>
      </c>
      <c r="C1366">
        <v>0.6</v>
      </c>
      <c r="D1366">
        <v>241</v>
      </c>
      <c r="E1366">
        <v>253</v>
      </c>
    </row>
    <row r="1367" spans="1:6" x14ac:dyDescent="0.3">
      <c r="A1367" t="s">
        <v>1424</v>
      </c>
      <c r="B1367" t="s">
        <v>1429</v>
      </c>
      <c r="C1367">
        <v>1.6</v>
      </c>
      <c r="D1367">
        <v>1033</v>
      </c>
      <c r="E1367">
        <v>1037</v>
      </c>
    </row>
    <row r="1368" spans="1:6" x14ac:dyDescent="0.3">
      <c r="A1368" t="s">
        <v>1424</v>
      </c>
      <c r="B1368" t="s">
        <v>1430</v>
      </c>
      <c r="C1368">
        <v>1.7</v>
      </c>
      <c r="D1368">
        <v>1279</v>
      </c>
      <c r="E1368">
        <v>1294</v>
      </c>
    </row>
    <row r="1369" spans="1:6" x14ac:dyDescent="0.3">
      <c r="A1369" t="s">
        <v>1424</v>
      </c>
      <c r="B1369" t="s">
        <v>1431</v>
      </c>
      <c r="C1369">
        <v>1.9</v>
      </c>
      <c r="D1369">
        <v>2122</v>
      </c>
      <c r="E1369">
        <v>2142</v>
      </c>
    </row>
    <row r="1370" spans="1:6" x14ac:dyDescent="0.3">
      <c r="A1370" t="s">
        <v>1432</v>
      </c>
      <c r="B1370" t="s">
        <v>1433</v>
      </c>
      <c r="C1370">
        <v>0.9</v>
      </c>
      <c r="D1370">
        <v>577</v>
      </c>
      <c r="E1370">
        <v>596</v>
      </c>
    </row>
    <row r="1371" spans="1:6" x14ac:dyDescent="0.3">
      <c r="A1371" t="s">
        <v>1432</v>
      </c>
      <c r="B1371" t="s">
        <v>1434</v>
      </c>
      <c r="C1371">
        <v>6</v>
      </c>
      <c r="D1371">
        <v>17</v>
      </c>
      <c r="E1371">
        <v>30</v>
      </c>
    </row>
    <row r="1372" spans="1:6" x14ac:dyDescent="0.3">
      <c r="A1372" t="s">
        <v>1432</v>
      </c>
      <c r="B1372" t="s">
        <v>1435</v>
      </c>
      <c r="C1372">
        <v>2.4</v>
      </c>
      <c r="D1372">
        <v>368</v>
      </c>
      <c r="E1372">
        <v>384</v>
      </c>
    </row>
    <row r="1373" spans="1:6" x14ac:dyDescent="0.3">
      <c r="A1373" t="s">
        <v>1432</v>
      </c>
      <c r="B1373" t="s">
        <v>1436</v>
      </c>
      <c r="C1373">
        <v>2.9</v>
      </c>
      <c r="D1373">
        <v>1735</v>
      </c>
      <c r="E1373">
        <v>1749</v>
      </c>
      <c r="F1373" t="s">
        <v>73</v>
      </c>
    </row>
    <row r="1374" spans="1:6" x14ac:dyDescent="0.3">
      <c r="A1374" t="s">
        <v>1432</v>
      </c>
      <c r="B1374" t="s">
        <v>1437</v>
      </c>
      <c r="C1374">
        <v>7</v>
      </c>
      <c r="D1374">
        <v>1720</v>
      </c>
      <c r="E1374">
        <v>1734</v>
      </c>
      <c r="F1374" t="s">
        <v>73</v>
      </c>
    </row>
    <row r="1375" spans="1:6" x14ac:dyDescent="0.3">
      <c r="A1375" t="s">
        <v>1438</v>
      </c>
      <c r="B1375" t="s">
        <v>1439</v>
      </c>
      <c r="C1375">
        <v>2.8</v>
      </c>
      <c r="D1375">
        <v>5</v>
      </c>
      <c r="E1375">
        <v>18</v>
      </c>
    </row>
    <row r="1376" spans="1:6" x14ac:dyDescent="0.3">
      <c r="A1376" t="s">
        <v>1438</v>
      </c>
      <c r="B1376" t="s">
        <v>1440</v>
      </c>
      <c r="C1376">
        <v>2</v>
      </c>
      <c r="D1376">
        <v>125</v>
      </c>
      <c r="E1376">
        <v>135</v>
      </c>
    </row>
    <row r="1377" spans="1:6" x14ac:dyDescent="0.3">
      <c r="A1377" t="s">
        <v>1438</v>
      </c>
      <c r="B1377" t="s">
        <v>1441</v>
      </c>
      <c r="C1377">
        <v>3.6</v>
      </c>
      <c r="D1377">
        <v>114</v>
      </c>
      <c r="E1377">
        <v>124</v>
      </c>
      <c r="F1377" t="s">
        <v>14</v>
      </c>
    </row>
    <row r="1378" spans="1:6" x14ac:dyDescent="0.3">
      <c r="A1378" t="s">
        <v>1438</v>
      </c>
      <c r="B1378" t="s">
        <v>1442</v>
      </c>
      <c r="C1378">
        <v>6.1</v>
      </c>
      <c r="D1378">
        <v>28</v>
      </c>
      <c r="E1378">
        <v>37</v>
      </c>
    </row>
    <row r="1379" spans="1:6" x14ac:dyDescent="0.3">
      <c r="A1379" t="s">
        <v>1438</v>
      </c>
      <c r="B1379" t="s">
        <v>1443</v>
      </c>
      <c r="C1379">
        <v>0.9</v>
      </c>
      <c r="D1379">
        <v>205</v>
      </c>
      <c r="E1379">
        <v>219</v>
      </c>
    </row>
    <row r="1380" spans="1:6" x14ac:dyDescent="0.3">
      <c r="A1380" t="s">
        <v>1444</v>
      </c>
      <c r="B1380" t="s">
        <v>1445</v>
      </c>
      <c r="C1380">
        <v>0.3</v>
      </c>
      <c r="D1380">
        <v>37</v>
      </c>
      <c r="E1380">
        <v>47</v>
      </c>
    </row>
    <row r="1381" spans="1:6" x14ac:dyDescent="0.3">
      <c r="A1381" t="s">
        <v>1444</v>
      </c>
      <c r="B1381" t="s">
        <v>1446</v>
      </c>
      <c r="C1381">
        <v>1.7</v>
      </c>
      <c r="D1381">
        <v>48</v>
      </c>
      <c r="E1381">
        <v>70</v>
      </c>
    </row>
    <row r="1382" spans="1:6" x14ac:dyDescent="0.3">
      <c r="A1382" t="s">
        <v>1444</v>
      </c>
      <c r="B1382" t="s">
        <v>1447</v>
      </c>
      <c r="C1382">
        <v>0.4</v>
      </c>
      <c r="D1382">
        <v>352</v>
      </c>
      <c r="E1382">
        <v>364</v>
      </c>
      <c r="F1382" t="s">
        <v>17</v>
      </c>
    </row>
    <row r="1383" spans="1:6" x14ac:dyDescent="0.3">
      <c r="A1383" t="s">
        <v>1444</v>
      </c>
      <c r="B1383" t="s">
        <v>1448</v>
      </c>
      <c r="C1383">
        <v>2.9</v>
      </c>
      <c r="D1383">
        <v>174</v>
      </c>
      <c r="E1383">
        <v>188</v>
      </c>
      <c r="F1383" t="s">
        <v>73</v>
      </c>
    </row>
    <row r="1384" spans="1:6" x14ac:dyDescent="0.3">
      <c r="A1384" t="s">
        <v>1444</v>
      </c>
      <c r="B1384" t="s">
        <v>1449</v>
      </c>
      <c r="C1384">
        <v>0.4</v>
      </c>
      <c r="D1384">
        <v>402</v>
      </c>
      <c r="E1384">
        <v>426</v>
      </c>
      <c r="F1384" t="s">
        <v>17</v>
      </c>
    </row>
    <row r="1385" spans="1:6" x14ac:dyDescent="0.3">
      <c r="A1385" t="s">
        <v>1444</v>
      </c>
      <c r="B1385" t="s">
        <v>1450</v>
      </c>
      <c r="C1385">
        <v>3</v>
      </c>
      <c r="D1385">
        <v>226</v>
      </c>
      <c r="E1385">
        <v>238</v>
      </c>
      <c r="F1385" t="s">
        <v>73</v>
      </c>
    </row>
    <row r="1386" spans="1:6" x14ac:dyDescent="0.3">
      <c r="A1386" t="s">
        <v>1444</v>
      </c>
      <c r="B1386" t="s">
        <v>1451</v>
      </c>
      <c r="C1386">
        <v>0.9</v>
      </c>
      <c r="D1386">
        <v>402</v>
      </c>
      <c r="E1386">
        <v>424</v>
      </c>
      <c r="F1386" t="s">
        <v>17</v>
      </c>
    </row>
    <row r="1387" spans="1:6" x14ac:dyDescent="0.3">
      <c r="A1387" t="s">
        <v>1444</v>
      </c>
      <c r="B1387" t="s">
        <v>1452</v>
      </c>
      <c r="C1387">
        <v>2.5</v>
      </c>
      <c r="D1387">
        <v>91</v>
      </c>
      <c r="E1387">
        <v>102</v>
      </c>
    </row>
    <row r="1388" spans="1:6" x14ac:dyDescent="0.3">
      <c r="A1388" t="s">
        <v>1444</v>
      </c>
      <c r="B1388" t="s">
        <v>1453</v>
      </c>
      <c r="C1388">
        <v>1.3</v>
      </c>
      <c r="D1388">
        <v>444</v>
      </c>
      <c r="E1388">
        <v>459</v>
      </c>
    </row>
    <row r="1389" spans="1:6" x14ac:dyDescent="0.3">
      <c r="A1389" t="s">
        <v>1444</v>
      </c>
      <c r="B1389" t="s">
        <v>1454</v>
      </c>
      <c r="C1389">
        <v>1</v>
      </c>
      <c r="D1389">
        <v>126</v>
      </c>
      <c r="E1389">
        <v>138</v>
      </c>
    </row>
    <row r="1390" spans="1:6" x14ac:dyDescent="0.3">
      <c r="A1390" t="s">
        <v>1455</v>
      </c>
      <c r="B1390" t="s">
        <v>1456</v>
      </c>
      <c r="C1390">
        <v>1</v>
      </c>
      <c r="D1390">
        <v>216</v>
      </c>
      <c r="E1390">
        <v>234</v>
      </c>
    </row>
    <row r="1391" spans="1:6" x14ac:dyDescent="0.3">
      <c r="A1391" t="s">
        <v>1455</v>
      </c>
      <c r="B1391" t="s">
        <v>1457</v>
      </c>
      <c r="C1391">
        <v>1.3</v>
      </c>
      <c r="D1391">
        <v>353</v>
      </c>
      <c r="E1391">
        <v>360</v>
      </c>
    </row>
    <row r="1392" spans="1:6" x14ac:dyDescent="0.3">
      <c r="A1392" t="s">
        <v>1455</v>
      </c>
      <c r="B1392" t="s">
        <v>1458</v>
      </c>
      <c r="C1392">
        <v>0.8</v>
      </c>
      <c r="D1392">
        <v>13</v>
      </c>
      <c r="E1392">
        <v>22</v>
      </c>
    </row>
    <row r="1393" spans="1:6" x14ac:dyDescent="0.3">
      <c r="A1393" t="s">
        <v>1455</v>
      </c>
      <c r="B1393" t="s">
        <v>1459</v>
      </c>
      <c r="C1393">
        <v>1.3</v>
      </c>
      <c r="D1393">
        <v>733</v>
      </c>
      <c r="E1393">
        <v>755</v>
      </c>
      <c r="F1393" t="s">
        <v>73</v>
      </c>
    </row>
    <row r="1394" spans="1:6" x14ac:dyDescent="0.3">
      <c r="A1394" t="s">
        <v>1455</v>
      </c>
      <c r="B1394" t="s">
        <v>1460</v>
      </c>
      <c r="C1394">
        <v>0.1</v>
      </c>
      <c r="D1394">
        <v>698</v>
      </c>
      <c r="E1394">
        <v>706</v>
      </c>
      <c r="F1394" t="s">
        <v>73</v>
      </c>
    </row>
    <row r="1395" spans="1:6" x14ac:dyDescent="0.3">
      <c r="A1395" t="s">
        <v>1455</v>
      </c>
      <c r="B1395" t="s">
        <v>1461</v>
      </c>
      <c r="C1395">
        <v>3</v>
      </c>
      <c r="D1395">
        <v>627</v>
      </c>
      <c r="E1395">
        <v>635</v>
      </c>
    </row>
    <row r="1396" spans="1:6" x14ac:dyDescent="0.3">
      <c r="A1396" t="s">
        <v>1455</v>
      </c>
      <c r="B1396" t="s">
        <v>1462</v>
      </c>
      <c r="C1396">
        <v>2.2999999999999998</v>
      </c>
      <c r="D1396">
        <v>13</v>
      </c>
      <c r="E1396">
        <v>21</v>
      </c>
    </row>
    <row r="1397" spans="1:6" x14ac:dyDescent="0.3">
      <c r="A1397" t="s">
        <v>1455</v>
      </c>
      <c r="B1397" t="s">
        <v>1463</v>
      </c>
      <c r="C1397">
        <v>1.5</v>
      </c>
      <c r="D1397">
        <v>665</v>
      </c>
      <c r="E1397">
        <v>674</v>
      </c>
    </row>
    <row r="1398" spans="1:6" x14ac:dyDescent="0.3">
      <c r="A1398" t="s">
        <v>1455</v>
      </c>
      <c r="B1398" t="s">
        <v>1464</v>
      </c>
      <c r="C1398">
        <v>1.7</v>
      </c>
      <c r="D1398">
        <v>388</v>
      </c>
      <c r="E1398">
        <v>399</v>
      </c>
      <c r="F1398" t="s">
        <v>17</v>
      </c>
    </row>
    <row r="1399" spans="1:6" x14ac:dyDescent="0.3">
      <c r="A1399" t="s">
        <v>1455</v>
      </c>
      <c r="B1399" t="s">
        <v>1465</v>
      </c>
      <c r="C1399">
        <v>1</v>
      </c>
      <c r="D1399">
        <v>215</v>
      </c>
      <c r="E1399">
        <v>234</v>
      </c>
    </row>
    <row r="1400" spans="1:6" x14ac:dyDescent="0.3">
      <c r="A1400" t="s">
        <v>1455</v>
      </c>
      <c r="B1400" t="s">
        <v>1466</v>
      </c>
      <c r="C1400">
        <v>4.0999999999999996</v>
      </c>
      <c r="D1400">
        <v>38</v>
      </c>
      <c r="E1400">
        <v>69</v>
      </c>
    </row>
    <row r="1401" spans="1:6" x14ac:dyDescent="0.3">
      <c r="A1401" t="s">
        <v>1455</v>
      </c>
      <c r="B1401" t="s">
        <v>1467</v>
      </c>
      <c r="C1401">
        <v>4.0999999999999996</v>
      </c>
      <c r="D1401">
        <v>665</v>
      </c>
      <c r="E1401">
        <v>670</v>
      </c>
    </row>
    <row r="1402" spans="1:6" x14ac:dyDescent="0.3">
      <c r="A1402" t="s">
        <v>1455</v>
      </c>
      <c r="B1402" t="s">
        <v>1468</v>
      </c>
      <c r="C1402">
        <v>0.7</v>
      </c>
      <c r="D1402">
        <v>736</v>
      </c>
      <c r="E1402">
        <v>755</v>
      </c>
      <c r="F1402" t="s">
        <v>73</v>
      </c>
    </row>
    <row r="1403" spans="1:6" x14ac:dyDescent="0.3">
      <c r="A1403" t="s">
        <v>1455</v>
      </c>
      <c r="B1403" t="s">
        <v>1469</v>
      </c>
      <c r="C1403">
        <v>1.5</v>
      </c>
      <c r="D1403">
        <v>187</v>
      </c>
      <c r="E1403">
        <v>204</v>
      </c>
    </row>
    <row r="1404" spans="1:6" x14ac:dyDescent="0.3">
      <c r="A1404" t="s">
        <v>1455</v>
      </c>
      <c r="B1404" t="s">
        <v>1470</v>
      </c>
      <c r="C1404">
        <v>1.4</v>
      </c>
      <c r="D1404">
        <v>256</v>
      </c>
      <c r="E1404">
        <v>265</v>
      </c>
    </row>
    <row r="1405" spans="1:6" x14ac:dyDescent="0.3">
      <c r="A1405" t="s">
        <v>1455</v>
      </c>
      <c r="B1405" t="s">
        <v>1471</v>
      </c>
      <c r="C1405">
        <v>6.9</v>
      </c>
      <c r="D1405">
        <v>334</v>
      </c>
      <c r="E1405">
        <v>339</v>
      </c>
      <c r="F1405" t="s">
        <v>17</v>
      </c>
    </row>
    <row r="1406" spans="1:6" x14ac:dyDescent="0.3">
      <c r="A1406" t="s">
        <v>1455</v>
      </c>
      <c r="B1406" t="s">
        <v>1472</v>
      </c>
      <c r="C1406">
        <v>1.8</v>
      </c>
      <c r="D1406">
        <v>665</v>
      </c>
      <c r="E1406">
        <v>675</v>
      </c>
    </row>
    <row r="1407" spans="1:6" x14ac:dyDescent="0.3">
      <c r="A1407" t="s">
        <v>1455</v>
      </c>
      <c r="B1407" t="s">
        <v>1473</v>
      </c>
      <c r="C1407">
        <v>1.2</v>
      </c>
      <c r="D1407">
        <v>552</v>
      </c>
      <c r="E1407">
        <v>558</v>
      </c>
    </row>
    <row r="1408" spans="1:6" x14ac:dyDescent="0.3">
      <c r="A1408" t="s">
        <v>1455</v>
      </c>
      <c r="B1408" t="s">
        <v>1474</v>
      </c>
      <c r="C1408">
        <v>1.5</v>
      </c>
      <c r="D1408">
        <v>576</v>
      </c>
      <c r="E1408">
        <v>590</v>
      </c>
    </row>
    <row r="1409" spans="1:6" x14ac:dyDescent="0.3">
      <c r="A1409" t="s">
        <v>1455</v>
      </c>
      <c r="B1409" t="s">
        <v>1475</v>
      </c>
      <c r="C1409">
        <v>2.8</v>
      </c>
      <c r="D1409">
        <v>424</v>
      </c>
      <c r="E1409">
        <v>433</v>
      </c>
    </row>
    <row r="1410" spans="1:6" x14ac:dyDescent="0.3">
      <c r="A1410" t="s">
        <v>1455</v>
      </c>
      <c r="B1410" t="s">
        <v>1476</v>
      </c>
      <c r="C1410">
        <v>1.5</v>
      </c>
      <c r="D1410">
        <v>797</v>
      </c>
      <c r="E1410">
        <v>814</v>
      </c>
    </row>
    <row r="1411" spans="1:6" x14ac:dyDescent="0.3">
      <c r="A1411" t="s">
        <v>1455</v>
      </c>
      <c r="B1411" t="s">
        <v>1477</v>
      </c>
      <c r="C1411">
        <v>3</v>
      </c>
      <c r="D1411">
        <v>739</v>
      </c>
      <c r="E1411">
        <v>755</v>
      </c>
      <c r="F1411" t="s">
        <v>73</v>
      </c>
    </row>
    <row r="1412" spans="1:6" x14ac:dyDescent="0.3">
      <c r="A1412" t="s">
        <v>1455</v>
      </c>
      <c r="B1412" t="s">
        <v>1478</v>
      </c>
      <c r="C1412">
        <v>1.4</v>
      </c>
      <c r="D1412">
        <v>525</v>
      </c>
      <c r="E1412">
        <v>536</v>
      </c>
    </row>
    <row r="1413" spans="1:6" x14ac:dyDescent="0.3">
      <c r="A1413" t="s">
        <v>1455</v>
      </c>
      <c r="B1413" t="s">
        <v>1479</v>
      </c>
      <c r="C1413">
        <v>5</v>
      </c>
      <c r="D1413">
        <v>537</v>
      </c>
      <c r="E1413">
        <v>543</v>
      </c>
    </row>
    <row r="1414" spans="1:6" x14ac:dyDescent="0.3">
      <c r="A1414" t="s">
        <v>1455</v>
      </c>
      <c r="B1414" t="s">
        <v>1480</v>
      </c>
      <c r="C1414">
        <v>1.1000000000000001</v>
      </c>
      <c r="D1414">
        <v>453</v>
      </c>
      <c r="E1414">
        <v>462</v>
      </c>
      <c r="F1414" t="s">
        <v>17</v>
      </c>
    </row>
    <row r="1415" spans="1:6" x14ac:dyDescent="0.3">
      <c r="A1415" t="s">
        <v>1455</v>
      </c>
      <c r="B1415" t="s">
        <v>1481</v>
      </c>
      <c r="C1415">
        <v>0.5</v>
      </c>
      <c r="D1415">
        <v>603</v>
      </c>
      <c r="E1415">
        <v>609</v>
      </c>
      <c r="F1415" t="s">
        <v>17</v>
      </c>
    </row>
    <row r="1416" spans="1:6" x14ac:dyDescent="0.3">
      <c r="A1416" t="s">
        <v>1455</v>
      </c>
      <c r="B1416" t="s">
        <v>1482</v>
      </c>
      <c r="C1416">
        <v>1.7</v>
      </c>
      <c r="D1416">
        <v>503</v>
      </c>
      <c r="E1416">
        <v>510</v>
      </c>
    </row>
    <row r="1417" spans="1:6" x14ac:dyDescent="0.3">
      <c r="A1417" t="s">
        <v>1455</v>
      </c>
      <c r="B1417" t="s">
        <v>1483</v>
      </c>
      <c r="C1417">
        <v>2</v>
      </c>
      <c r="D1417">
        <v>734</v>
      </c>
      <c r="E1417">
        <v>755</v>
      </c>
      <c r="F1417" t="s">
        <v>73</v>
      </c>
    </row>
    <row r="1418" spans="1:6" x14ac:dyDescent="0.3">
      <c r="A1418" t="s">
        <v>1455</v>
      </c>
      <c r="B1418" t="s">
        <v>1484</v>
      </c>
      <c r="C1418">
        <v>1</v>
      </c>
      <c r="D1418">
        <v>410</v>
      </c>
      <c r="E1418">
        <v>423</v>
      </c>
    </row>
    <row r="1419" spans="1:6" x14ac:dyDescent="0.3">
      <c r="A1419" t="s">
        <v>1455</v>
      </c>
      <c r="B1419" t="s">
        <v>1485</v>
      </c>
      <c r="C1419">
        <v>0.5</v>
      </c>
      <c r="D1419">
        <v>566</v>
      </c>
      <c r="E1419">
        <v>572</v>
      </c>
    </row>
    <row r="1420" spans="1:6" x14ac:dyDescent="0.3">
      <c r="A1420" t="s">
        <v>1455</v>
      </c>
      <c r="B1420" t="s">
        <v>1486</v>
      </c>
      <c r="C1420">
        <v>2.1</v>
      </c>
      <c r="D1420">
        <v>629</v>
      </c>
      <c r="E1420">
        <v>635</v>
      </c>
    </row>
    <row r="1421" spans="1:6" x14ac:dyDescent="0.3">
      <c r="A1421" t="s">
        <v>1455</v>
      </c>
      <c r="B1421" t="s">
        <v>1487</v>
      </c>
      <c r="C1421">
        <v>0.8</v>
      </c>
      <c r="D1421">
        <v>495</v>
      </c>
      <c r="E1421">
        <v>510</v>
      </c>
      <c r="F1421" t="s">
        <v>17</v>
      </c>
    </row>
    <row r="1422" spans="1:6" x14ac:dyDescent="0.3">
      <c r="A1422" t="s">
        <v>1455</v>
      </c>
      <c r="B1422" t="s">
        <v>1488</v>
      </c>
      <c r="C1422">
        <v>1</v>
      </c>
      <c r="D1422">
        <v>157</v>
      </c>
      <c r="E1422">
        <v>177</v>
      </c>
    </row>
    <row r="1423" spans="1:6" x14ac:dyDescent="0.3">
      <c r="A1423" t="s">
        <v>1455</v>
      </c>
      <c r="B1423" t="s">
        <v>1489</v>
      </c>
      <c r="C1423">
        <v>1.3</v>
      </c>
      <c r="D1423">
        <v>495</v>
      </c>
      <c r="E1423">
        <v>502</v>
      </c>
      <c r="F1423" t="s">
        <v>17</v>
      </c>
    </row>
    <row r="1424" spans="1:6" x14ac:dyDescent="0.3">
      <c r="A1424" t="s">
        <v>1455</v>
      </c>
      <c r="B1424" t="s">
        <v>1490</v>
      </c>
      <c r="C1424">
        <v>1.6</v>
      </c>
      <c r="D1424">
        <v>797</v>
      </c>
      <c r="E1424">
        <v>819</v>
      </c>
    </row>
    <row r="1425" spans="1:6" x14ac:dyDescent="0.3">
      <c r="A1425" t="s">
        <v>1455</v>
      </c>
      <c r="B1425" t="s">
        <v>1491</v>
      </c>
      <c r="C1425">
        <v>2.5</v>
      </c>
      <c r="D1425">
        <v>495</v>
      </c>
      <c r="E1425">
        <v>510</v>
      </c>
      <c r="F1425" t="s">
        <v>127</v>
      </c>
    </row>
    <row r="1426" spans="1:6" x14ac:dyDescent="0.3">
      <c r="A1426" t="s">
        <v>1455</v>
      </c>
      <c r="B1426" t="s">
        <v>1492</v>
      </c>
      <c r="C1426">
        <v>2.6</v>
      </c>
      <c r="D1426">
        <v>38</v>
      </c>
      <c r="E1426">
        <v>69</v>
      </c>
      <c r="F1426" t="s">
        <v>35</v>
      </c>
    </row>
    <row r="1427" spans="1:6" x14ac:dyDescent="0.3">
      <c r="A1427" t="s">
        <v>1493</v>
      </c>
      <c r="B1427" t="s">
        <v>1494</v>
      </c>
      <c r="C1427">
        <v>0.9</v>
      </c>
      <c r="D1427">
        <v>2541</v>
      </c>
      <c r="E1427">
        <v>2559</v>
      </c>
      <c r="F1427" t="s">
        <v>17</v>
      </c>
    </row>
    <row r="1428" spans="1:6" x14ac:dyDescent="0.3">
      <c r="A1428" t="s">
        <v>1493</v>
      </c>
      <c r="B1428" t="s">
        <v>1495</v>
      </c>
      <c r="C1428">
        <v>0.9</v>
      </c>
      <c r="D1428">
        <v>1360</v>
      </c>
      <c r="E1428">
        <v>1375</v>
      </c>
    </row>
    <row r="1429" spans="1:6" x14ac:dyDescent="0.3">
      <c r="A1429" t="s">
        <v>1493</v>
      </c>
      <c r="B1429" t="s">
        <v>1496</v>
      </c>
      <c r="C1429">
        <v>1.6</v>
      </c>
      <c r="D1429">
        <v>2015</v>
      </c>
      <c r="E1429">
        <v>2024</v>
      </c>
    </row>
    <row r="1430" spans="1:6" x14ac:dyDescent="0.3">
      <c r="A1430" t="s">
        <v>1493</v>
      </c>
      <c r="B1430" t="s">
        <v>1497</v>
      </c>
      <c r="C1430">
        <v>5.6</v>
      </c>
      <c r="D1430">
        <v>621</v>
      </c>
      <c r="E1430">
        <v>634</v>
      </c>
      <c r="F1430" t="s">
        <v>17</v>
      </c>
    </row>
    <row r="1431" spans="1:6" x14ac:dyDescent="0.3">
      <c r="A1431" t="s">
        <v>1493</v>
      </c>
      <c r="B1431" t="s">
        <v>1498</v>
      </c>
      <c r="C1431">
        <v>2</v>
      </c>
      <c r="D1431">
        <v>1440</v>
      </c>
      <c r="E1431">
        <v>1450</v>
      </c>
    </row>
    <row r="1432" spans="1:6" x14ac:dyDescent="0.3">
      <c r="A1432" t="s">
        <v>1493</v>
      </c>
      <c r="B1432" t="s">
        <v>1499</v>
      </c>
      <c r="C1432">
        <v>2.2999999999999998</v>
      </c>
      <c r="D1432">
        <v>310</v>
      </c>
      <c r="E1432">
        <v>331</v>
      </c>
    </row>
    <row r="1433" spans="1:6" x14ac:dyDescent="0.3">
      <c r="A1433" t="s">
        <v>1493</v>
      </c>
      <c r="B1433" t="s">
        <v>1500</v>
      </c>
      <c r="C1433">
        <v>1.1000000000000001</v>
      </c>
      <c r="D1433">
        <v>665</v>
      </c>
      <c r="E1433">
        <v>674</v>
      </c>
    </row>
    <row r="1434" spans="1:6" x14ac:dyDescent="0.3">
      <c r="A1434" t="s">
        <v>1493</v>
      </c>
      <c r="B1434" t="s">
        <v>1501</v>
      </c>
      <c r="C1434">
        <v>3.1</v>
      </c>
      <c r="D1434">
        <v>2185</v>
      </c>
      <c r="E1434">
        <v>2201</v>
      </c>
      <c r="F1434" t="s">
        <v>17</v>
      </c>
    </row>
    <row r="1435" spans="1:6" x14ac:dyDescent="0.3">
      <c r="A1435" t="s">
        <v>1493</v>
      </c>
      <c r="B1435" t="s">
        <v>1502</v>
      </c>
      <c r="C1435">
        <v>0.7</v>
      </c>
      <c r="D1435">
        <v>52</v>
      </c>
      <c r="E1435">
        <v>58</v>
      </c>
      <c r="F1435" t="s">
        <v>17</v>
      </c>
    </row>
    <row r="1436" spans="1:6" x14ac:dyDescent="0.3">
      <c r="A1436" t="s">
        <v>1493</v>
      </c>
      <c r="B1436" t="s">
        <v>1503</v>
      </c>
      <c r="C1436">
        <v>1.8</v>
      </c>
      <c r="D1436">
        <v>1284</v>
      </c>
      <c r="E1436">
        <v>1294</v>
      </c>
    </row>
    <row r="1437" spans="1:6" x14ac:dyDescent="0.3">
      <c r="A1437" t="s">
        <v>1493</v>
      </c>
      <c r="B1437" t="s">
        <v>1504</v>
      </c>
      <c r="C1437">
        <v>2.6</v>
      </c>
      <c r="D1437">
        <v>2150</v>
      </c>
      <c r="E1437">
        <v>2165</v>
      </c>
      <c r="F1437" t="s">
        <v>17</v>
      </c>
    </row>
    <row r="1438" spans="1:6" x14ac:dyDescent="0.3">
      <c r="A1438" t="s">
        <v>1493</v>
      </c>
      <c r="B1438" t="s">
        <v>1505</v>
      </c>
      <c r="C1438">
        <v>2.8</v>
      </c>
      <c r="D1438">
        <v>922</v>
      </c>
      <c r="E1438">
        <v>936</v>
      </c>
    </row>
    <row r="1439" spans="1:6" x14ac:dyDescent="0.3">
      <c r="A1439" t="s">
        <v>1493</v>
      </c>
      <c r="B1439" t="s">
        <v>1506</v>
      </c>
      <c r="C1439">
        <v>6</v>
      </c>
      <c r="D1439">
        <v>1594</v>
      </c>
      <c r="E1439">
        <v>1615</v>
      </c>
    </row>
    <row r="1440" spans="1:6" x14ac:dyDescent="0.3">
      <c r="A1440" t="s">
        <v>1493</v>
      </c>
      <c r="B1440" t="s">
        <v>1507</v>
      </c>
      <c r="C1440">
        <v>1.2</v>
      </c>
      <c r="D1440">
        <v>761</v>
      </c>
      <c r="E1440">
        <v>773</v>
      </c>
      <c r="F1440" t="s">
        <v>41</v>
      </c>
    </row>
    <row r="1441" spans="1:6" x14ac:dyDescent="0.3">
      <c r="A1441" t="s">
        <v>1493</v>
      </c>
      <c r="B1441" t="s">
        <v>1508</v>
      </c>
      <c r="C1441">
        <v>2.6</v>
      </c>
      <c r="D1441">
        <v>829</v>
      </c>
      <c r="E1441">
        <v>837</v>
      </c>
    </row>
    <row r="1442" spans="1:6" x14ac:dyDescent="0.3">
      <c r="A1442" t="s">
        <v>1493</v>
      </c>
      <c r="B1442" t="s">
        <v>1509</v>
      </c>
      <c r="C1442">
        <v>6.3</v>
      </c>
      <c r="D1442">
        <v>2368</v>
      </c>
      <c r="E1442">
        <v>2387</v>
      </c>
      <c r="F1442" t="s">
        <v>17</v>
      </c>
    </row>
    <row r="1443" spans="1:6" x14ac:dyDescent="0.3">
      <c r="A1443" t="s">
        <v>1493</v>
      </c>
      <c r="B1443" t="s">
        <v>1510</v>
      </c>
      <c r="C1443">
        <v>2.4</v>
      </c>
      <c r="D1443">
        <v>2521</v>
      </c>
      <c r="E1443">
        <v>2540</v>
      </c>
    </row>
    <row r="1444" spans="1:6" x14ac:dyDescent="0.3">
      <c r="A1444" t="s">
        <v>1493</v>
      </c>
      <c r="B1444" t="s">
        <v>1511</v>
      </c>
      <c r="C1444">
        <v>1</v>
      </c>
      <c r="D1444">
        <v>2229</v>
      </c>
      <c r="E1444">
        <v>2240</v>
      </c>
    </row>
    <row r="1445" spans="1:6" x14ac:dyDescent="0.3">
      <c r="A1445" t="s">
        <v>1493</v>
      </c>
      <c r="B1445" t="s">
        <v>1512</v>
      </c>
      <c r="C1445">
        <v>1.3</v>
      </c>
      <c r="D1445">
        <v>2622</v>
      </c>
      <c r="E1445">
        <v>2631</v>
      </c>
    </row>
    <row r="1446" spans="1:6" x14ac:dyDescent="0.3">
      <c r="A1446" t="s">
        <v>1493</v>
      </c>
      <c r="B1446" t="s">
        <v>1513</v>
      </c>
      <c r="C1446">
        <v>0.7</v>
      </c>
      <c r="D1446">
        <v>356</v>
      </c>
      <c r="E1446">
        <v>364</v>
      </c>
    </row>
    <row r="1447" spans="1:6" x14ac:dyDescent="0.3">
      <c r="A1447" t="s">
        <v>1493</v>
      </c>
      <c r="B1447" t="s">
        <v>1514</v>
      </c>
      <c r="C1447">
        <v>1.4</v>
      </c>
      <c r="D1447">
        <v>2218</v>
      </c>
      <c r="E1447">
        <v>2240</v>
      </c>
    </row>
    <row r="1448" spans="1:6" x14ac:dyDescent="0.3">
      <c r="A1448" t="s">
        <v>1493</v>
      </c>
      <c r="B1448" t="s">
        <v>1515</v>
      </c>
      <c r="C1448">
        <v>2.1</v>
      </c>
      <c r="D1448">
        <v>2576</v>
      </c>
      <c r="E1448">
        <v>2584</v>
      </c>
      <c r="F1448" t="s">
        <v>17</v>
      </c>
    </row>
    <row r="1449" spans="1:6" x14ac:dyDescent="0.3">
      <c r="A1449" t="s">
        <v>1493</v>
      </c>
      <c r="B1449" t="s">
        <v>1516</v>
      </c>
      <c r="C1449">
        <v>2</v>
      </c>
      <c r="D1449">
        <v>1360</v>
      </c>
      <c r="E1449">
        <v>1374</v>
      </c>
    </row>
    <row r="1450" spans="1:6" x14ac:dyDescent="0.3">
      <c r="A1450" t="s">
        <v>1493</v>
      </c>
      <c r="B1450" t="s">
        <v>1517</v>
      </c>
      <c r="C1450">
        <v>1.3</v>
      </c>
      <c r="D1450">
        <v>304</v>
      </c>
      <c r="E1450">
        <v>309</v>
      </c>
    </row>
    <row r="1451" spans="1:6" x14ac:dyDescent="0.3">
      <c r="A1451" t="s">
        <v>1493</v>
      </c>
      <c r="B1451" t="s">
        <v>1518</v>
      </c>
      <c r="C1451">
        <v>1.6</v>
      </c>
      <c r="D1451">
        <v>341</v>
      </c>
      <c r="E1451">
        <v>355</v>
      </c>
    </row>
    <row r="1452" spans="1:6" x14ac:dyDescent="0.3">
      <c r="A1452" t="s">
        <v>1493</v>
      </c>
      <c r="B1452" t="s">
        <v>1519</v>
      </c>
      <c r="C1452">
        <v>1.3</v>
      </c>
      <c r="D1452">
        <v>2311</v>
      </c>
      <c r="E1452">
        <v>2333</v>
      </c>
    </row>
    <row r="1453" spans="1:6" x14ac:dyDescent="0.3">
      <c r="A1453" t="s">
        <v>1493</v>
      </c>
      <c r="B1453" t="s">
        <v>1520</v>
      </c>
      <c r="C1453">
        <v>3.8</v>
      </c>
      <c r="D1453">
        <v>1938</v>
      </c>
      <c r="E1453">
        <v>1951</v>
      </c>
    </row>
    <row r="1454" spans="1:6" x14ac:dyDescent="0.3">
      <c r="A1454" t="s">
        <v>1493</v>
      </c>
      <c r="B1454" t="s">
        <v>1521</v>
      </c>
      <c r="C1454">
        <v>0.8</v>
      </c>
      <c r="D1454">
        <v>2265</v>
      </c>
      <c r="E1454">
        <v>2280</v>
      </c>
    </row>
    <row r="1455" spans="1:6" x14ac:dyDescent="0.3">
      <c r="A1455" t="s">
        <v>1493</v>
      </c>
      <c r="B1455" t="s">
        <v>1522</v>
      </c>
      <c r="C1455">
        <v>1.7</v>
      </c>
      <c r="D1455">
        <v>1617</v>
      </c>
      <c r="E1455">
        <v>1621</v>
      </c>
    </row>
    <row r="1456" spans="1:6" x14ac:dyDescent="0.3">
      <c r="A1456" t="s">
        <v>1493</v>
      </c>
      <c r="B1456" t="s">
        <v>1523</v>
      </c>
      <c r="C1456">
        <v>1.8</v>
      </c>
      <c r="D1456">
        <v>2335</v>
      </c>
      <c r="E1456">
        <v>2346</v>
      </c>
    </row>
    <row r="1457" spans="1:6" x14ac:dyDescent="0.3">
      <c r="A1457" t="s">
        <v>1493</v>
      </c>
      <c r="B1457" t="s">
        <v>1524</v>
      </c>
      <c r="C1457">
        <v>0.2</v>
      </c>
      <c r="D1457">
        <v>2396</v>
      </c>
      <c r="E1457">
        <v>2405</v>
      </c>
    </row>
    <row r="1458" spans="1:6" x14ac:dyDescent="0.3">
      <c r="A1458" t="s">
        <v>1493</v>
      </c>
      <c r="B1458" t="s">
        <v>1525</v>
      </c>
      <c r="C1458">
        <v>3.1</v>
      </c>
      <c r="D1458">
        <v>1465</v>
      </c>
      <c r="E1458">
        <v>1477</v>
      </c>
    </row>
    <row r="1459" spans="1:6" x14ac:dyDescent="0.3">
      <c r="A1459" t="s">
        <v>1493</v>
      </c>
      <c r="B1459" t="s">
        <v>1526</v>
      </c>
      <c r="C1459">
        <v>3.1</v>
      </c>
      <c r="D1459">
        <v>1297</v>
      </c>
      <c r="E1459">
        <v>1312</v>
      </c>
    </row>
    <row r="1460" spans="1:6" x14ac:dyDescent="0.3">
      <c r="A1460" t="s">
        <v>1493</v>
      </c>
      <c r="B1460" t="s">
        <v>1527</v>
      </c>
      <c r="C1460">
        <v>1.1000000000000001</v>
      </c>
      <c r="D1460">
        <v>1382</v>
      </c>
      <c r="E1460">
        <v>1399</v>
      </c>
    </row>
    <row r="1461" spans="1:6" x14ac:dyDescent="0.3">
      <c r="A1461" t="s">
        <v>1493</v>
      </c>
      <c r="B1461" t="s">
        <v>1528</v>
      </c>
      <c r="C1461">
        <v>1.3</v>
      </c>
      <c r="D1461">
        <v>1020</v>
      </c>
      <c r="E1461">
        <v>1032</v>
      </c>
    </row>
    <row r="1462" spans="1:6" x14ac:dyDescent="0.3">
      <c r="A1462" t="s">
        <v>1493</v>
      </c>
      <c r="B1462" t="s">
        <v>1529</v>
      </c>
      <c r="C1462">
        <v>1</v>
      </c>
      <c r="D1462">
        <v>709</v>
      </c>
      <c r="E1462">
        <v>724</v>
      </c>
      <c r="F1462" t="s">
        <v>17</v>
      </c>
    </row>
    <row r="1463" spans="1:6" x14ac:dyDescent="0.3">
      <c r="A1463" t="s">
        <v>1493</v>
      </c>
      <c r="B1463" t="s">
        <v>1530</v>
      </c>
      <c r="C1463">
        <v>2.4</v>
      </c>
      <c r="D1463">
        <v>384</v>
      </c>
      <c r="E1463">
        <v>400</v>
      </c>
    </row>
    <row r="1464" spans="1:6" x14ac:dyDescent="0.3">
      <c r="A1464" t="s">
        <v>1493</v>
      </c>
      <c r="B1464" t="s">
        <v>1531</v>
      </c>
      <c r="C1464">
        <v>1.2</v>
      </c>
      <c r="D1464">
        <v>34</v>
      </c>
      <c r="E1464">
        <v>42</v>
      </c>
    </row>
    <row r="1465" spans="1:6" x14ac:dyDescent="0.3">
      <c r="A1465" t="s">
        <v>1493</v>
      </c>
      <c r="B1465" t="s">
        <v>1532</v>
      </c>
      <c r="C1465">
        <v>0.8</v>
      </c>
      <c r="D1465">
        <v>1235</v>
      </c>
      <c r="E1465">
        <v>1246</v>
      </c>
    </row>
    <row r="1466" spans="1:6" x14ac:dyDescent="0.3">
      <c r="A1466" t="s">
        <v>1493</v>
      </c>
      <c r="B1466" t="s">
        <v>1533</v>
      </c>
      <c r="C1466">
        <v>5</v>
      </c>
      <c r="D1466">
        <v>581</v>
      </c>
      <c r="E1466">
        <v>593</v>
      </c>
    </row>
    <row r="1467" spans="1:6" x14ac:dyDescent="0.3">
      <c r="A1467" t="s">
        <v>1493</v>
      </c>
      <c r="B1467" t="s">
        <v>1534</v>
      </c>
      <c r="C1467">
        <v>0.2</v>
      </c>
      <c r="D1467">
        <v>1492</v>
      </c>
      <c r="E1467">
        <v>1515</v>
      </c>
    </row>
    <row r="1468" spans="1:6" x14ac:dyDescent="0.3">
      <c r="A1468" t="s">
        <v>1493</v>
      </c>
      <c r="B1468" t="s">
        <v>1535</v>
      </c>
      <c r="C1468">
        <v>2.9</v>
      </c>
      <c r="D1468">
        <v>685</v>
      </c>
      <c r="E1468">
        <v>700</v>
      </c>
    </row>
    <row r="1469" spans="1:6" x14ac:dyDescent="0.3">
      <c r="A1469" t="s">
        <v>1493</v>
      </c>
      <c r="B1469" t="s">
        <v>1536</v>
      </c>
      <c r="C1469">
        <v>1.5</v>
      </c>
      <c r="D1469">
        <v>962</v>
      </c>
      <c r="E1469">
        <v>973</v>
      </c>
    </row>
    <row r="1470" spans="1:6" x14ac:dyDescent="0.3">
      <c r="A1470" t="s">
        <v>1493</v>
      </c>
      <c r="B1470" t="s">
        <v>1537</v>
      </c>
      <c r="C1470">
        <v>2.4</v>
      </c>
      <c r="D1470">
        <v>725</v>
      </c>
      <c r="E1470">
        <v>738</v>
      </c>
      <c r="F1470" t="s">
        <v>17</v>
      </c>
    </row>
    <row r="1471" spans="1:6" x14ac:dyDescent="0.3">
      <c r="A1471" t="s">
        <v>1538</v>
      </c>
      <c r="B1471" t="s">
        <v>1539</v>
      </c>
      <c r="C1471">
        <v>1.9</v>
      </c>
      <c r="D1471">
        <v>449</v>
      </c>
      <c r="E1471">
        <v>472</v>
      </c>
    </row>
    <row r="1472" spans="1:6" x14ac:dyDescent="0.3">
      <c r="A1472" t="s">
        <v>1538</v>
      </c>
      <c r="B1472" t="s">
        <v>1540</v>
      </c>
      <c r="C1472">
        <v>2.2000000000000002</v>
      </c>
      <c r="D1472">
        <v>398</v>
      </c>
      <c r="E1472">
        <v>422</v>
      </c>
      <c r="F1472" t="s">
        <v>73</v>
      </c>
    </row>
    <row r="1473" spans="1:6" x14ac:dyDescent="0.3">
      <c r="A1473" t="s">
        <v>1538</v>
      </c>
      <c r="B1473" t="s">
        <v>1541</v>
      </c>
      <c r="C1473">
        <v>1</v>
      </c>
      <c r="D1473">
        <v>449</v>
      </c>
      <c r="E1473">
        <v>472</v>
      </c>
      <c r="F1473" t="s">
        <v>35</v>
      </c>
    </row>
    <row r="1474" spans="1:6" x14ac:dyDescent="0.3">
      <c r="A1474" t="s">
        <v>1538</v>
      </c>
      <c r="B1474" t="s">
        <v>1542</v>
      </c>
      <c r="C1474">
        <v>2.6</v>
      </c>
      <c r="D1474">
        <v>214</v>
      </c>
      <c r="E1474">
        <v>232</v>
      </c>
      <c r="F1474" t="s">
        <v>73</v>
      </c>
    </row>
    <row r="1475" spans="1:6" x14ac:dyDescent="0.3">
      <c r="A1475" t="s">
        <v>1538</v>
      </c>
      <c r="B1475" t="s">
        <v>1543</v>
      </c>
      <c r="C1475">
        <v>3.1</v>
      </c>
      <c r="D1475">
        <v>358</v>
      </c>
      <c r="E1475">
        <v>365</v>
      </c>
    </row>
    <row r="1476" spans="1:6" x14ac:dyDescent="0.3">
      <c r="A1476" t="s">
        <v>1538</v>
      </c>
      <c r="B1476" t="s">
        <v>1544</v>
      </c>
      <c r="C1476">
        <v>1</v>
      </c>
      <c r="D1476">
        <v>307</v>
      </c>
      <c r="E1476">
        <v>312</v>
      </c>
    </row>
    <row r="1477" spans="1:6" x14ac:dyDescent="0.3">
      <c r="A1477" t="s">
        <v>1538</v>
      </c>
      <c r="B1477" t="s">
        <v>1545</v>
      </c>
      <c r="C1477">
        <v>1.1000000000000001</v>
      </c>
      <c r="D1477">
        <v>449</v>
      </c>
      <c r="E1477">
        <v>463</v>
      </c>
    </row>
    <row r="1478" spans="1:6" x14ac:dyDescent="0.3">
      <c r="A1478" t="s">
        <v>1538</v>
      </c>
      <c r="B1478" t="s">
        <v>1546</v>
      </c>
      <c r="C1478">
        <v>4.0999999999999996</v>
      </c>
      <c r="D1478">
        <v>366</v>
      </c>
      <c r="E1478">
        <v>371</v>
      </c>
    </row>
    <row r="1479" spans="1:6" x14ac:dyDescent="0.3">
      <c r="A1479" t="s">
        <v>1538</v>
      </c>
      <c r="B1479" t="s">
        <v>1547</v>
      </c>
      <c r="C1479">
        <v>1.6</v>
      </c>
      <c r="D1479">
        <v>335</v>
      </c>
      <c r="E1479">
        <v>348</v>
      </c>
    </row>
    <row r="1480" spans="1:6" x14ac:dyDescent="0.3">
      <c r="A1480" t="s">
        <v>1538</v>
      </c>
      <c r="B1480" t="s">
        <v>1548</v>
      </c>
      <c r="C1480">
        <v>0.6</v>
      </c>
      <c r="D1480">
        <v>214</v>
      </c>
      <c r="E1480">
        <v>234</v>
      </c>
      <c r="F1480" t="s">
        <v>73</v>
      </c>
    </row>
    <row r="1481" spans="1:6" x14ac:dyDescent="0.3">
      <c r="A1481" t="s">
        <v>1538</v>
      </c>
      <c r="B1481" t="s">
        <v>1549</v>
      </c>
      <c r="C1481">
        <v>1.7</v>
      </c>
      <c r="D1481">
        <v>333</v>
      </c>
      <c r="E1481">
        <v>348</v>
      </c>
    </row>
    <row r="1482" spans="1:6" x14ac:dyDescent="0.3">
      <c r="A1482" t="s">
        <v>1538</v>
      </c>
      <c r="B1482" t="s">
        <v>1550</v>
      </c>
      <c r="C1482">
        <v>1.8</v>
      </c>
      <c r="D1482">
        <v>393</v>
      </c>
      <c r="E1482">
        <v>422</v>
      </c>
      <c r="F1482" t="s">
        <v>73</v>
      </c>
    </row>
    <row r="1483" spans="1:6" x14ac:dyDescent="0.3">
      <c r="A1483" t="s">
        <v>1538</v>
      </c>
      <c r="B1483" t="s">
        <v>1551</v>
      </c>
      <c r="C1483">
        <v>2.6</v>
      </c>
      <c r="D1483">
        <v>473</v>
      </c>
      <c r="E1483">
        <v>484</v>
      </c>
      <c r="F1483" t="s">
        <v>73</v>
      </c>
    </row>
    <row r="1484" spans="1:6" x14ac:dyDescent="0.3">
      <c r="A1484" t="s">
        <v>1538</v>
      </c>
      <c r="B1484" t="s">
        <v>1552</v>
      </c>
      <c r="C1484">
        <v>0.8</v>
      </c>
      <c r="D1484">
        <v>451</v>
      </c>
      <c r="E1484">
        <v>472</v>
      </c>
    </row>
    <row r="1485" spans="1:6" x14ac:dyDescent="0.3">
      <c r="A1485" t="s">
        <v>1538</v>
      </c>
      <c r="B1485" t="s">
        <v>1553</v>
      </c>
      <c r="C1485">
        <v>1.5</v>
      </c>
      <c r="D1485">
        <v>395</v>
      </c>
      <c r="E1485">
        <v>422</v>
      </c>
      <c r="F1485" t="s">
        <v>73</v>
      </c>
    </row>
    <row r="1486" spans="1:6" x14ac:dyDescent="0.3">
      <c r="A1486" t="s">
        <v>1538</v>
      </c>
      <c r="B1486" t="s">
        <v>1554</v>
      </c>
      <c r="C1486">
        <v>1.4</v>
      </c>
      <c r="D1486">
        <v>162</v>
      </c>
      <c r="E1486">
        <v>213</v>
      </c>
    </row>
    <row r="1487" spans="1:6" x14ac:dyDescent="0.3">
      <c r="A1487" t="s">
        <v>1538</v>
      </c>
      <c r="B1487" t="s">
        <v>1555</v>
      </c>
      <c r="C1487">
        <v>3.1</v>
      </c>
      <c r="D1487">
        <v>185</v>
      </c>
      <c r="E1487">
        <v>213</v>
      </c>
    </row>
    <row r="1488" spans="1:6" x14ac:dyDescent="0.3">
      <c r="A1488" t="s">
        <v>1538</v>
      </c>
      <c r="B1488" t="s">
        <v>1556</v>
      </c>
      <c r="C1488">
        <v>1</v>
      </c>
      <c r="D1488">
        <v>349</v>
      </c>
      <c r="E1488">
        <v>357</v>
      </c>
    </row>
    <row r="1489" spans="1:6" x14ac:dyDescent="0.3">
      <c r="A1489" t="s">
        <v>1538</v>
      </c>
      <c r="B1489" t="s">
        <v>1557</v>
      </c>
      <c r="C1489">
        <v>1.4</v>
      </c>
      <c r="D1489">
        <v>449</v>
      </c>
      <c r="E1489">
        <v>467</v>
      </c>
    </row>
    <row r="1490" spans="1:6" x14ac:dyDescent="0.3">
      <c r="A1490" t="s">
        <v>1538</v>
      </c>
      <c r="B1490" t="s">
        <v>1558</v>
      </c>
      <c r="C1490">
        <v>0.8</v>
      </c>
      <c r="D1490">
        <v>452</v>
      </c>
      <c r="E1490">
        <v>472</v>
      </c>
    </row>
    <row r="1491" spans="1:6" x14ac:dyDescent="0.3">
      <c r="A1491" t="s">
        <v>1538</v>
      </c>
      <c r="B1491" t="s">
        <v>1559</v>
      </c>
      <c r="C1491">
        <v>1.7</v>
      </c>
      <c r="D1491">
        <v>163</v>
      </c>
      <c r="E1491">
        <v>213</v>
      </c>
    </row>
    <row r="1492" spans="1:6" x14ac:dyDescent="0.3">
      <c r="A1492" t="s">
        <v>1560</v>
      </c>
      <c r="B1492" t="s">
        <v>1561</v>
      </c>
      <c r="C1492">
        <v>1.9</v>
      </c>
      <c r="D1492">
        <v>569</v>
      </c>
      <c r="E1492">
        <v>587</v>
      </c>
      <c r="F1492" t="s">
        <v>17</v>
      </c>
    </row>
    <row r="1493" spans="1:6" x14ac:dyDescent="0.3">
      <c r="A1493" t="s">
        <v>1560</v>
      </c>
      <c r="B1493" t="s">
        <v>1562</v>
      </c>
      <c r="C1493">
        <v>0.7</v>
      </c>
      <c r="D1493">
        <v>342</v>
      </c>
      <c r="E1493">
        <v>350</v>
      </c>
    </row>
    <row r="1494" spans="1:6" x14ac:dyDescent="0.3">
      <c r="A1494" t="s">
        <v>1560</v>
      </c>
      <c r="B1494" t="s">
        <v>1563</v>
      </c>
      <c r="C1494">
        <v>0.6</v>
      </c>
      <c r="D1494">
        <v>421</v>
      </c>
      <c r="E1494">
        <v>428</v>
      </c>
    </row>
    <row r="1495" spans="1:6" x14ac:dyDescent="0.3">
      <c r="A1495" t="s">
        <v>1560</v>
      </c>
      <c r="B1495" t="s">
        <v>1564</v>
      </c>
      <c r="C1495">
        <v>2.4</v>
      </c>
      <c r="D1495">
        <v>716</v>
      </c>
      <c r="E1495">
        <v>728</v>
      </c>
    </row>
    <row r="1496" spans="1:6" x14ac:dyDescent="0.3">
      <c r="A1496" t="s">
        <v>1560</v>
      </c>
      <c r="B1496" t="s">
        <v>1565</v>
      </c>
      <c r="C1496">
        <v>3.3</v>
      </c>
      <c r="D1496">
        <v>275</v>
      </c>
      <c r="E1496">
        <v>284</v>
      </c>
      <c r="F1496" t="s">
        <v>17</v>
      </c>
    </row>
    <row r="1497" spans="1:6" x14ac:dyDescent="0.3">
      <c r="A1497" t="s">
        <v>1560</v>
      </c>
      <c r="B1497" t="s">
        <v>1566</v>
      </c>
      <c r="C1497">
        <v>1.2</v>
      </c>
      <c r="D1497">
        <v>242</v>
      </c>
      <c r="E1497">
        <v>254</v>
      </c>
      <c r="F1497" t="s">
        <v>17</v>
      </c>
    </row>
    <row r="1498" spans="1:6" x14ac:dyDescent="0.3">
      <c r="A1498" t="s">
        <v>1560</v>
      </c>
      <c r="B1498" t="s">
        <v>1567</v>
      </c>
      <c r="C1498">
        <v>4.9000000000000004</v>
      </c>
      <c r="D1498">
        <v>710</v>
      </c>
      <c r="E1498">
        <v>728</v>
      </c>
    </row>
    <row r="1499" spans="1:6" x14ac:dyDescent="0.3">
      <c r="A1499" t="s">
        <v>1560</v>
      </c>
      <c r="B1499" t="s">
        <v>1568</v>
      </c>
      <c r="C1499">
        <v>2.2999999999999998</v>
      </c>
      <c r="D1499">
        <v>133</v>
      </c>
      <c r="E1499">
        <v>143</v>
      </c>
    </row>
    <row r="1500" spans="1:6" x14ac:dyDescent="0.3">
      <c r="A1500" t="s">
        <v>1560</v>
      </c>
      <c r="B1500" t="s">
        <v>1569</v>
      </c>
      <c r="C1500">
        <v>0.9</v>
      </c>
      <c r="D1500">
        <v>569</v>
      </c>
      <c r="E1500">
        <v>587</v>
      </c>
      <c r="F1500" t="s">
        <v>1115</v>
      </c>
    </row>
    <row r="1501" spans="1:6" x14ac:dyDescent="0.3">
      <c r="A1501" t="s">
        <v>1560</v>
      </c>
      <c r="B1501" t="s">
        <v>1570</v>
      </c>
      <c r="C1501">
        <v>1.2</v>
      </c>
      <c r="D1501">
        <v>569</v>
      </c>
      <c r="E1501">
        <v>586</v>
      </c>
      <c r="F1501" t="s">
        <v>17</v>
      </c>
    </row>
    <row r="1502" spans="1:6" x14ac:dyDescent="0.3">
      <c r="A1502" t="s">
        <v>1560</v>
      </c>
      <c r="B1502" t="s">
        <v>1571</v>
      </c>
      <c r="C1502">
        <v>1.8</v>
      </c>
      <c r="D1502">
        <v>36</v>
      </c>
      <c r="E1502">
        <v>68</v>
      </c>
    </row>
    <row r="1503" spans="1:6" x14ac:dyDescent="0.3">
      <c r="A1503" t="s">
        <v>1560</v>
      </c>
      <c r="B1503" t="s">
        <v>1572</v>
      </c>
      <c r="C1503">
        <v>3.1</v>
      </c>
      <c r="D1503">
        <v>671</v>
      </c>
      <c r="E1503">
        <v>684</v>
      </c>
    </row>
    <row r="1504" spans="1:6" x14ac:dyDescent="0.3">
      <c r="A1504" t="s">
        <v>1560</v>
      </c>
      <c r="B1504" t="s">
        <v>1573</v>
      </c>
      <c r="C1504">
        <v>6.4</v>
      </c>
      <c r="D1504">
        <v>685</v>
      </c>
      <c r="E1504">
        <v>692</v>
      </c>
    </row>
    <row r="1505" spans="1:6" x14ac:dyDescent="0.3">
      <c r="A1505" t="s">
        <v>1560</v>
      </c>
      <c r="B1505" t="s">
        <v>1574</v>
      </c>
      <c r="C1505">
        <v>0.8</v>
      </c>
      <c r="D1505">
        <v>441</v>
      </c>
      <c r="E1505">
        <v>452</v>
      </c>
      <c r="F1505" t="s">
        <v>17</v>
      </c>
    </row>
    <row r="1506" spans="1:6" x14ac:dyDescent="0.3">
      <c r="A1506" t="s">
        <v>1560</v>
      </c>
      <c r="B1506" t="s">
        <v>1575</v>
      </c>
      <c r="C1506">
        <v>2.6</v>
      </c>
      <c r="D1506">
        <v>255</v>
      </c>
      <c r="E1506">
        <v>269</v>
      </c>
    </row>
    <row r="1507" spans="1:6" x14ac:dyDescent="0.3">
      <c r="A1507" t="s">
        <v>1560</v>
      </c>
      <c r="B1507" t="s">
        <v>1576</v>
      </c>
      <c r="C1507">
        <v>0.9</v>
      </c>
      <c r="D1507">
        <v>305</v>
      </c>
      <c r="E1507">
        <v>313</v>
      </c>
    </row>
    <row r="1508" spans="1:6" x14ac:dyDescent="0.3">
      <c r="A1508" t="s">
        <v>1560</v>
      </c>
      <c r="B1508" t="s">
        <v>1577</v>
      </c>
      <c r="C1508">
        <v>1</v>
      </c>
      <c r="D1508">
        <v>651</v>
      </c>
      <c r="E1508">
        <v>670</v>
      </c>
    </row>
    <row r="1509" spans="1:6" x14ac:dyDescent="0.3">
      <c r="A1509" t="s">
        <v>1560</v>
      </c>
      <c r="B1509" t="s">
        <v>1578</v>
      </c>
      <c r="C1509">
        <v>1.3</v>
      </c>
      <c r="D1509">
        <v>469</v>
      </c>
      <c r="E1509">
        <v>480</v>
      </c>
    </row>
    <row r="1510" spans="1:6" x14ac:dyDescent="0.3">
      <c r="A1510" t="s">
        <v>1560</v>
      </c>
      <c r="B1510" t="s">
        <v>1579</v>
      </c>
      <c r="C1510">
        <v>1.2</v>
      </c>
      <c r="D1510">
        <v>365</v>
      </c>
      <c r="E1510">
        <v>372</v>
      </c>
    </row>
    <row r="1511" spans="1:6" x14ac:dyDescent="0.3">
      <c r="A1511" t="s">
        <v>1560</v>
      </c>
      <c r="B1511" t="s">
        <v>1580</v>
      </c>
      <c r="C1511">
        <v>1.3</v>
      </c>
      <c r="D1511">
        <v>144</v>
      </c>
      <c r="E1511">
        <v>153</v>
      </c>
    </row>
    <row r="1512" spans="1:6" x14ac:dyDescent="0.3">
      <c r="A1512" t="s">
        <v>1560</v>
      </c>
      <c r="B1512" t="s">
        <v>1581</v>
      </c>
      <c r="C1512">
        <v>6.3</v>
      </c>
      <c r="D1512">
        <v>321</v>
      </c>
      <c r="E1512">
        <v>329</v>
      </c>
    </row>
    <row r="1513" spans="1:6" x14ac:dyDescent="0.3">
      <c r="A1513" t="s">
        <v>1560</v>
      </c>
      <c r="B1513" t="s">
        <v>1582</v>
      </c>
      <c r="C1513">
        <v>2.9</v>
      </c>
      <c r="D1513">
        <v>122</v>
      </c>
      <c r="E1513">
        <v>129</v>
      </c>
    </row>
    <row r="1514" spans="1:6" x14ac:dyDescent="0.3">
      <c r="A1514" t="s">
        <v>1560</v>
      </c>
      <c r="B1514" t="s">
        <v>1583</v>
      </c>
      <c r="C1514">
        <v>6.3</v>
      </c>
      <c r="D1514">
        <v>671</v>
      </c>
      <c r="E1514">
        <v>684</v>
      </c>
      <c r="F1514" t="s">
        <v>14</v>
      </c>
    </row>
    <row r="1515" spans="1:6" x14ac:dyDescent="0.3">
      <c r="A1515" t="s">
        <v>1560</v>
      </c>
      <c r="B1515" t="s">
        <v>1584</v>
      </c>
      <c r="C1515">
        <v>3.1</v>
      </c>
      <c r="D1515">
        <v>520</v>
      </c>
      <c r="E1515">
        <v>528</v>
      </c>
    </row>
    <row r="1516" spans="1:6" x14ac:dyDescent="0.3">
      <c r="A1516" t="s">
        <v>1560</v>
      </c>
      <c r="B1516" t="s">
        <v>1585</v>
      </c>
      <c r="C1516">
        <v>0.9</v>
      </c>
      <c r="D1516">
        <v>294</v>
      </c>
      <c r="E1516">
        <v>304</v>
      </c>
      <c r="F1516" t="s">
        <v>17</v>
      </c>
    </row>
    <row r="1517" spans="1:6" x14ac:dyDescent="0.3">
      <c r="A1517" t="s">
        <v>1560</v>
      </c>
      <c r="B1517" t="s">
        <v>1586</v>
      </c>
      <c r="C1517">
        <v>1.2</v>
      </c>
      <c r="D1517">
        <v>646</v>
      </c>
      <c r="E1517">
        <v>670</v>
      </c>
    </row>
    <row r="1518" spans="1:6" x14ac:dyDescent="0.3">
      <c r="A1518" t="s">
        <v>1587</v>
      </c>
      <c r="B1518" t="s">
        <v>1588</v>
      </c>
      <c r="C1518">
        <v>2.1</v>
      </c>
      <c r="D1518">
        <v>18</v>
      </c>
      <c r="E1518">
        <v>31</v>
      </c>
    </row>
    <row r="1519" spans="1:6" x14ac:dyDescent="0.3">
      <c r="A1519" t="s">
        <v>1587</v>
      </c>
      <c r="B1519" t="s">
        <v>1589</v>
      </c>
      <c r="C1519">
        <v>0.8</v>
      </c>
      <c r="D1519">
        <v>139</v>
      </c>
      <c r="E1519">
        <v>152</v>
      </c>
    </row>
    <row r="1520" spans="1:6" x14ac:dyDescent="0.3">
      <c r="A1520" t="s">
        <v>1587</v>
      </c>
      <c r="B1520" t="s">
        <v>1590</v>
      </c>
      <c r="C1520">
        <v>6.8</v>
      </c>
      <c r="D1520">
        <v>18</v>
      </c>
      <c r="E1520">
        <v>31</v>
      </c>
      <c r="F1520" t="s">
        <v>35</v>
      </c>
    </row>
    <row r="1521" spans="1:6" x14ac:dyDescent="0.3">
      <c r="A1521" t="s">
        <v>1587</v>
      </c>
      <c r="B1521" t="s">
        <v>1591</v>
      </c>
      <c r="C1521">
        <v>0.6</v>
      </c>
      <c r="D1521">
        <v>170</v>
      </c>
      <c r="E1521">
        <v>175</v>
      </c>
    </row>
    <row r="1522" spans="1:6" x14ac:dyDescent="0.3">
      <c r="A1522" t="s">
        <v>1587</v>
      </c>
      <c r="B1522" t="s">
        <v>1592</v>
      </c>
      <c r="C1522">
        <v>0.9</v>
      </c>
      <c r="D1522">
        <v>160</v>
      </c>
      <c r="E1522">
        <v>165</v>
      </c>
    </row>
    <row r="1523" spans="1:6" x14ac:dyDescent="0.3">
      <c r="A1523" t="s">
        <v>1587</v>
      </c>
      <c r="B1523" t="s">
        <v>1593</v>
      </c>
      <c r="C1523">
        <v>0.6</v>
      </c>
      <c r="D1523">
        <v>195</v>
      </c>
      <c r="E1523">
        <v>200</v>
      </c>
    </row>
    <row r="1524" spans="1:6" x14ac:dyDescent="0.3">
      <c r="A1524" t="s">
        <v>1587</v>
      </c>
      <c r="B1524" t="s">
        <v>1594</v>
      </c>
      <c r="C1524">
        <v>1.1000000000000001</v>
      </c>
      <c r="D1524">
        <v>332</v>
      </c>
      <c r="E1524">
        <v>348</v>
      </c>
      <c r="F1524" t="s">
        <v>73</v>
      </c>
    </row>
    <row r="1525" spans="1:6" x14ac:dyDescent="0.3">
      <c r="A1525" t="s">
        <v>1587</v>
      </c>
      <c r="B1525" t="s">
        <v>1595</v>
      </c>
      <c r="C1525">
        <v>0.6</v>
      </c>
      <c r="D1525">
        <v>112</v>
      </c>
      <c r="E1525">
        <v>120</v>
      </c>
    </row>
    <row r="1526" spans="1:6" x14ac:dyDescent="0.3">
      <c r="A1526" t="s">
        <v>1587</v>
      </c>
      <c r="B1526" t="s">
        <v>1596</v>
      </c>
      <c r="C1526">
        <v>1.6</v>
      </c>
      <c r="D1526">
        <v>140</v>
      </c>
      <c r="E1526">
        <v>152</v>
      </c>
    </row>
    <row r="1527" spans="1:6" x14ac:dyDescent="0.3">
      <c r="A1527" t="s">
        <v>1597</v>
      </c>
      <c r="B1527" t="s">
        <v>1598</v>
      </c>
      <c r="C1527">
        <v>0.5</v>
      </c>
      <c r="D1527">
        <v>651</v>
      </c>
      <c r="E1527">
        <v>665</v>
      </c>
      <c r="F1527" t="s">
        <v>17</v>
      </c>
    </row>
    <row r="1528" spans="1:6" x14ac:dyDescent="0.3">
      <c r="A1528" t="s">
        <v>1597</v>
      </c>
      <c r="B1528" t="s">
        <v>1599</v>
      </c>
      <c r="C1528">
        <v>2.2999999999999998</v>
      </c>
      <c r="D1528">
        <v>1716</v>
      </c>
      <c r="E1528">
        <v>1730</v>
      </c>
    </row>
    <row r="1529" spans="1:6" x14ac:dyDescent="0.3">
      <c r="A1529" t="s">
        <v>1597</v>
      </c>
      <c r="B1529" t="s">
        <v>1600</v>
      </c>
      <c r="C1529">
        <v>0.8</v>
      </c>
      <c r="D1529">
        <v>1005</v>
      </c>
      <c r="E1529">
        <v>1019</v>
      </c>
    </row>
    <row r="1530" spans="1:6" x14ac:dyDescent="0.3">
      <c r="A1530" t="s">
        <v>1597</v>
      </c>
      <c r="B1530" t="s">
        <v>1601</v>
      </c>
      <c r="C1530">
        <v>1.4</v>
      </c>
      <c r="D1530">
        <v>2062</v>
      </c>
      <c r="E1530">
        <v>2097</v>
      </c>
      <c r="F1530" t="s">
        <v>1602</v>
      </c>
    </row>
    <row r="1531" spans="1:6" x14ac:dyDescent="0.3">
      <c r="A1531" t="s">
        <v>1603</v>
      </c>
      <c r="B1531" t="s">
        <v>1604</v>
      </c>
      <c r="C1531">
        <v>0.5</v>
      </c>
      <c r="D1531">
        <v>543</v>
      </c>
      <c r="E1531">
        <v>550</v>
      </c>
    </row>
    <row r="1532" spans="1:6" x14ac:dyDescent="0.3">
      <c r="A1532" t="s">
        <v>1603</v>
      </c>
      <c r="B1532" t="s">
        <v>1605</v>
      </c>
      <c r="C1532">
        <v>1.7</v>
      </c>
      <c r="D1532">
        <v>610</v>
      </c>
      <c r="E1532">
        <v>632</v>
      </c>
    </row>
    <row r="1533" spans="1:6" x14ac:dyDescent="0.3">
      <c r="A1533" t="s">
        <v>1603</v>
      </c>
      <c r="B1533" t="s">
        <v>1606</v>
      </c>
      <c r="C1533">
        <v>2.2999999999999998</v>
      </c>
      <c r="D1533">
        <v>505</v>
      </c>
      <c r="E1533">
        <v>520</v>
      </c>
    </row>
    <row r="1534" spans="1:6" x14ac:dyDescent="0.3">
      <c r="A1534" t="s">
        <v>1603</v>
      </c>
      <c r="B1534" t="s">
        <v>1607</v>
      </c>
      <c r="C1534">
        <v>4.0999999999999996</v>
      </c>
      <c r="D1534">
        <v>106</v>
      </c>
      <c r="E1534">
        <v>125</v>
      </c>
      <c r="F1534" t="s">
        <v>17</v>
      </c>
    </row>
    <row r="1535" spans="1:6" x14ac:dyDescent="0.3">
      <c r="A1535" t="s">
        <v>1603</v>
      </c>
      <c r="B1535" t="s">
        <v>1608</v>
      </c>
      <c r="C1535">
        <v>1.4</v>
      </c>
      <c r="D1535">
        <v>600</v>
      </c>
      <c r="E1535">
        <v>606</v>
      </c>
    </row>
    <row r="1536" spans="1:6" x14ac:dyDescent="0.3">
      <c r="A1536" t="s">
        <v>1603</v>
      </c>
      <c r="B1536" t="s">
        <v>1609</v>
      </c>
      <c r="C1536">
        <v>1.7</v>
      </c>
      <c r="D1536">
        <v>160</v>
      </c>
      <c r="E1536">
        <v>164</v>
      </c>
      <c r="F1536" t="s">
        <v>73</v>
      </c>
    </row>
    <row r="1537" spans="1:6" x14ac:dyDescent="0.3">
      <c r="A1537" t="s">
        <v>1610</v>
      </c>
      <c r="B1537" t="s">
        <v>1611</v>
      </c>
      <c r="C1537">
        <v>2.2000000000000002</v>
      </c>
      <c r="D1537">
        <v>108</v>
      </c>
      <c r="E1537">
        <v>116</v>
      </c>
    </row>
    <row r="1538" spans="1:6" x14ac:dyDescent="0.3">
      <c r="A1538" t="s">
        <v>1610</v>
      </c>
      <c r="B1538" t="s">
        <v>1612</v>
      </c>
      <c r="C1538">
        <v>5.5</v>
      </c>
      <c r="D1538">
        <v>154</v>
      </c>
      <c r="E1538">
        <v>165</v>
      </c>
      <c r="F1538" t="s">
        <v>73</v>
      </c>
    </row>
    <row r="1539" spans="1:6" x14ac:dyDescent="0.3">
      <c r="A1539" t="s">
        <v>1610</v>
      </c>
      <c r="B1539" t="s">
        <v>1613</v>
      </c>
      <c r="C1539">
        <v>0.8</v>
      </c>
      <c r="D1539">
        <v>140</v>
      </c>
      <c r="E1539">
        <v>153</v>
      </c>
    </row>
    <row r="1540" spans="1:6" x14ac:dyDescent="0.3">
      <c r="A1540" t="s">
        <v>1610</v>
      </c>
      <c r="B1540" t="s">
        <v>1614</v>
      </c>
      <c r="C1540">
        <v>1.1000000000000001</v>
      </c>
      <c r="D1540">
        <v>39</v>
      </c>
      <c r="E1540">
        <v>47</v>
      </c>
    </row>
    <row r="1541" spans="1:6" x14ac:dyDescent="0.3">
      <c r="A1541" t="s">
        <v>1610</v>
      </c>
      <c r="B1541" t="s">
        <v>1615</v>
      </c>
      <c r="C1541">
        <v>5.4</v>
      </c>
      <c r="D1541">
        <v>39</v>
      </c>
      <c r="E1541">
        <v>47</v>
      </c>
      <c r="F1541" t="s">
        <v>35</v>
      </c>
    </row>
    <row r="1542" spans="1:6" x14ac:dyDescent="0.3">
      <c r="A1542" t="s">
        <v>1616</v>
      </c>
      <c r="B1542" t="s">
        <v>1617</v>
      </c>
      <c r="C1542">
        <v>0.8</v>
      </c>
      <c r="D1542">
        <v>329</v>
      </c>
      <c r="E1542">
        <v>343</v>
      </c>
    </row>
    <row r="1543" spans="1:6" x14ac:dyDescent="0.3">
      <c r="A1543" t="s">
        <v>1616</v>
      </c>
      <c r="B1543" t="s">
        <v>1618</v>
      </c>
      <c r="C1543">
        <v>0.9</v>
      </c>
      <c r="D1543">
        <v>36</v>
      </c>
      <c r="E1543">
        <v>54</v>
      </c>
    </row>
    <row r="1544" spans="1:6" x14ac:dyDescent="0.3">
      <c r="A1544" t="s">
        <v>1616</v>
      </c>
      <c r="B1544" t="s">
        <v>1619</v>
      </c>
      <c r="C1544">
        <v>3</v>
      </c>
      <c r="D1544">
        <v>296</v>
      </c>
      <c r="E1544">
        <v>320</v>
      </c>
    </row>
    <row r="1545" spans="1:6" x14ac:dyDescent="0.3">
      <c r="A1545" t="s">
        <v>1616</v>
      </c>
      <c r="B1545" t="s">
        <v>1620</v>
      </c>
      <c r="C1545">
        <v>2.2999999999999998</v>
      </c>
      <c r="D1545">
        <v>280</v>
      </c>
      <c r="E1545">
        <v>295</v>
      </c>
    </row>
    <row r="1546" spans="1:6" x14ac:dyDescent="0.3">
      <c r="A1546" t="s">
        <v>1616</v>
      </c>
      <c r="B1546" t="s">
        <v>1621</v>
      </c>
      <c r="C1546">
        <v>0.7</v>
      </c>
      <c r="D1546">
        <v>185</v>
      </c>
      <c r="E1546">
        <v>201</v>
      </c>
    </row>
    <row r="1547" spans="1:6" x14ac:dyDescent="0.3">
      <c r="A1547" t="s">
        <v>1616</v>
      </c>
      <c r="B1547" t="s">
        <v>1622</v>
      </c>
      <c r="C1547">
        <v>2.5</v>
      </c>
      <c r="D1547">
        <v>40</v>
      </c>
      <c r="E1547">
        <v>54</v>
      </c>
    </row>
    <row r="1548" spans="1:6" x14ac:dyDescent="0.3">
      <c r="A1548" t="s">
        <v>1616</v>
      </c>
      <c r="B1548" t="s">
        <v>1623</v>
      </c>
      <c r="C1548">
        <v>0.8</v>
      </c>
      <c r="D1548">
        <v>379</v>
      </c>
      <c r="E1548">
        <v>399</v>
      </c>
      <c r="F1548" t="s">
        <v>1624</v>
      </c>
    </row>
    <row r="1549" spans="1:6" x14ac:dyDescent="0.3">
      <c r="A1549" t="s">
        <v>1616</v>
      </c>
      <c r="B1549" t="s">
        <v>1625</v>
      </c>
      <c r="C1549">
        <v>1.5</v>
      </c>
      <c r="D1549">
        <v>202</v>
      </c>
      <c r="E1549">
        <v>231</v>
      </c>
    </row>
    <row r="1550" spans="1:6" x14ac:dyDescent="0.3">
      <c r="A1550" t="s">
        <v>1616</v>
      </c>
      <c r="B1550" t="s">
        <v>1626</v>
      </c>
      <c r="C1550">
        <v>0.7</v>
      </c>
      <c r="D1550">
        <v>261</v>
      </c>
      <c r="E1550">
        <v>265</v>
      </c>
    </row>
    <row r="1551" spans="1:6" x14ac:dyDescent="0.3">
      <c r="A1551" t="s">
        <v>1616</v>
      </c>
      <c r="B1551" t="s">
        <v>1627</v>
      </c>
      <c r="C1551">
        <v>0.9</v>
      </c>
      <c r="D1551">
        <v>232</v>
      </c>
      <c r="E1551">
        <v>253</v>
      </c>
    </row>
    <row r="1552" spans="1:6" x14ac:dyDescent="0.3">
      <c r="A1552" t="s">
        <v>1616</v>
      </c>
      <c r="B1552" t="s">
        <v>1628</v>
      </c>
      <c r="C1552">
        <v>2.5</v>
      </c>
      <c r="D1552">
        <v>167</v>
      </c>
      <c r="E1552">
        <v>184</v>
      </c>
      <c r="F1552" t="s">
        <v>220</v>
      </c>
    </row>
    <row r="1553" spans="1:6" x14ac:dyDescent="0.3">
      <c r="A1553" t="s">
        <v>1629</v>
      </c>
      <c r="B1553" t="s">
        <v>1630</v>
      </c>
      <c r="C1553">
        <v>2.9</v>
      </c>
      <c r="D1553">
        <v>29</v>
      </c>
      <c r="E1553">
        <v>54</v>
      </c>
    </row>
    <row r="1554" spans="1:6" x14ac:dyDescent="0.3">
      <c r="A1554" t="s">
        <v>1629</v>
      </c>
      <c r="B1554" t="s">
        <v>1631</v>
      </c>
      <c r="C1554">
        <v>1.1000000000000001</v>
      </c>
      <c r="D1554">
        <v>2186</v>
      </c>
      <c r="E1554">
        <v>2206</v>
      </c>
      <c r="F1554" t="s">
        <v>41</v>
      </c>
    </row>
    <row r="1555" spans="1:6" x14ac:dyDescent="0.3">
      <c r="A1555" t="s">
        <v>1629</v>
      </c>
      <c r="B1555" t="s">
        <v>1632</v>
      </c>
      <c r="C1555">
        <v>1.7</v>
      </c>
      <c r="D1555">
        <v>92</v>
      </c>
      <c r="E1555">
        <v>107</v>
      </c>
      <c r="F1555" t="s">
        <v>17</v>
      </c>
    </row>
    <row r="1556" spans="1:6" x14ac:dyDescent="0.3">
      <c r="A1556" t="s">
        <v>1629</v>
      </c>
      <c r="B1556" t="s">
        <v>1633</v>
      </c>
      <c r="C1556">
        <v>3.4</v>
      </c>
      <c r="D1556">
        <v>1544</v>
      </c>
      <c r="E1556">
        <v>1565</v>
      </c>
      <c r="F1556" t="s">
        <v>17</v>
      </c>
    </row>
    <row r="1557" spans="1:6" x14ac:dyDescent="0.3">
      <c r="A1557" t="s">
        <v>1629</v>
      </c>
      <c r="B1557" t="s">
        <v>1634</v>
      </c>
      <c r="C1557">
        <v>5.0999999999999996</v>
      </c>
      <c r="D1557">
        <v>2174</v>
      </c>
      <c r="E1557">
        <v>2184</v>
      </c>
    </row>
    <row r="1558" spans="1:6" x14ac:dyDescent="0.3">
      <c r="A1558" t="s">
        <v>1629</v>
      </c>
      <c r="B1558" t="s">
        <v>1635</v>
      </c>
      <c r="C1558">
        <v>1.9</v>
      </c>
      <c r="D1558">
        <v>2073</v>
      </c>
      <c r="E1558">
        <v>2092</v>
      </c>
    </row>
    <row r="1559" spans="1:6" x14ac:dyDescent="0.3">
      <c r="A1559" t="s">
        <v>1636</v>
      </c>
      <c r="B1559" t="s">
        <v>1637</v>
      </c>
      <c r="C1559">
        <v>1.2</v>
      </c>
      <c r="D1559">
        <v>304</v>
      </c>
      <c r="E1559">
        <v>315</v>
      </c>
    </row>
    <row r="1560" spans="1:6" x14ac:dyDescent="0.3">
      <c r="A1560" t="s">
        <v>1636</v>
      </c>
      <c r="B1560" t="s">
        <v>1638</v>
      </c>
      <c r="C1560">
        <v>0.8</v>
      </c>
      <c r="D1560">
        <v>111</v>
      </c>
      <c r="E1560">
        <v>130</v>
      </c>
      <c r="F1560" t="s">
        <v>73</v>
      </c>
    </row>
    <row r="1561" spans="1:6" x14ac:dyDescent="0.3">
      <c r="A1561" t="s">
        <v>1639</v>
      </c>
      <c r="B1561" t="s">
        <v>1640</v>
      </c>
      <c r="C1561">
        <v>2.9</v>
      </c>
      <c r="D1561">
        <v>463</v>
      </c>
      <c r="E1561">
        <v>475</v>
      </c>
    </row>
    <row r="1562" spans="1:6" x14ac:dyDescent="0.3">
      <c r="A1562" t="s">
        <v>1639</v>
      </c>
      <c r="B1562" t="s">
        <v>1641</v>
      </c>
      <c r="C1562">
        <v>1.8</v>
      </c>
      <c r="D1562">
        <v>183</v>
      </c>
      <c r="E1562">
        <v>204</v>
      </c>
    </row>
    <row r="1563" spans="1:6" x14ac:dyDescent="0.3">
      <c r="A1563" t="s">
        <v>1639</v>
      </c>
      <c r="B1563" t="s">
        <v>1642</v>
      </c>
      <c r="C1563">
        <v>1.8</v>
      </c>
      <c r="D1563">
        <v>537</v>
      </c>
      <c r="E1563">
        <v>548</v>
      </c>
    </row>
    <row r="1564" spans="1:6" x14ac:dyDescent="0.3">
      <c r="A1564" t="s">
        <v>1639</v>
      </c>
      <c r="B1564" t="s">
        <v>1643</v>
      </c>
      <c r="C1564">
        <v>1.4</v>
      </c>
      <c r="D1564">
        <v>304</v>
      </c>
      <c r="E1564">
        <v>312</v>
      </c>
    </row>
    <row r="1565" spans="1:6" x14ac:dyDescent="0.3">
      <c r="A1565" t="s">
        <v>1639</v>
      </c>
      <c r="B1565" t="s">
        <v>1644</v>
      </c>
      <c r="C1565">
        <v>0.7</v>
      </c>
      <c r="D1565">
        <v>813</v>
      </c>
      <c r="E1565">
        <v>828</v>
      </c>
    </row>
    <row r="1566" spans="1:6" x14ac:dyDescent="0.3">
      <c r="A1566" t="s">
        <v>1639</v>
      </c>
      <c r="B1566" t="s">
        <v>1645</v>
      </c>
      <c r="C1566">
        <v>1.2</v>
      </c>
      <c r="D1566">
        <v>551</v>
      </c>
      <c r="E1566">
        <v>567</v>
      </c>
    </row>
    <row r="1567" spans="1:6" x14ac:dyDescent="0.3">
      <c r="A1567" t="s">
        <v>1639</v>
      </c>
      <c r="B1567" t="s">
        <v>1646</v>
      </c>
      <c r="C1567">
        <v>0.4</v>
      </c>
      <c r="D1567">
        <v>538</v>
      </c>
      <c r="E1567">
        <v>548</v>
      </c>
    </row>
    <row r="1568" spans="1:6" x14ac:dyDescent="0.3">
      <c r="A1568" t="s">
        <v>1639</v>
      </c>
      <c r="B1568" t="s">
        <v>1647</v>
      </c>
      <c r="C1568">
        <v>1.9</v>
      </c>
      <c r="D1568">
        <v>892</v>
      </c>
      <c r="E1568">
        <v>912</v>
      </c>
    </row>
    <row r="1569" spans="1:6" x14ac:dyDescent="0.3">
      <c r="A1569" t="s">
        <v>1639</v>
      </c>
      <c r="B1569" t="s">
        <v>1648</v>
      </c>
      <c r="C1569">
        <v>0.8</v>
      </c>
      <c r="D1569">
        <v>319</v>
      </c>
      <c r="E1569">
        <v>332</v>
      </c>
    </row>
    <row r="1570" spans="1:6" x14ac:dyDescent="0.3">
      <c r="A1570" t="s">
        <v>1639</v>
      </c>
      <c r="B1570" t="s">
        <v>1649</v>
      </c>
      <c r="C1570">
        <v>2.2999999999999998</v>
      </c>
      <c r="D1570">
        <v>168</v>
      </c>
      <c r="E1570">
        <v>180</v>
      </c>
    </row>
    <row r="1571" spans="1:6" x14ac:dyDescent="0.3">
      <c r="A1571" t="s">
        <v>1639</v>
      </c>
      <c r="B1571" t="s">
        <v>1650</v>
      </c>
      <c r="C1571">
        <v>3.4</v>
      </c>
      <c r="D1571">
        <v>347</v>
      </c>
      <c r="E1571">
        <v>352</v>
      </c>
    </row>
    <row r="1572" spans="1:6" x14ac:dyDescent="0.3">
      <c r="A1572" t="s">
        <v>1639</v>
      </c>
      <c r="B1572" t="s">
        <v>1651</v>
      </c>
      <c r="C1572">
        <v>0.9</v>
      </c>
      <c r="D1572">
        <v>845</v>
      </c>
      <c r="E1572">
        <v>861</v>
      </c>
      <c r="F1572" t="s">
        <v>73</v>
      </c>
    </row>
    <row r="1573" spans="1:6" x14ac:dyDescent="0.3">
      <c r="A1573" t="s">
        <v>1639</v>
      </c>
      <c r="B1573" t="s">
        <v>1652</v>
      </c>
      <c r="C1573">
        <v>0.5</v>
      </c>
      <c r="D1573">
        <v>189</v>
      </c>
      <c r="E1573">
        <v>204</v>
      </c>
    </row>
    <row r="1574" spans="1:6" x14ac:dyDescent="0.3">
      <c r="A1574" t="s">
        <v>1653</v>
      </c>
      <c r="B1574" t="s">
        <v>1654</v>
      </c>
      <c r="C1574">
        <v>1.2</v>
      </c>
      <c r="D1574">
        <v>934</v>
      </c>
      <c r="E1574">
        <v>954</v>
      </c>
    </row>
    <row r="1575" spans="1:6" x14ac:dyDescent="0.3">
      <c r="A1575" t="s">
        <v>1653</v>
      </c>
      <c r="B1575" t="s">
        <v>1655</v>
      </c>
      <c r="C1575">
        <v>0.7</v>
      </c>
      <c r="D1575">
        <v>612</v>
      </c>
      <c r="E1575">
        <v>622</v>
      </c>
    </row>
    <row r="1576" spans="1:6" x14ac:dyDescent="0.3">
      <c r="A1576" t="s">
        <v>1653</v>
      </c>
      <c r="B1576" t="s">
        <v>1656</v>
      </c>
      <c r="C1576">
        <v>2.9</v>
      </c>
      <c r="D1576">
        <v>2400</v>
      </c>
      <c r="E1576">
        <v>2417</v>
      </c>
    </row>
    <row r="1577" spans="1:6" x14ac:dyDescent="0.3">
      <c r="A1577" t="s">
        <v>1653</v>
      </c>
      <c r="B1577" t="s">
        <v>1657</v>
      </c>
      <c r="C1577">
        <v>2.1</v>
      </c>
      <c r="D1577">
        <v>2026</v>
      </c>
      <c r="E1577">
        <v>2034</v>
      </c>
    </row>
    <row r="1578" spans="1:6" x14ac:dyDescent="0.3">
      <c r="A1578" t="s">
        <v>1653</v>
      </c>
      <c r="B1578" t="s">
        <v>1658</v>
      </c>
      <c r="C1578">
        <v>1.7</v>
      </c>
      <c r="D1578">
        <v>483</v>
      </c>
      <c r="E1578">
        <v>506</v>
      </c>
    </row>
    <row r="1579" spans="1:6" x14ac:dyDescent="0.3">
      <c r="A1579" t="s">
        <v>1653</v>
      </c>
      <c r="B1579" t="s">
        <v>1659</v>
      </c>
      <c r="C1579">
        <v>0.5</v>
      </c>
      <c r="D1579">
        <v>3133</v>
      </c>
      <c r="E1579">
        <v>3140</v>
      </c>
    </row>
    <row r="1580" spans="1:6" x14ac:dyDescent="0.3">
      <c r="A1580" t="s">
        <v>1653</v>
      </c>
      <c r="B1580" t="s">
        <v>1660</v>
      </c>
      <c r="C1580">
        <v>4.8</v>
      </c>
      <c r="D1580">
        <v>1688</v>
      </c>
      <c r="E1580">
        <v>1697</v>
      </c>
    </row>
    <row r="1581" spans="1:6" x14ac:dyDescent="0.3">
      <c r="A1581" t="s">
        <v>1653</v>
      </c>
      <c r="B1581" t="s">
        <v>1661</v>
      </c>
      <c r="C1581">
        <v>4</v>
      </c>
      <c r="D1581">
        <v>1400</v>
      </c>
      <c r="E1581">
        <v>1404</v>
      </c>
    </row>
    <row r="1582" spans="1:6" x14ac:dyDescent="0.3">
      <c r="A1582" t="s">
        <v>1653</v>
      </c>
      <c r="B1582" t="s">
        <v>1662</v>
      </c>
      <c r="C1582">
        <v>4.4000000000000004</v>
      </c>
      <c r="D1582">
        <v>1499</v>
      </c>
      <c r="E1582">
        <v>1508</v>
      </c>
    </row>
    <row r="1583" spans="1:6" x14ac:dyDescent="0.3">
      <c r="A1583" t="s">
        <v>1653</v>
      </c>
      <c r="B1583" t="s">
        <v>1663</v>
      </c>
      <c r="C1583">
        <v>0.6</v>
      </c>
      <c r="D1583">
        <v>2552</v>
      </c>
      <c r="E1583">
        <v>2561</v>
      </c>
    </row>
    <row r="1584" spans="1:6" x14ac:dyDescent="0.3">
      <c r="A1584" t="s">
        <v>1653</v>
      </c>
      <c r="B1584" t="s">
        <v>1664</v>
      </c>
      <c r="C1584">
        <v>1</v>
      </c>
      <c r="D1584">
        <v>122</v>
      </c>
      <c r="E1584">
        <v>136</v>
      </c>
    </row>
    <row r="1585" spans="1:6" x14ac:dyDescent="0.3">
      <c r="A1585" t="s">
        <v>1653</v>
      </c>
      <c r="B1585" t="s">
        <v>1665</v>
      </c>
      <c r="C1585">
        <v>0.4</v>
      </c>
      <c r="D1585">
        <v>301</v>
      </c>
      <c r="E1585">
        <v>305</v>
      </c>
    </row>
    <row r="1586" spans="1:6" x14ac:dyDescent="0.3">
      <c r="A1586" t="s">
        <v>1653</v>
      </c>
      <c r="B1586" t="s">
        <v>1666</v>
      </c>
      <c r="C1586">
        <v>0.4</v>
      </c>
      <c r="D1586">
        <v>1187</v>
      </c>
      <c r="E1586">
        <v>1191</v>
      </c>
    </row>
    <row r="1587" spans="1:6" x14ac:dyDescent="0.3">
      <c r="A1587" t="s">
        <v>1653</v>
      </c>
      <c r="B1587" t="s">
        <v>1667</v>
      </c>
      <c r="C1587">
        <v>1.5</v>
      </c>
      <c r="D1587">
        <v>380</v>
      </c>
      <c r="E1587">
        <v>386</v>
      </c>
    </row>
    <row r="1588" spans="1:6" x14ac:dyDescent="0.3">
      <c r="A1588" t="s">
        <v>1653</v>
      </c>
      <c r="B1588" t="s">
        <v>1668</v>
      </c>
      <c r="C1588">
        <v>1.4</v>
      </c>
      <c r="D1588">
        <v>2933</v>
      </c>
      <c r="E1588">
        <v>2943</v>
      </c>
    </row>
    <row r="1589" spans="1:6" x14ac:dyDescent="0.3">
      <c r="A1589" t="s">
        <v>1653</v>
      </c>
      <c r="B1589" t="s">
        <v>1669</v>
      </c>
      <c r="C1589">
        <v>0.6</v>
      </c>
      <c r="D1589">
        <v>431</v>
      </c>
      <c r="E1589">
        <v>435</v>
      </c>
    </row>
    <row r="1590" spans="1:6" x14ac:dyDescent="0.3">
      <c r="A1590" t="s">
        <v>1653</v>
      </c>
      <c r="B1590" t="s">
        <v>1670</v>
      </c>
      <c r="C1590">
        <v>2.6</v>
      </c>
      <c r="D1590">
        <v>2026</v>
      </c>
      <c r="E1590">
        <v>2033</v>
      </c>
    </row>
    <row r="1591" spans="1:6" x14ac:dyDescent="0.3">
      <c r="A1591" t="s">
        <v>1653</v>
      </c>
      <c r="B1591" t="s">
        <v>1671</v>
      </c>
      <c r="C1591">
        <v>2.8</v>
      </c>
      <c r="D1591">
        <v>3990</v>
      </c>
      <c r="E1591">
        <v>4000</v>
      </c>
    </row>
    <row r="1592" spans="1:6" x14ac:dyDescent="0.3">
      <c r="A1592" t="s">
        <v>1653</v>
      </c>
      <c r="B1592" t="s">
        <v>1672</v>
      </c>
      <c r="C1592">
        <v>0.9</v>
      </c>
      <c r="D1592">
        <v>3911</v>
      </c>
      <c r="E1592">
        <v>3923</v>
      </c>
    </row>
    <row r="1593" spans="1:6" x14ac:dyDescent="0.3">
      <c r="A1593" t="s">
        <v>1653</v>
      </c>
      <c r="B1593" t="s">
        <v>1673</v>
      </c>
      <c r="C1593">
        <v>2.4</v>
      </c>
      <c r="D1593">
        <v>3280</v>
      </c>
      <c r="E1593">
        <v>3297</v>
      </c>
    </row>
    <row r="1594" spans="1:6" x14ac:dyDescent="0.3">
      <c r="A1594" t="s">
        <v>1653</v>
      </c>
      <c r="B1594" t="s">
        <v>1674</v>
      </c>
      <c r="C1594">
        <v>0.6</v>
      </c>
      <c r="D1594">
        <v>3141</v>
      </c>
      <c r="E1594">
        <v>3160</v>
      </c>
      <c r="F1594" t="s">
        <v>17</v>
      </c>
    </row>
    <row r="1595" spans="1:6" x14ac:dyDescent="0.3">
      <c r="A1595" t="s">
        <v>1653</v>
      </c>
      <c r="B1595" t="s">
        <v>1675</v>
      </c>
      <c r="C1595">
        <v>2.7</v>
      </c>
      <c r="D1595">
        <v>3924</v>
      </c>
      <c r="E1595">
        <v>3937</v>
      </c>
    </row>
    <row r="1596" spans="1:6" x14ac:dyDescent="0.3">
      <c r="A1596" t="s">
        <v>1653</v>
      </c>
      <c r="B1596" t="s">
        <v>1676</v>
      </c>
      <c r="C1596">
        <v>0.9</v>
      </c>
      <c r="D1596">
        <v>4330</v>
      </c>
      <c r="E1596">
        <v>4342</v>
      </c>
    </row>
    <row r="1597" spans="1:6" x14ac:dyDescent="0.3">
      <c r="A1597" t="s">
        <v>1653</v>
      </c>
      <c r="B1597" t="s">
        <v>1677</v>
      </c>
      <c r="C1597">
        <v>5.9</v>
      </c>
      <c r="D1597">
        <v>4450</v>
      </c>
      <c r="E1597">
        <v>4457</v>
      </c>
    </row>
    <row r="1598" spans="1:6" x14ac:dyDescent="0.3">
      <c r="A1598" t="s">
        <v>1653</v>
      </c>
      <c r="B1598" t="s">
        <v>1678</v>
      </c>
      <c r="C1598">
        <v>0.6</v>
      </c>
      <c r="D1598">
        <v>3856</v>
      </c>
      <c r="E1598">
        <v>3861</v>
      </c>
    </row>
    <row r="1599" spans="1:6" x14ac:dyDescent="0.3">
      <c r="A1599" t="s">
        <v>1653</v>
      </c>
      <c r="B1599" t="s">
        <v>1679</v>
      </c>
      <c r="C1599">
        <v>5.5</v>
      </c>
      <c r="D1599">
        <v>229</v>
      </c>
      <c r="E1599">
        <v>251</v>
      </c>
    </row>
    <row r="1600" spans="1:6" x14ac:dyDescent="0.3">
      <c r="A1600" t="s">
        <v>1653</v>
      </c>
      <c r="B1600" t="s">
        <v>1680</v>
      </c>
      <c r="C1600">
        <v>0.8</v>
      </c>
      <c r="D1600">
        <v>4401</v>
      </c>
      <c r="E1600">
        <v>4411</v>
      </c>
    </row>
    <row r="1601" spans="1:6" x14ac:dyDescent="0.3">
      <c r="A1601" t="s">
        <v>1653</v>
      </c>
      <c r="B1601" t="s">
        <v>1681</v>
      </c>
      <c r="C1601">
        <v>0.8</v>
      </c>
      <c r="D1601">
        <v>2384</v>
      </c>
      <c r="E1601">
        <v>2396</v>
      </c>
    </row>
    <row r="1602" spans="1:6" x14ac:dyDescent="0.3">
      <c r="A1602" t="s">
        <v>1653</v>
      </c>
      <c r="B1602" t="s">
        <v>1682</v>
      </c>
      <c r="C1602">
        <v>0.5</v>
      </c>
      <c r="D1602">
        <v>1559</v>
      </c>
      <c r="E1602">
        <v>1567</v>
      </c>
    </row>
    <row r="1603" spans="1:6" x14ac:dyDescent="0.3">
      <c r="A1603" t="s">
        <v>1653</v>
      </c>
      <c r="B1603" t="s">
        <v>1683</v>
      </c>
      <c r="C1603">
        <v>0.7</v>
      </c>
      <c r="D1603">
        <v>1808</v>
      </c>
      <c r="E1603">
        <v>1819</v>
      </c>
    </row>
    <row r="1604" spans="1:6" x14ac:dyDescent="0.3">
      <c r="A1604" t="s">
        <v>1653</v>
      </c>
      <c r="B1604" t="s">
        <v>1684</v>
      </c>
      <c r="C1604">
        <v>0.9</v>
      </c>
      <c r="D1604">
        <v>588</v>
      </c>
      <c r="E1604">
        <v>596</v>
      </c>
    </row>
    <row r="1605" spans="1:6" x14ac:dyDescent="0.3">
      <c r="A1605" t="s">
        <v>1653</v>
      </c>
      <c r="B1605" t="s">
        <v>1685</v>
      </c>
      <c r="C1605">
        <v>1.1000000000000001</v>
      </c>
      <c r="D1605">
        <v>2262</v>
      </c>
      <c r="E1605">
        <v>2273</v>
      </c>
    </row>
    <row r="1606" spans="1:6" x14ac:dyDescent="0.3">
      <c r="A1606" t="s">
        <v>1653</v>
      </c>
      <c r="B1606" t="s">
        <v>1686</v>
      </c>
      <c r="C1606">
        <v>1.2</v>
      </c>
      <c r="D1606">
        <v>778</v>
      </c>
      <c r="E1606">
        <v>786</v>
      </c>
    </row>
    <row r="1607" spans="1:6" x14ac:dyDescent="0.3">
      <c r="A1607" t="s">
        <v>1653</v>
      </c>
      <c r="B1607" t="s">
        <v>1687</v>
      </c>
      <c r="C1607">
        <v>1.8</v>
      </c>
      <c r="D1607">
        <v>921</v>
      </c>
      <c r="E1607">
        <v>933</v>
      </c>
    </row>
    <row r="1608" spans="1:6" x14ac:dyDescent="0.3">
      <c r="A1608" t="s">
        <v>1653</v>
      </c>
      <c r="B1608" t="s">
        <v>1688</v>
      </c>
      <c r="C1608">
        <v>2.8</v>
      </c>
      <c r="D1608">
        <v>2512</v>
      </c>
      <c r="E1608">
        <v>2519</v>
      </c>
    </row>
    <row r="1609" spans="1:6" x14ac:dyDescent="0.3">
      <c r="A1609" t="s">
        <v>1653</v>
      </c>
      <c r="B1609" t="s">
        <v>1689</v>
      </c>
      <c r="C1609">
        <v>2</v>
      </c>
      <c r="D1609">
        <v>3452</v>
      </c>
      <c r="E1609">
        <v>3462</v>
      </c>
    </row>
    <row r="1610" spans="1:6" x14ac:dyDescent="0.3">
      <c r="A1610" t="s">
        <v>1653</v>
      </c>
      <c r="B1610" t="s">
        <v>1690</v>
      </c>
      <c r="C1610">
        <v>3</v>
      </c>
      <c r="D1610">
        <v>121</v>
      </c>
      <c r="E1610">
        <v>136</v>
      </c>
      <c r="F1610" t="s">
        <v>73</v>
      </c>
    </row>
    <row r="1611" spans="1:6" x14ac:dyDescent="0.3">
      <c r="A1611" t="s">
        <v>1653</v>
      </c>
      <c r="B1611" t="s">
        <v>1691</v>
      </c>
      <c r="C1611">
        <v>0.6</v>
      </c>
      <c r="D1611">
        <v>3748</v>
      </c>
      <c r="E1611">
        <v>3757</v>
      </c>
    </row>
    <row r="1612" spans="1:6" x14ac:dyDescent="0.3">
      <c r="A1612" t="s">
        <v>1653</v>
      </c>
      <c r="B1612" t="s">
        <v>1692</v>
      </c>
      <c r="C1612">
        <v>1</v>
      </c>
      <c r="D1612">
        <v>483</v>
      </c>
      <c r="E1612">
        <v>506</v>
      </c>
      <c r="F1612" t="s">
        <v>35</v>
      </c>
    </row>
    <row r="1613" spans="1:6" x14ac:dyDescent="0.3">
      <c r="A1613" t="s">
        <v>1653</v>
      </c>
      <c r="B1613" t="s">
        <v>1693</v>
      </c>
      <c r="C1613">
        <v>0.4</v>
      </c>
      <c r="D1613">
        <v>991</v>
      </c>
      <c r="E1613">
        <v>998</v>
      </c>
    </row>
    <row r="1614" spans="1:6" x14ac:dyDescent="0.3">
      <c r="A1614" t="s">
        <v>1653</v>
      </c>
      <c r="B1614" t="s">
        <v>1694</v>
      </c>
      <c r="C1614">
        <v>1.1000000000000001</v>
      </c>
      <c r="D1614">
        <v>1489</v>
      </c>
      <c r="E1614">
        <v>1496</v>
      </c>
    </row>
    <row r="1615" spans="1:6" x14ac:dyDescent="0.3">
      <c r="A1615" t="s">
        <v>1695</v>
      </c>
      <c r="B1615" t="s">
        <v>1297</v>
      </c>
      <c r="C1615">
        <v>1.9</v>
      </c>
      <c r="D1615">
        <v>82</v>
      </c>
      <c r="E1615">
        <v>92</v>
      </c>
    </row>
    <row r="1616" spans="1:6" x14ac:dyDescent="0.3">
      <c r="A1616" t="s">
        <v>1695</v>
      </c>
      <c r="B1616" t="s">
        <v>1696</v>
      </c>
      <c r="C1616">
        <v>0.6</v>
      </c>
      <c r="D1616">
        <v>157</v>
      </c>
      <c r="E1616">
        <v>185</v>
      </c>
    </row>
    <row r="1617" spans="1:6" x14ac:dyDescent="0.3">
      <c r="A1617" t="s">
        <v>1695</v>
      </c>
      <c r="B1617" t="s">
        <v>1697</v>
      </c>
      <c r="C1617">
        <v>1.7</v>
      </c>
      <c r="D1617">
        <v>27</v>
      </c>
      <c r="E1617">
        <v>53</v>
      </c>
    </row>
    <row r="1618" spans="1:6" x14ac:dyDescent="0.3">
      <c r="A1618" t="s">
        <v>1695</v>
      </c>
      <c r="B1618" t="s">
        <v>1698</v>
      </c>
      <c r="C1618">
        <v>0.6</v>
      </c>
      <c r="D1618">
        <v>171</v>
      </c>
      <c r="E1618">
        <v>185</v>
      </c>
    </row>
    <row r="1619" spans="1:6" x14ac:dyDescent="0.3">
      <c r="A1619" t="s">
        <v>1695</v>
      </c>
      <c r="B1619" t="s">
        <v>1699</v>
      </c>
      <c r="C1619">
        <v>1.5</v>
      </c>
      <c r="D1619">
        <v>119</v>
      </c>
      <c r="E1619">
        <v>137</v>
      </c>
    </row>
    <row r="1620" spans="1:6" x14ac:dyDescent="0.3">
      <c r="A1620" t="s">
        <v>1695</v>
      </c>
      <c r="B1620" t="s">
        <v>1700</v>
      </c>
      <c r="C1620">
        <v>1.3</v>
      </c>
      <c r="D1620">
        <v>257</v>
      </c>
      <c r="E1620">
        <v>279</v>
      </c>
    </row>
    <row r="1621" spans="1:6" x14ac:dyDescent="0.3">
      <c r="A1621" t="s">
        <v>1695</v>
      </c>
      <c r="B1621" t="s">
        <v>1701</v>
      </c>
      <c r="C1621">
        <v>2.5</v>
      </c>
      <c r="D1621">
        <v>157</v>
      </c>
      <c r="E1621">
        <v>170</v>
      </c>
    </row>
    <row r="1622" spans="1:6" x14ac:dyDescent="0.3">
      <c r="A1622" t="s">
        <v>1695</v>
      </c>
      <c r="B1622" t="s">
        <v>1702</v>
      </c>
      <c r="C1622">
        <v>2</v>
      </c>
      <c r="D1622">
        <v>2</v>
      </c>
      <c r="E1622">
        <v>52</v>
      </c>
      <c r="F1622" t="s">
        <v>41</v>
      </c>
    </row>
    <row r="1623" spans="1:6" x14ac:dyDescent="0.3">
      <c r="A1623" t="s">
        <v>1695</v>
      </c>
      <c r="B1623" t="s">
        <v>1304</v>
      </c>
      <c r="C1623">
        <v>1</v>
      </c>
      <c r="D1623">
        <v>65</v>
      </c>
      <c r="E1623">
        <v>69</v>
      </c>
    </row>
    <row r="1624" spans="1:6" x14ac:dyDescent="0.3">
      <c r="A1624" t="s">
        <v>1695</v>
      </c>
      <c r="B1624" t="s">
        <v>1703</v>
      </c>
      <c r="C1624">
        <v>1.9</v>
      </c>
      <c r="D1624">
        <v>2</v>
      </c>
      <c r="E1624">
        <v>53</v>
      </c>
      <c r="F1624" t="s">
        <v>41</v>
      </c>
    </row>
    <row r="1625" spans="1:6" x14ac:dyDescent="0.3">
      <c r="A1625" t="s">
        <v>1695</v>
      </c>
      <c r="B1625" t="s">
        <v>1704</v>
      </c>
      <c r="C1625">
        <v>1.4</v>
      </c>
      <c r="D1625">
        <v>205</v>
      </c>
      <c r="E1625">
        <v>231</v>
      </c>
    </row>
    <row r="1626" spans="1:6" x14ac:dyDescent="0.3">
      <c r="A1626" t="s">
        <v>1695</v>
      </c>
      <c r="B1626" t="s">
        <v>1705</v>
      </c>
      <c r="C1626">
        <v>1.9</v>
      </c>
      <c r="D1626">
        <v>205</v>
      </c>
      <c r="E1626">
        <v>234</v>
      </c>
    </row>
    <row r="1627" spans="1:6" x14ac:dyDescent="0.3">
      <c r="A1627" t="s">
        <v>1695</v>
      </c>
      <c r="B1627" t="s">
        <v>1706</v>
      </c>
      <c r="C1627">
        <v>1.3</v>
      </c>
      <c r="D1627">
        <v>205</v>
      </c>
      <c r="E1627">
        <v>231</v>
      </c>
      <c r="F1627" t="s">
        <v>35</v>
      </c>
    </row>
    <row r="1628" spans="1:6" x14ac:dyDescent="0.3">
      <c r="A1628" t="s">
        <v>1695</v>
      </c>
      <c r="B1628" t="s">
        <v>1707</v>
      </c>
      <c r="C1628">
        <v>5.8</v>
      </c>
      <c r="D1628">
        <v>162</v>
      </c>
      <c r="E1628">
        <v>185</v>
      </c>
    </row>
    <row r="1629" spans="1:6" x14ac:dyDescent="0.3">
      <c r="A1629" t="s">
        <v>1695</v>
      </c>
      <c r="B1629" t="s">
        <v>1708</v>
      </c>
      <c r="C1629">
        <v>1.7</v>
      </c>
      <c r="D1629">
        <v>305</v>
      </c>
      <c r="E1629">
        <v>324</v>
      </c>
    </row>
    <row r="1630" spans="1:6" x14ac:dyDescent="0.3">
      <c r="A1630" t="s">
        <v>1695</v>
      </c>
      <c r="B1630" t="s">
        <v>1308</v>
      </c>
      <c r="C1630">
        <v>1.1000000000000001</v>
      </c>
      <c r="D1630">
        <v>78</v>
      </c>
      <c r="E1630">
        <v>92</v>
      </c>
    </row>
    <row r="1631" spans="1:6" x14ac:dyDescent="0.3">
      <c r="A1631" t="s">
        <v>1695</v>
      </c>
      <c r="B1631" t="s">
        <v>1709</v>
      </c>
      <c r="C1631">
        <v>1.8</v>
      </c>
      <c r="D1631">
        <v>27</v>
      </c>
      <c r="E1631">
        <v>52</v>
      </c>
    </row>
    <row r="1632" spans="1:6" x14ac:dyDescent="0.3">
      <c r="A1632" t="s">
        <v>1710</v>
      </c>
      <c r="B1632" t="s">
        <v>1711</v>
      </c>
      <c r="C1632">
        <v>0.7</v>
      </c>
      <c r="D1632">
        <v>247</v>
      </c>
      <c r="E1632">
        <v>260</v>
      </c>
    </row>
    <row r="1633" spans="1:6" x14ac:dyDescent="0.3">
      <c r="A1633" t="s">
        <v>1710</v>
      </c>
      <c r="B1633" t="s">
        <v>1712</v>
      </c>
      <c r="C1633">
        <v>6</v>
      </c>
      <c r="D1633">
        <v>318</v>
      </c>
      <c r="E1633">
        <v>323</v>
      </c>
    </row>
    <row r="1634" spans="1:6" x14ac:dyDescent="0.3">
      <c r="A1634" t="s">
        <v>1710</v>
      </c>
      <c r="B1634" t="s">
        <v>1713</v>
      </c>
      <c r="C1634">
        <v>0.3</v>
      </c>
      <c r="D1634">
        <v>160</v>
      </c>
      <c r="E1634">
        <v>168</v>
      </c>
    </row>
    <row r="1635" spans="1:6" x14ac:dyDescent="0.3">
      <c r="A1635" t="s">
        <v>1710</v>
      </c>
      <c r="B1635" t="s">
        <v>1714</v>
      </c>
      <c r="C1635">
        <v>1.4</v>
      </c>
      <c r="D1635">
        <v>16</v>
      </c>
      <c r="E1635">
        <v>26</v>
      </c>
    </row>
    <row r="1636" spans="1:6" x14ac:dyDescent="0.3">
      <c r="A1636" t="s">
        <v>1710</v>
      </c>
      <c r="B1636" t="s">
        <v>1715</v>
      </c>
      <c r="C1636">
        <v>0.6</v>
      </c>
      <c r="D1636">
        <v>188</v>
      </c>
      <c r="E1636">
        <v>211</v>
      </c>
      <c r="F1636" t="s">
        <v>1716</v>
      </c>
    </row>
    <row r="1637" spans="1:6" x14ac:dyDescent="0.3">
      <c r="A1637" t="s">
        <v>1710</v>
      </c>
      <c r="B1637" t="s">
        <v>1717</v>
      </c>
      <c r="C1637">
        <v>1.4</v>
      </c>
      <c r="D1637">
        <v>133</v>
      </c>
      <c r="E1637">
        <v>141</v>
      </c>
      <c r="F1637" t="s">
        <v>17</v>
      </c>
    </row>
    <row r="1638" spans="1:6" x14ac:dyDescent="0.3">
      <c r="A1638" t="s">
        <v>1710</v>
      </c>
      <c r="B1638" t="s">
        <v>1718</v>
      </c>
      <c r="C1638">
        <v>1.2</v>
      </c>
      <c r="D1638">
        <v>239</v>
      </c>
      <c r="E1638">
        <v>246</v>
      </c>
      <c r="F1638" t="s">
        <v>17</v>
      </c>
    </row>
    <row r="1639" spans="1:6" x14ac:dyDescent="0.3">
      <c r="A1639" t="s">
        <v>1719</v>
      </c>
      <c r="B1639" t="s">
        <v>1720</v>
      </c>
      <c r="C1639">
        <v>2.8</v>
      </c>
      <c r="D1639">
        <v>314</v>
      </c>
      <c r="E1639">
        <v>321</v>
      </c>
      <c r="F1639" t="s">
        <v>41</v>
      </c>
    </row>
    <row r="1640" spans="1:6" x14ac:dyDescent="0.3">
      <c r="A1640" t="s">
        <v>1719</v>
      </c>
      <c r="B1640" t="s">
        <v>261</v>
      </c>
      <c r="C1640">
        <v>2.2000000000000002</v>
      </c>
      <c r="D1640">
        <v>21</v>
      </c>
      <c r="E1640">
        <v>30</v>
      </c>
    </row>
    <row r="1641" spans="1:6" x14ac:dyDescent="0.3">
      <c r="A1641" t="s">
        <v>1719</v>
      </c>
      <c r="B1641" t="s">
        <v>1721</v>
      </c>
      <c r="C1641">
        <v>1.4</v>
      </c>
      <c r="D1641">
        <v>85</v>
      </c>
      <c r="E1641">
        <v>96</v>
      </c>
    </row>
    <row r="1642" spans="1:6" x14ac:dyDescent="0.3">
      <c r="A1642" t="s">
        <v>1719</v>
      </c>
      <c r="B1642" t="s">
        <v>262</v>
      </c>
      <c r="C1642">
        <v>3.7</v>
      </c>
      <c r="D1642">
        <v>6</v>
      </c>
      <c r="E1642">
        <v>20</v>
      </c>
    </row>
    <row r="1643" spans="1:6" x14ac:dyDescent="0.3">
      <c r="A1643" t="s">
        <v>1719</v>
      </c>
      <c r="B1643" t="s">
        <v>263</v>
      </c>
      <c r="C1643">
        <v>1</v>
      </c>
      <c r="D1643">
        <v>147</v>
      </c>
      <c r="E1643">
        <v>154</v>
      </c>
    </row>
    <row r="1644" spans="1:6" x14ac:dyDescent="0.3">
      <c r="A1644" t="s">
        <v>1719</v>
      </c>
      <c r="B1644" t="s">
        <v>1722</v>
      </c>
      <c r="C1644">
        <v>1</v>
      </c>
      <c r="D1644">
        <v>173</v>
      </c>
      <c r="E1644">
        <v>179</v>
      </c>
    </row>
    <row r="1645" spans="1:6" x14ac:dyDescent="0.3">
      <c r="A1645" t="s">
        <v>1719</v>
      </c>
      <c r="B1645" t="s">
        <v>264</v>
      </c>
      <c r="C1645">
        <v>1.2</v>
      </c>
      <c r="D1645">
        <v>256</v>
      </c>
      <c r="E1645">
        <v>266</v>
      </c>
    </row>
    <row r="1646" spans="1:6" x14ac:dyDescent="0.3">
      <c r="A1646" t="s">
        <v>1719</v>
      </c>
      <c r="B1646" t="s">
        <v>1723</v>
      </c>
      <c r="C1646">
        <v>0.9</v>
      </c>
      <c r="D1646">
        <v>155</v>
      </c>
      <c r="E1646">
        <v>166</v>
      </c>
      <c r="F1646" t="s">
        <v>85</v>
      </c>
    </row>
    <row r="1647" spans="1:6" x14ac:dyDescent="0.3">
      <c r="A1647" t="s">
        <v>1719</v>
      </c>
      <c r="B1647" t="s">
        <v>1724</v>
      </c>
      <c r="C1647">
        <v>0.5</v>
      </c>
      <c r="D1647">
        <v>155</v>
      </c>
      <c r="E1647">
        <v>166</v>
      </c>
      <c r="F1647" t="s">
        <v>14</v>
      </c>
    </row>
    <row r="1648" spans="1:6" x14ac:dyDescent="0.3">
      <c r="A1648" t="s">
        <v>1719</v>
      </c>
      <c r="B1648" t="s">
        <v>1725</v>
      </c>
      <c r="C1648">
        <v>6.8</v>
      </c>
      <c r="D1648">
        <v>167</v>
      </c>
      <c r="E1648">
        <v>172</v>
      </c>
    </row>
    <row r="1649" spans="1:6" x14ac:dyDescent="0.3">
      <c r="A1649" t="s">
        <v>1719</v>
      </c>
      <c r="B1649" t="s">
        <v>1726</v>
      </c>
      <c r="C1649">
        <v>2.9</v>
      </c>
      <c r="D1649">
        <v>155</v>
      </c>
      <c r="E1649">
        <v>166</v>
      </c>
      <c r="F1649" t="s">
        <v>41</v>
      </c>
    </row>
    <row r="1650" spans="1:6" x14ac:dyDescent="0.3">
      <c r="A1650" t="s">
        <v>1719</v>
      </c>
      <c r="B1650" t="s">
        <v>265</v>
      </c>
      <c r="C1650">
        <v>5.4</v>
      </c>
      <c r="D1650">
        <v>248</v>
      </c>
      <c r="E1650">
        <v>255</v>
      </c>
    </row>
    <row r="1651" spans="1:6" x14ac:dyDescent="0.3">
      <c r="A1651" t="s">
        <v>1719</v>
      </c>
      <c r="B1651" t="s">
        <v>266</v>
      </c>
      <c r="C1651">
        <v>0.6</v>
      </c>
      <c r="D1651">
        <v>135</v>
      </c>
      <c r="E1651">
        <v>141</v>
      </c>
    </row>
    <row r="1652" spans="1:6" x14ac:dyDescent="0.3">
      <c r="A1652" t="s">
        <v>1719</v>
      </c>
      <c r="B1652" t="s">
        <v>267</v>
      </c>
      <c r="C1652">
        <v>0.6</v>
      </c>
      <c r="D1652">
        <v>6</v>
      </c>
      <c r="E1652">
        <v>15</v>
      </c>
    </row>
    <row r="1653" spans="1:6" x14ac:dyDescent="0.3">
      <c r="A1653" t="s">
        <v>1719</v>
      </c>
      <c r="B1653" t="s">
        <v>1727</v>
      </c>
      <c r="C1653">
        <v>3.9</v>
      </c>
      <c r="D1653">
        <v>314</v>
      </c>
      <c r="E1653">
        <v>321</v>
      </c>
      <c r="F1653" t="s">
        <v>73</v>
      </c>
    </row>
    <row r="1654" spans="1:6" x14ac:dyDescent="0.3">
      <c r="A1654" t="s">
        <v>1719</v>
      </c>
      <c r="B1654" t="s">
        <v>268</v>
      </c>
      <c r="C1654">
        <v>1.9</v>
      </c>
      <c r="D1654">
        <v>291</v>
      </c>
      <c r="E1654">
        <v>313</v>
      </c>
    </row>
    <row r="1655" spans="1:6" x14ac:dyDescent="0.3">
      <c r="A1655" t="s">
        <v>1719</v>
      </c>
      <c r="B1655" t="s">
        <v>1728</v>
      </c>
      <c r="C1655">
        <v>2.2000000000000002</v>
      </c>
      <c r="D1655">
        <v>341</v>
      </c>
      <c r="E1655">
        <v>371</v>
      </c>
      <c r="F1655" t="s">
        <v>17</v>
      </c>
    </row>
    <row r="1656" spans="1:6" x14ac:dyDescent="0.3">
      <c r="A1656" t="s">
        <v>1719</v>
      </c>
      <c r="B1656" t="s">
        <v>1729</v>
      </c>
      <c r="C1656">
        <v>2</v>
      </c>
      <c r="D1656">
        <v>155</v>
      </c>
      <c r="E1656">
        <v>166</v>
      </c>
      <c r="F1656" t="s">
        <v>26</v>
      </c>
    </row>
    <row r="1657" spans="1:6" x14ac:dyDescent="0.3">
      <c r="A1657" t="s">
        <v>1719</v>
      </c>
      <c r="B1657" t="s">
        <v>1730</v>
      </c>
      <c r="C1657">
        <v>1.2</v>
      </c>
      <c r="D1657">
        <v>155</v>
      </c>
      <c r="E1657">
        <v>165</v>
      </c>
    </row>
    <row r="1658" spans="1:6" x14ac:dyDescent="0.3">
      <c r="A1658" t="s">
        <v>1719</v>
      </c>
      <c r="B1658" t="s">
        <v>271</v>
      </c>
      <c r="C1658">
        <v>0.4</v>
      </c>
      <c r="D1658">
        <v>135</v>
      </c>
      <c r="E1658">
        <v>146</v>
      </c>
    </row>
    <row r="1659" spans="1:6" x14ac:dyDescent="0.3">
      <c r="A1659" t="s">
        <v>1719</v>
      </c>
      <c r="B1659" t="s">
        <v>272</v>
      </c>
      <c r="C1659">
        <v>0.8</v>
      </c>
      <c r="D1659">
        <v>52</v>
      </c>
      <c r="E1659">
        <v>58</v>
      </c>
      <c r="F1659" t="s">
        <v>73</v>
      </c>
    </row>
    <row r="1660" spans="1:6" x14ac:dyDescent="0.3">
      <c r="A1660" t="s">
        <v>1719</v>
      </c>
      <c r="B1660" t="s">
        <v>273</v>
      </c>
      <c r="C1660">
        <v>6.5</v>
      </c>
      <c r="D1660">
        <v>10</v>
      </c>
      <c r="E1660">
        <v>20</v>
      </c>
    </row>
    <row r="1661" spans="1:6" x14ac:dyDescent="0.3">
      <c r="A1661" t="s">
        <v>1719</v>
      </c>
      <c r="B1661" t="s">
        <v>1731</v>
      </c>
      <c r="C1661">
        <v>1.5</v>
      </c>
      <c r="D1661">
        <v>155</v>
      </c>
      <c r="E1661">
        <v>166</v>
      </c>
      <c r="F1661" t="s">
        <v>73</v>
      </c>
    </row>
    <row r="1662" spans="1:6" x14ac:dyDescent="0.3">
      <c r="A1662" t="s">
        <v>1719</v>
      </c>
      <c r="B1662" t="s">
        <v>1732</v>
      </c>
      <c r="C1662">
        <v>4.9000000000000004</v>
      </c>
      <c r="D1662">
        <v>155</v>
      </c>
      <c r="E1662">
        <v>166</v>
      </c>
      <c r="F1662" t="s">
        <v>1733</v>
      </c>
    </row>
    <row r="1663" spans="1:6" x14ac:dyDescent="0.3">
      <c r="A1663" t="s">
        <v>1719</v>
      </c>
      <c r="B1663" t="s">
        <v>1734</v>
      </c>
      <c r="C1663">
        <v>1.1000000000000001</v>
      </c>
      <c r="D1663">
        <v>267</v>
      </c>
      <c r="E1663">
        <v>290</v>
      </c>
    </row>
    <row r="1664" spans="1:6" x14ac:dyDescent="0.3">
      <c r="A1664" t="s">
        <v>1719</v>
      </c>
      <c r="B1664" t="s">
        <v>1735</v>
      </c>
      <c r="C1664">
        <v>1.2</v>
      </c>
      <c r="D1664">
        <v>411</v>
      </c>
      <c r="E1664">
        <v>423</v>
      </c>
      <c r="F1664" t="s">
        <v>17</v>
      </c>
    </row>
    <row r="1665" spans="1:6" x14ac:dyDescent="0.3">
      <c r="A1665" t="s">
        <v>1719</v>
      </c>
      <c r="B1665" t="s">
        <v>1736</v>
      </c>
      <c r="C1665">
        <v>1.3</v>
      </c>
      <c r="D1665">
        <v>409</v>
      </c>
      <c r="E1665">
        <v>423</v>
      </c>
      <c r="F1665" t="s">
        <v>17</v>
      </c>
    </row>
    <row r="1666" spans="1:6" x14ac:dyDescent="0.3">
      <c r="A1666" t="s">
        <v>1719</v>
      </c>
      <c r="B1666" t="s">
        <v>1737</v>
      </c>
      <c r="C1666">
        <v>1</v>
      </c>
      <c r="D1666">
        <v>267</v>
      </c>
      <c r="E1666">
        <v>290</v>
      </c>
      <c r="F1666" t="s">
        <v>35</v>
      </c>
    </row>
    <row r="1667" spans="1:6" x14ac:dyDescent="0.3">
      <c r="A1667" t="s">
        <v>1719</v>
      </c>
      <c r="B1667" t="s">
        <v>1738</v>
      </c>
      <c r="C1667">
        <v>1.3</v>
      </c>
      <c r="D1667">
        <v>331</v>
      </c>
      <c r="E1667">
        <v>340</v>
      </c>
    </row>
    <row r="1668" spans="1:6" x14ac:dyDescent="0.3">
      <c r="A1668" t="s">
        <v>1719</v>
      </c>
      <c r="B1668" t="s">
        <v>1739</v>
      </c>
      <c r="C1668">
        <v>0.9</v>
      </c>
      <c r="D1668">
        <v>86</v>
      </c>
      <c r="E1668">
        <v>96</v>
      </c>
    </row>
    <row r="1669" spans="1:6" x14ac:dyDescent="0.3">
      <c r="A1669" t="s">
        <v>1719</v>
      </c>
      <c r="B1669" t="s">
        <v>1740</v>
      </c>
      <c r="C1669">
        <v>2.4</v>
      </c>
      <c r="D1669">
        <v>396</v>
      </c>
      <c r="E1669">
        <v>410</v>
      </c>
    </row>
    <row r="1670" spans="1:6" x14ac:dyDescent="0.3">
      <c r="A1670" t="s">
        <v>1719</v>
      </c>
      <c r="B1670" t="s">
        <v>1741</v>
      </c>
      <c r="C1670">
        <v>2.7</v>
      </c>
      <c r="D1670">
        <v>396</v>
      </c>
      <c r="E1670">
        <v>423</v>
      </c>
      <c r="F1670" t="s">
        <v>1115</v>
      </c>
    </row>
    <row r="1671" spans="1:6" x14ac:dyDescent="0.3">
      <c r="A1671" t="s">
        <v>1719</v>
      </c>
      <c r="B1671" t="s">
        <v>1742</v>
      </c>
      <c r="C1671">
        <v>0.8</v>
      </c>
      <c r="D1671">
        <v>431</v>
      </c>
      <c r="E1671">
        <v>439</v>
      </c>
    </row>
    <row r="1672" spans="1:6" x14ac:dyDescent="0.3">
      <c r="A1672" t="s">
        <v>1719</v>
      </c>
      <c r="B1672" t="s">
        <v>1743</v>
      </c>
      <c r="C1672">
        <v>2.9</v>
      </c>
      <c r="D1672">
        <v>396</v>
      </c>
      <c r="E1672">
        <v>410</v>
      </c>
      <c r="F1672" t="s">
        <v>35</v>
      </c>
    </row>
    <row r="1673" spans="1:6" x14ac:dyDescent="0.3">
      <c r="A1673" t="s">
        <v>1719</v>
      </c>
      <c r="B1673" t="s">
        <v>1744</v>
      </c>
      <c r="C1673">
        <v>0.9</v>
      </c>
      <c r="D1673">
        <v>396</v>
      </c>
      <c r="E1673">
        <v>408</v>
      </c>
    </row>
    <row r="1674" spans="1:6" x14ac:dyDescent="0.3">
      <c r="A1674" t="s">
        <v>1745</v>
      </c>
      <c r="B1674" t="s">
        <v>1746</v>
      </c>
      <c r="C1674">
        <v>0.2</v>
      </c>
      <c r="D1674">
        <v>139</v>
      </c>
      <c r="E1674">
        <v>149</v>
      </c>
    </row>
    <row r="1675" spans="1:6" x14ac:dyDescent="0.3">
      <c r="A1675" t="s">
        <v>1745</v>
      </c>
      <c r="B1675" t="s">
        <v>1747</v>
      </c>
      <c r="C1675">
        <v>1.1000000000000001</v>
      </c>
      <c r="D1675">
        <v>442</v>
      </c>
      <c r="E1675">
        <v>453</v>
      </c>
    </row>
    <row r="1676" spans="1:6" x14ac:dyDescent="0.3">
      <c r="A1676" t="s">
        <v>1745</v>
      </c>
      <c r="B1676" t="s">
        <v>1748</v>
      </c>
      <c r="C1676">
        <v>1.4</v>
      </c>
      <c r="D1676">
        <v>591</v>
      </c>
      <c r="E1676">
        <v>599</v>
      </c>
      <c r="F1676" t="s">
        <v>41</v>
      </c>
    </row>
    <row r="1677" spans="1:6" x14ac:dyDescent="0.3">
      <c r="A1677" t="s">
        <v>1745</v>
      </c>
      <c r="B1677" t="s">
        <v>1749</v>
      </c>
      <c r="C1677">
        <v>0.5</v>
      </c>
      <c r="D1677">
        <v>768</v>
      </c>
      <c r="E1677">
        <v>781</v>
      </c>
    </row>
    <row r="1678" spans="1:6" x14ac:dyDescent="0.3">
      <c r="A1678" t="s">
        <v>1745</v>
      </c>
      <c r="B1678" t="s">
        <v>1750</v>
      </c>
      <c r="C1678">
        <v>3.5</v>
      </c>
      <c r="D1678">
        <v>531</v>
      </c>
      <c r="E1678">
        <v>539</v>
      </c>
    </row>
    <row r="1679" spans="1:6" x14ac:dyDescent="0.3">
      <c r="A1679" t="s">
        <v>1745</v>
      </c>
      <c r="B1679" t="s">
        <v>1751</v>
      </c>
      <c r="C1679">
        <v>1.1000000000000001</v>
      </c>
      <c r="D1679">
        <v>401</v>
      </c>
      <c r="E1679">
        <v>408</v>
      </c>
    </row>
    <row r="1680" spans="1:6" x14ac:dyDescent="0.3">
      <c r="A1680" t="s">
        <v>1745</v>
      </c>
      <c r="B1680" t="s">
        <v>1752</v>
      </c>
      <c r="C1680">
        <v>0.9</v>
      </c>
      <c r="D1680">
        <v>314</v>
      </c>
      <c r="E1680">
        <v>334</v>
      </c>
    </row>
    <row r="1681" spans="1:6" x14ac:dyDescent="0.3">
      <c r="A1681" t="s">
        <v>1745</v>
      </c>
      <c r="B1681" t="s">
        <v>1753</v>
      </c>
      <c r="C1681">
        <v>1.1000000000000001</v>
      </c>
      <c r="D1681">
        <v>129</v>
      </c>
      <c r="E1681">
        <v>138</v>
      </c>
    </row>
    <row r="1682" spans="1:6" x14ac:dyDescent="0.3">
      <c r="A1682" t="s">
        <v>1745</v>
      </c>
      <c r="B1682" t="s">
        <v>1754</v>
      </c>
      <c r="C1682">
        <v>1.3</v>
      </c>
      <c r="D1682">
        <v>349</v>
      </c>
      <c r="E1682">
        <v>371</v>
      </c>
    </row>
    <row r="1683" spans="1:6" x14ac:dyDescent="0.3">
      <c r="A1683" t="s">
        <v>1745</v>
      </c>
      <c r="B1683" t="s">
        <v>1755</v>
      </c>
      <c r="C1683">
        <v>6.6</v>
      </c>
      <c r="D1683">
        <v>426</v>
      </c>
      <c r="E1683">
        <v>432</v>
      </c>
    </row>
    <row r="1684" spans="1:6" x14ac:dyDescent="0.3">
      <c r="A1684" t="s">
        <v>1745</v>
      </c>
      <c r="B1684" t="s">
        <v>1756</v>
      </c>
      <c r="C1684">
        <v>2.6</v>
      </c>
      <c r="D1684">
        <v>386</v>
      </c>
      <c r="E1684">
        <v>400</v>
      </c>
    </row>
    <row r="1685" spans="1:6" x14ac:dyDescent="0.3">
      <c r="A1685" t="s">
        <v>1745</v>
      </c>
      <c r="B1685" t="s">
        <v>1757</v>
      </c>
      <c r="C1685">
        <v>0.2</v>
      </c>
      <c r="D1685">
        <v>339</v>
      </c>
      <c r="E1685">
        <v>347</v>
      </c>
    </row>
    <row r="1686" spans="1:6" x14ac:dyDescent="0.3">
      <c r="A1686" t="s">
        <v>1745</v>
      </c>
      <c r="B1686" t="s">
        <v>1758</v>
      </c>
      <c r="C1686">
        <v>1.2</v>
      </c>
      <c r="D1686">
        <v>606</v>
      </c>
      <c r="E1686">
        <v>622</v>
      </c>
      <c r="F1686" t="s">
        <v>17</v>
      </c>
    </row>
    <row r="1687" spans="1:6" x14ac:dyDescent="0.3">
      <c r="A1687" t="s">
        <v>1745</v>
      </c>
      <c r="B1687" t="s">
        <v>1759</v>
      </c>
      <c r="C1687">
        <v>1.4</v>
      </c>
      <c r="D1687">
        <v>181</v>
      </c>
      <c r="E1687">
        <v>199</v>
      </c>
      <c r="F1687" t="s">
        <v>17</v>
      </c>
    </row>
    <row r="1688" spans="1:6" x14ac:dyDescent="0.3">
      <c r="A1688" t="s">
        <v>1745</v>
      </c>
      <c r="B1688" t="s">
        <v>1760</v>
      </c>
      <c r="C1688">
        <v>1.1000000000000001</v>
      </c>
      <c r="D1688">
        <v>418</v>
      </c>
      <c r="E1688">
        <v>424</v>
      </c>
    </row>
    <row r="1689" spans="1:6" x14ac:dyDescent="0.3">
      <c r="A1689" t="s">
        <v>1745</v>
      </c>
      <c r="B1689" t="s">
        <v>1761</v>
      </c>
      <c r="C1689">
        <v>0.6</v>
      </c>
      <c r="D1689">
        <v>150</v>
      </c>
      <c r="E1689">
        <v>159</v>
      </c>
    </row>
    <row r="1690" spans="1:6" x14ac:dyDescent="0.3">
      <c r="A1690" t="s">
        <v>1745</v>
      </c>
      <c r="B1690" t="s">
        <v>1762</v>
      </c>
      <c r="C1690">
        <v>0.9</v>
      </c>
      <c r="D1690">
        <v>618</v>
      </c>
      <c r="E1690">
        <v>622</v>
      </c>
    </row>
    <row r="1691" spans="1:6" x14ac:dyDescent="0.3">
      <c r="A1691" t="s">
        <v>1745</v>
      </c>
      <c r="B1691" t="s">
        <v>1763</v>
      </c>
      <c r="C1691">
        <v>0.5</v>
      </c>
      <c r="D1691">
        <v>750</v>
      </c>
      <c r="E1691">
        <v>761</v>
      </c>
    </row>
    <row r="1692" spans="1:6" x14ac:dyDescent="0.3">
      <c r="A1692" t="s">
        <v>1764</v>
      </c>
      <c r="B1692" t="s">
        <v>1765</v>
      </c>
      <c r="C1692">
        <v>1.3</v>
      </c>
      <c r="D1692">
        <v>323</v>
      </c>
      <c r="E1692">
        <v>337</v>
      </c>
      <c r="F1692" t="s">
        <v>17</v>
      </c>
    </row>
    <row r="1693" spans="1:6" x14ac:dyDescent="0.3">
      <c r="A1693" t="s">
        <v>1764</v>
      </c>
      <c r="B1693" t="s">
        <v>1766</v>
      </c>
      <c r="C1693">
        <v>1</v>
      </c>
      <c r="D1693">
        <v>1042</v>
      </c>
      <c r="E1693">
        <v>1048</v>
      </c>
    </row>
    <row r="1694" spans="1:6" x14ac:dyDescent="0.3">
      <c r="A1694" t="s">
        <v>1764</v>
      </c>
      <c r="B1694" t="s">
        <v>1767</v>
      </c>
      <c r="C1694">
        <v>2.4</v>
      </c>
      <c r="D1694">
        <v>805</v>
      </c>
      <c r="E1694">
        <v>818</v>
      </c>
      <c r="F1694" t="s">
        <v>17</v>
      </c>
    </row>
    <row r="1695" spans="1:6" x14ac:dyDescent="0.3">
      <c r="A1695" t="s">
        <v>1764</v>
      </c>
      <c r="B1695" t="s">
        <v>1768</v>
      </c>
      <c r="C1695">
        <v>4.5999999999999996</v>
      </c>
      <c r="D1695">
        <v>911</v>
      </c>
      <c r="E1695">
        <v>915</v>
      </c>
    </row>
    <row r="1696" spans="1:6" x14ac:dyDescent="0.3">
      <c r="A1696" t="s">
        <v>1764</v>
      </c>
      <c r="B1696" t="s">
        <v>1769</v>
      </c>
      <c r="C1696">
        <v>1.2</v>
      </c>
      <c r="D1696">
        <v>671</v>
      </c>
      <c r="E1696">
        <v>681</v>
      </c>
    </row>
    <row r="1697" spans="1:6" x14ac:dyDescent="0.3">
      <c r="A1697" t="s">
        <v>1764</v>
      </c>
      <c r="B1697" t="s">
        <v>1770</v>
      </c>
      <c r="C1697">
        <v>1.8</v>
      </c>
      <c r="D1697">
        <v>731</v>
      </c>
      <c r="E1697">
        <v>746</v>
      </c>
    </row>
    <row r="1698" spans="1:6" x14ac:dyDescent="0.3">
      <c r="A1698" t="s">
        <v>1764</v>
      </c>
      <c r="B1698" t="s">
        <v>1771</v>
      </c>
      <c r="C1698">
        <v>0.8</v>
      </c>
      <c r="D1698">
        <v>289</v>
      </c>
      <c r="E1698">
        <v>310</v>
      </c>
    </row>
    <row r="1699" spans="1:6" x14ac:dyDescent="0.3">
      <c r="A1699" t="s">
        <v>1764</v>
      </c>
      <c r="B1699" t="s">
        <v>1772</v>
      </c>
      <c r="C1699">
        <v>1.4</v>
      </c>
      <c r="D1699">
        <v>274</v>
      </c>
      <c r="E1699">
        <v>288</v>
      </c>
    </row>
    <row r="1700" spans="1:6" x14ac:dyDescent="0.3">
      <c r="A1700" t="s">
        <v>1764</v>
      </c>
      <c r="B1700" t="s">
        <v>1773</v>
      </c>
      <c r="C1700">
        <v>2.2000000000000002</v>
      </c>
      <c r="D1700">
        <v>416</v>
      </c>
      <c r="E1700">
        <v>441</v>
      </c>
    </row>
    <row r="1701" spans="1:6" x14ac:dyDescent="0.3">
      <c r="A1701" t="s">
        <v>1764</v>
      </c>
      <c r="B1701" t="s">
        <v>1774</v>
      </c>
      <c r="C1701">
        <v>3.9</v>
      </c>
      <c r="D1701">
        <v>954</v>
      </c>
      <c r="E1701">
        <v>969</v>
      </c>
    </row>
    <row r="1702" spans="1:6" x14ac:dyDescent="0.3">
      <c r="A1702" t="s">
        <v>1764</v>
      </c>
      <c r="B1702" t="s">
        <v>1775</v>
      </c>
      <c r="C1702">
        <v>0.7</v>
      </c>
      <c r="D1702">
        <v>784</v>
      </c>
      <c r="E1702">
        <v>790</v>
      </c>
      <c r="F1702" t="s">
        <v>73</v>
      </c>
    </row>
    <row r="1703" spans="1:6" x14ac:dyDescent="0.3">
      <c r="A1703" t="s">
        <v>1776</v>
      </c>
      <c r="B1703" t="s">
        <v>1777</v>
      </c>
      <c r="C1703">
        <v>3.6</v>
      </c>
      <c r="D1703">
        <v>550</v>
      </c>
      <c r="E1703">
        <v>573</v>
      </c>
      <c r="F1703" t="s">
        <v>17</v>
      </c>
    </row>
    <row r="1704" spans="1:6" x14ac:dyDescent="0.3">
      <c r="A1704" t="s">
        <v>1776</v>
      </c>
      <c r="B1704" t="s">
        <v>1778</v>
      </c>
      <c r="C1704">
        <v>1.4</v>
      </c>
      <c r="D1704">
        <v>1174</v>
      </c>
      <c r="E1704">
        <v>1195</v>
      </c>
      <c r="F1704" t="s">
        <v>14</v>
      </c>
    </row>
    <row r="1705" spans="1:6" x14ac:dyDescent="0.3">
      <c r="A1705" t="s">
        <v>1776</v>
      </c>
      <c r="B1705" t="s">
        <v>1779</v>
      </c>
      <c r="C1705">
        <v>0.7</v>
      </c>
      <c r="D1705">
        <v>788</v>
      </c>
      <c r="E1705">
        <v>807</v>
      </c>
    </row>
    <row r="1706" spans="1:6" x14ac:dyDescent="0.3">
      <c r="A1706" t="s">
        <v>1780</v>
      </c>
      <c r="B1706" t="s">
        <v>1781</v>
      </c>
      <c r="C1706">
        <v>1.8</v>
      </c>
      <c r="D1706">
        <v>77</v>
      </c>
      <c r="E1706">
        <v>87</v>
      </c>
    </row>
    <row r="1707" spans="1:6" x14ac:dyDescent="0.3">
      <c r="A1707" t="s">
        <v>1780</v>
      </c>
      <c r="B1707" t="s">
        <v>1782</v>
      </c>
      <c r="C1707">
        <v>0.8</v>
      </c>
      <c r="D1707">
        <v>77</v>
      </c>
      <c r="E1707">
        <v>87</v>
      </c>
      <c r="F1707" t="s">
        <v>35</v>
      </c>
    </row>
    <row r="1708" spans="1:6" x14ac:dyDescent="0.3">
      <c r="A1708" t="s">
        <v>1780</v>
      </c>
      <c r="B1708" t="s">
        <v>1783</v>
      </c>
      <c r="C1708">
        <v>0.5</v>
      </c>
      <c r="D1708">
        <v>18</v>
      </c>
      <c r="E1708">
        <v>31</v>
      </c>
    </row>
    <row r="1709" spans="1:6" x14ac:dyDescent="0.3">
      <c r="A1709" t="s">
        <v>1780</v>
      </c>
      <c r="B1709" t="s">
        <v>1784</v>
      </c>
      <c r="C1709">
        <v>1.9</v>
      </c>
      <c r="D1709">
        <v>96</v>
      </c>
      <c r="E1709">
        <v>107</v>
      </c>
    </row>
    <row r="1710" spans="1:6" x14ac:dyDescent="0.3">
      <c r="A1710" t="s">
        <v>1780</v>
      </c>
      <c r="B1710" t="s">
        <v>1785</v>
      </c>
      <c r="C1710">
        <v>0.7</v>
      </c>
      <c r="D1710">
        <v>108</v>
      </c>
      <c r="E1710">
        <v>127</v>
      </c>
      <c r="F1710" t="s">
        <v>41</v>
      </c>
    </row>
    <row r="1711" spans="1:6" x14ac:dyDescent="0.3">
      <c r="A1711" t="s">
        <v>1780</v>
      </c>
      <c r="B1711" t="s">
        <v>1786</v>
      </c>
      <c r="C1711">
        <v>1.1000000000000001</v>
      </c>
      <c r="D1711">
        <v>15</v>
      </c>
      <c r="E1711">
        <v>22</v>
      </c>
    </row>
    <row r="1712" spans="1:6" x14ac:dyDescent="0.3">
      <c r="A1712" t="s">
        <v>1787</v>
      </c>
      <c r="B1712" t="s">
        <v>1788</v>
      </c>
      <c r="C1712">
        <v>1.7</v>
      </c>
      <c r="D1712">
        <v>16</v>
      </c>
      <c r="E1712">
        <v>42</v>
      </c>
    </row>
    <row r="1713" spans="1:6" x14ac:dyDescent="0.3">
      <c r="A1713" t="s">
        <v>1787</v>
      </c>
      <c r="B1713" t="s">
        <v>1789</v>
      </c>
      <c r="C1713">
        <v>1</v>
      </c>
      <c r="D1713">
        <v>1029</v>
      </c>
      <c r="E1713">
        <v>1043</v>
      </c>
    </row>
    <row r="1714" spans="1:6" x14ac:dyDescent="0.3">
      <c r="A1714" t="s">
        <v>1787</v>
      </c>
      <c r="B1714" t="s">
        <v>1790</v>
      </c>
      <c r="C1714">
        <v>0.8</v>
      </c>
      <c r="D1714">
        <v>251</v>
      </c>
      <c r="E1714">
        <v>270</v>
      </c>
    </row>
    <row r="1715" spans="1:6" x14ac:dyDescent="0.3">
      <c r="A1715" t="s">
        <v>1787</v>
      </c>
      <c r="B1715" t="s">
        <v>1791</v>
      </c>
      <c r="C1715">
        <v>2.8</v>
      </c>
      <c r="D1715">
        <v>1263</v>
      </c>
      <c r="E1715">
        <v>1270</v>
      </c>
      <c r="F1715" t="s">
        <v>14</v>
      </c>
    </row>
    <row r="1716" spans="1:6" x14ac:dyDescent="0.3">
      <c r="A1716" t="s">
        <v>1792</v>
      </c>
      <c r="B1716" t="s">
        <v>1793</v>
      </c>
      <c r="C1716">
        <v>6.9</v>
      </c>
      <c r="D1716">
        <v>257</v>
      </c>
      <c r="E1716">
        <v>262</v>
      </c>
      <c r="F1716" t="s">
        <v>17</v>
      </c>
    </row>
    <row r="1717" spans="1:6" x14ac:dyDescent="0.3">
      <c r="A1717" t="s">
        <v>1792</v>
      </c>
      <c r="B1717" t="s">
        <v>1794</v>
      </c>
      <c r="C1717">
        <v>1.4</v>
      </c>
      <c r="D1717">
        <v>127</v>
      </c>
      <c r="E1717">
        <v>142</v>
      </c>
    </row>
    <row r="1718" spans="1:6" x14ac:dyDescent="0.3">
      <c r="A1718" t="s">
        <v>1792</v>
      </c>
      <c r="B1718" t="s">
        <v>1795</v>
      </c>
      <c r="C1718">
        <v>3.1</v>
      </c>
      <c r="D1718">
        <v>546</v>
      </c>
      <c r="E1718">
        <v>562</v>
      </c>
    </row>
    <row r="1719" spans="1:6" x14ac:dyDescent="0.3">
      <c r="A1719" t="s">
        <v>1792</v>
      </c>
      <c r="B1719" t="s">
        <v>1796</v>
      </c>
      <c r="C1719">
        <v>2.6</v>
      </c>
      <c r="D1719">
        <v>633</v>
      </c>
      <c r="E1719">
        <v>654</v>
      </c>
      <c r="F1719" t="s">
        <v>73</v>
      </c>
    </row>
    <row r="1720" spans="1:6" x14ac:dyDescent="0.3">
      <c r="A1720" t="s">
        <v>1792</v>
      </c>
      <c r="B1720" t="s">
        <v>1797</v>
      </c>
      <c r="C1720">
        <v>0.9</v>
      </c>
      <c r="D1720">
        <v>580</v>
      </c>
      <c r="E1720">
        <v>584</v>
      </c>
    </row>
    <row r="1721" spans="1:6" x14ac:dyDescent="0.3">
      <c r="A1721" t="s">
        <v>1792</v>
      </c>
      <c r="B1721" t="s">
        <v>1798</v>
      </c>
      <c r="C1721">
        <v>1.7</v>
      </c>
      <c r="D1721">
        <v>271</v>
      </c>
      <c r="E1721">
        <v>283</v>
      </c>
    </row>
    <row r="1722" spans="1:6" x14ac:dyDescent="0.3">
      <c r="A1722" t="s">
        <v>1792</v>
      </c>
      <c r="B1722" t="s">
        <v>1799</v>
      </c>
      <c r="C1722">
        <v>3.1</v>
      </c>
      <c r="D1722">
        <v>545</v>
      </c>
      <c r="E1722">
        <v>562</v>
      </c>
    </row>
    <row r="1723" spans="1:6" x14ac:dyDescent="0.3">
      <c r="A1723" t="s">
        <v>1792</v>
      </c>
      <c r="B1723" t="s">
        <v>1800</v>
      </c>
      <c r="C1723">
        <v>2</v>
      </c>
      <c r="D1723">
        <v>528</v>
      </c>
      <c r="E1723">
        <v>541</v>
      </c>
      <c r="F1723" t="s">
        <v>17</v>
      </c>
    </row>
    <row r="1724" spans="1:6" x14ac:dyDescent="0.3">
      <c r="A1724" t="s">
        <v>1792</v>
      </c>
      <c r="B1724" t="s">
        <v>1801</v>
      </c>
      <c r="C1724">
        <v>3.2</v>
      </c>
      <c r="D1724">
        <v>732</v>
      </c>
      <c r="E1724">
        <v>771</v>
      </c>
    </row>
    <row r="1725" spans="1:6" x14ac:dyDescent="0.3">
      <c r="A1725" t="s">
        <v>1792</v>
      </c>
      <c r="B1725" t="s">
        <v>1802</v>
      </c>
      <c r="C1725">
        <v>0.8</v>
      </c>
      <c r="D1725">
        <v>87</v>
      </c>
      <c r="E1725">
        <v>106</v>
      </c>
    </row>
    <row r="1726" spans="1:6" x14ac:dyDescent="0.3">
      <c r="A1726" t="s">
        <v>1792</v>
      </c>
      <c r="B1726" t="s">
        <v>1803</v>
      </c>
      <c r="C1726">
        <v>0.3</v>
      </c>
      <c r="D1726">
        <v>491</v>
      </c>
      <c r="E1726">
        <v>497</v>
      </c>
    </row>
    <row r="1727" spans="1:6" x14ac:dyDescent="0.3">
      <c r="A1727" t="s">
        <v>1792</v>
      </c>
      <c r="B1727" t="s">
        <v>1804</v>
      </c>
      <c r="C1727">
        <v>0.7</v>
      </c>
      <c r="D1727">
        <v>477</v>
      </c>
      <c r="E1727">
        <v>490</v>
      </c>
      <c r="F1727" t="s">
        <v>17</v>
      </c>
    </row>
    <row r="1728" spans="1:6" x14ac:dyDescent="0.3">
      <c r="A1728" t="s">
        <v>1792</v>
      </c>
      <c r="B1728" t="s">
        <v>1805</v>
      </c>
      <c r="C1728">
        <v>3.9</v>
      </c>
      <c r="D1728">
        <v>107</v>
      </c>
      <c r="E1728">
        <v>117</v>
      </c>
    </row>
    <row r="1729" spans="1:6" x14ac:dyDescent="0.3">
      <c r="A1729" t="s">
        <v>1792</v>
      </c>
      <c r="B1729" t="s">
        <v>1806</v>
      </c>
      <c r="C1729">
        <v>3</v>
      </c>
      <c r="D1729">
        <v>287</v>
      </c>
      <c r="E1729">
        <v>309</v>
      </c>
      <c r="F1729" t="s">
        <v>17</v>
      </c>
    </row>
    <row r="1730" spans="1:6" x14ac:dyDescent="0.3">
      <c r="A1730" t="s">
        <v>1807</v>
      </c>
      <c r="B1730" t="s">
        <v>1808</v>
      </c>
      <c r="C1730">
        <v>1.1000000000000001</v>
      </c>
      <c r="D1730">
        <v>872</v>
      </c>
      <c r="E1730">
        <v>895</v>
      </c>
    </row>
    <row r="1731" spans="1:6" x14ac:dyDescent="0.3">
      <c r="A1731" t="s">
        <v>1807</v>
      </c>
      <c r="B1731" t="s">
        <v>1809</v>
      </c>
      <c r="C1731">
        <v>2.9</v>
      </c>
      <c r="D1731">
        <v>1076</v>
      </c>
      <c r="E1731">
        <v>1094</v>
      </c>
    </row>
    <row r="1732" spans="1:6" x14ac:dyDescent="0.3">
      <c r="A1732" t="s">
        <v>1807</v>
      </c>
      <c r="B1732" t="s">
        <v>1810</v>
      </c>
      <c r="C1732">
        <v>0.7</v>
      </c>
      <c r="D1732">
        <v>150</v>
      </c>
      <c r="E1732">
        <v>168</v>
      </c>
      <c r="F1732" t="s">
        <v>1624</v>
      </c>
    </row>
    <row r="1733" spans="1:6" x14ac:dyDescent="0.3">
      <c r="A1733" t="s">
        <v>1807</v>
      </c>
      <c r="B1733" t="s">
        <v>1811</v>
      </c>
      <c r="C1733">
        <v>2.2999999999999998</v>
      </c>
      <c r="D1733">
        <v>15</v>
      </c>
      <c r="E1733">
        <v>29</v>
      </c>
    </row>
    <row r="1734" spans="1:6" x14ac:dyDescent="0.3">
      <c r="A1734" t="s">
        <v>1807</v>
      </c>
      <c r="B1734" t="s">
        <v>1812</v>
      </c>
      <c r="C1734">
        <v>1</v>
      </c>
      <c r="D1734">
        <v>67</v>
      </c>
      <c r="E1734">
        <v>84</v>
      </c>
      <c r="F1734" t="s">
        <v>17</v>
      </c>
    </row>
    <row r="1735" spans="1:6" x14ac:dyDescent="0.3">
      <c r="A1735" t="s">
        <v>1807</v>
      </c>
      <c r="B1735" t="s">
        <v>1813</v>
      </c>
      <c r="C1735">
        <v>1.4</v>
      </c>
      <c r="D1735">
        <v>872</v>
      </c>
      <c r="E1735">
        <v>901</v>
      </c>
    </row>
    <row r="1736" spans="1:6" x14ac:dyDescent="0.3">
      <c r="A1736" t="s">
        <v>1807</v>
      </c>
      <c r="B1736" t="s">
        <v>1814</v>
      </c>
      <c r="C1736">
        <v>1.8</v>
      </c>
      <c r="D1736">
        <v>629</v>
      </c>
      <c r="E1736">
        <v>650</v>
      </c>
    </row>
    <row r="1737" spans="1:6" x14ac:dyDescent="0.3">
      <c r="A1737" t="s">
        <v>1807</v>
      </c>
      <c r="B1737" t="s">
        <v>1815</v>
      </c>
      <c r="C1737">
        <v>2.4</v>
      </c>
      <c r="D1737">
        <v>940</v>
      </c>
      <c r="E1737">
        <v>981</v>
      </c>
    </row>
    <row r="1738" spans="1:6" x14ac:dyDescent="0.3">
      <c r="A1738" t="s">
        <v>1807</v>
      </c>
      <c r="B1738" t="s">
        <v>1816</v>
      </c>
      <c r="C1738">
        <v>1</v>
      </c>
      <c r="D1738">
        <v>150</v>
      </c>
      <c r="E1738">
        <v>168</v>
      </c>
      <c r="F1738" t="s">
        <v>1624</v>
      </c>
    </row>
    <row r="1739" spans="1:6" x14ac:dyDescent="0.3">
      <c r="A1739" t="s">
        <v>1817</v>
      </c>
      <c r="B1739" t="s">
        <v>1818</v>
      </c>
      <c r="C1739">
        <v>1.8</v>
      </c>
      <c r="D1739">
        <v>143</v>
      </c>
      <c r="E1739">
        <v>158</v>
      </c>
    </row>
    <row r="1740" spans="1:6" x14ac:dyDescent="0.3">
      <c r="A1740" t="s">
        <v>1817</v>
      </c>
      <c r="B1740" t="s">
        <v>1819</v>
      </c>
      <c r="C1740">
        <v>1.4</v>
      </c>
      <c r="D1740">
        <v>382</v>
      </c>
      <c r="E1740">
        <v>390</v>
      </c>
    </row>
    <row r="1741" spans="1:6" x14ac:dyDescent="0.3">
      <c r="A1741" t="s">
        <v>1817</v>
      </c>
      <c r="B1741" t="s">
        <v>1820</v>
      </c>
      <c r="C1741">
        <v>2.9</v>
      </c>
      <c r="D1741">
        <v>659</v>
      </c>
      <c r="E1741">
        <v>674</v>
      </c>
    </row>
    <row r="1742" spans="1:6" x14ac:dyDescent="0.3">
      <c r="A1742" t="s">
        <v>1817</v>
      </c>
      <c r="B1742" t="s">
        <v>1821</v>
      </c>
      <c r="C1742">
        <v>1.3</v>
      </c>
      <c r="D1742">
        <v>99</v>
      </c>
      <c r="E1742">
        <v>115</v>
      </c>
      <c r="F1742" t="s">
        <v>14</v>
      </c>
    </row>
    <row r="1743" spans="1:6" x14ac:dyDescent="0.3">
      <c r="A1743" t="s">
        <v>1817</v>
      </c>
      <c r="B1743" t="s">
        <v>1822</v>
      </c>
      <c r="C1743">
        <v>1.2</v>
      </c>
      <c r="D1743">
        <v>552</v>
      </c>
      <c r="E1743">
        <v>562</v>
      </c>
      <c r="F1743" t="s">
        <v>1115</v>
      </c>
    </row>
    <row r="1744" spans="1:6" x14ac:dyDescent="0.3">
      <c r="A1744" t="s">
        <v>1817</v>
      </c>
      <c r="B1744" t="s">
        <v>1823</v>
      </c>
      <c r="C1744">
        <v>0.5</v>
      </c>
      <c r="D1744">
        <v>143</v>
      </c>
      <c r="E1744">
        <v>158</v>
      </c>
      <c r="F1744" t="s">
        <v>14</v>
      </c>
    </row>
    <row r="1745" spans="1:6" x14ac:dyDescent="0.3">
      <c r="A1745" t="s">
        <v>1824</v>
      </c>
      <c r="B1745" t="s">
        <v>1825</v>
      </c>
      <c r="C1745">
        <v>1</v>
      </c>
      <c r="D1745">
        <v>460</v>
      </c>
      <c r="E1745">
        <v>479</v>
      </c>
    </row>
    <row r="1746" spans="1:6" x14ac:dyDescent="0.3">
      <c r="A1746" t="s">
        <v>1824</v>
      </c>
      <c r="B1746" t="s">
        <v>1826</v>
      </c>
      <c r="C1746">
        <v>1.3</v>
      </c>
      <c r="D1746">
        <v>463</v>
      </c>
      <c r="E1746">
        <v>479</v>
      </c>
    </row>
    <row r="1747" spans="1:6" x14ac:dyDescent="0.3">
      <c r="A1747" t="s">
        <v>1824</v>
      </c>
      <c r="B1747" t="s">
        <v>1827</v>
      </c>
      <c r="C1747">
        <v>3.7</v>
      </c>
      <c r="D1747">
        <v>225</v>
      </c>
      <c r="E1747">
        <v>236</v>
      </c>
    </row>
    <row r="1748" spans="1:6" x14ac:dyDescent="0.3">
      <c r="A1748" t="s">
        <v>1824</v>
      </c>
      <c r="B1748" t="s">
        <v>1828</v>
      </c>
      <c r="C1748">
        <v>2.8</v>
      </c>
      <c r="D1748">
        <v>488</v>
      </c>
      <c r="E1748">
        <v>500</v>
      </c>
    </row>
    <row r="1749" spans="1:6" x14ac:dyDescent="0.3">
      <c r="A1749" t="s">
        <v>1824</v>
      </c>
      <c r="B1749" t="s">
        <v>1829</v>
      </c>
      <c r="C1749">
        <v>2.2000000000000002</v>
      </c>
      <c r="D1749">
        <v>488</v>
      </c>
      <c r="E1749">
        <v>500</v>
      </c>
      <c r="F1749" t="s">
        <v>14</v>
      </c>
    </row>
    <row r="1750" spans="1:6" x14ac:dyDescent="0.3">
      <c r="A1750" t="s">
        <v>1830</v>
      </c>
      <c r="B1750" t="s">
        <v>1831</v>
      </c>
      <c r="C1750">
        <v>0.2</v>
      </c>
      <c r="D1750">
        <v>337</v>
      </c>
      <c r="E1750">
        <v>343</v>
      </c>
    </row>
    <row r="1751" spans="1:6" x14ac:dyDescent="0.3">
      <c r="A1751" t="s">
        <v>1830</v>
      </c>
      <c r="B1751" t="s">
        <v>1832</v>
      </c>
      <c r="C1751">
        <v>1.1000000000000001</v>
      </c>
      <c r="D1751">
        <v>711</v>
      </c>
      <c r="E1751">
        <v>723</v>
      </c>
      <c r="F1751" t="s">
        <v>17</v>
      </c>
    </row>
    <row r="1752" spans="1:6" x14ac:dyDescent="0.3">
      <c r="A1752" t="s">
        <v>1830</v>
      </c>
      <c r="B1752" t="s">
        <v>1833</v>
      </c>
      <c r="C1752">
        <v>1.5</v>
      </c>
      <c r="D1752">
        <v>114</v>
      </c>
      <c r="E1752">
        <v>131</v>
      </c>
    </row>
    <row r="1753" spans="1:6" x14ac:dyDescent="0.3">
      <c r="A1753" t="s">
        <v>1830</v>
      </c>
      <c r="B1753" t="s">
        <v>1834</v>
      </c>
      <c r="C1753">
        <v>0.8</v>
      </c>
      <c r="D1753">
        <v>94</v>
      </c>
      <c r="E1753">
        <v>107</v>
      </c>
      <c r="F1753" t="s">
        <v>17</v>
      </c>
    </row>
    <row r="1754" spans="1:6" x14ac:dyDescent="0.3">
      <c r="A1754" t="s">
        <v>1830</v>
      </c>
      <c r="B1754" t="s">
        <v>1835</v>
      </c>
      <c r="C1754">
        <v>1.3</v>
      </c>
      <c r="D1754">
        <v>367</v>
      </c>
      <c r="E1754">
        <v>386</v>
      </c>
      <c r="F1754" t="s">
        <v>17</v>
      </c>
    </row>
    <row r="1755" spans="1:6" x14ac:dyDescent="0.3">
      <c r="A1755" t="s">
        <v>1830</v>
      </c>
      <c r="B1755" t="s">
        <v>1836</v>
      </c>
      <c r="C1755">
        <v>3.7</v>
      </c>
      <c r="D1755">
        <v>274</v>
      </c>
      <c r="E1755">
        <v>289</v>
      </c>
      <c r="F1755" t="s">
        <v>17</v>
      </c>
    </row>
    <row r="1756" spans="1:6" x14ac:dyDescent="0.3">
      <c r="A1756" t="s">
        <v>1830</v>
      </c>
      <c r="B1756" t="s">
        <v>1837</v>
      </c>
      <c r="C1756">
        <v>8.6999999999999993</v>
      </c>
      <c r="D1756">
        <v>450</v>
      </c>
      <c r="E1756">
        <v>466</v>
      </c>
      <c r="F1756" t="s">
        <v>35</v>
      </c>
    </row>
    <row r="1757" spans="1:6" x14ac:dyDescent="0.3">
      <c r="A1757" t="s">
        <v>1830</v>
      </c>
      <c r="B1757" t="s">
        <v>1838</v>
      </c>
      <c r="C1757">
        <v>3.5</v>
      </c>
      <c r="D1757">
        <v>344</v>
      </c>
      <c r="E1757">
        <v>357</v>
      </c>
      <c r="F1757" t="s">
        <v>17</v>
      </c>
    </row>
    <row r="1758" spans="1:6" x14ac:dyDescent="0.3">
      <c r="A1758" t="s">
        <v>1830</v>
      </c>
      <c r="B1758" t="s">
        <v>1839</v>
      </c>
      <c r="C1758">
        <v>2.8</v>
      </c>
      <c r="D1758">
        <v>724</v>
      </c>
      <c r="E1758">
        <v>737</v>
      </c>
      <c r="F1758" t="s">
        <v>17</v>
      </c>
    </row>
    <row r="1759" spans="1:6" x14ac:dyDescent="0.3">
      <c r="A1759" t="s">
        <v>1830</v>
      </c>
      <c r="B1759" t="s">
        <v>1840</v>
      </c>
      <c r="C1759">
        <v>2.9</v>
      </c>
      <c r="D1759">
        <v>68</v>
      </c>
      <c r="E1759">
        <v>72</v>
      </c>
    </row>
    <row r="1760" spans="1:6" x14ac:dyDescent="0.3">
      <c r="A1760" t="s">
        <v>1830</v>
      </c>
      <c r="B1760" t="s">
        <v>1841</v>
      </c>
      <c r="C1760">
        <v>1.6</v>
      </c>
      <c r="D1760">
        <v>309</v>
      </c>
      <c r="E1760">
        <v>326</v>
      </c>
      <c r="F1760" t="s">
        <v>612</v>
      </c>
    </row>
    <row r="1761" spans="1:6" x14ac:dyDescent="0.3">
      <c r="A1761" t="s">
        <v>1830</v>
      </c>
      <c r="B1761" t="s">
        <v>1842</v>
      </c>
      <c r="C1761">
        <v>6</v>
      </c>
      <c r="D1761">
        <v>404</v>
      </c>
      <c r="E1761">
        <v>421</v>
      </c>
      <c r="F1761" t="s">
        <v>17</v>
      </c>
    </row>
    <row r="1762" spans="1:6" x14ac:dyDescent="0.3">
      <c r="A1762" t="s">
        <v>1843</v>
      </c>
      <c r="B1762" t="s">
        <v>1844</v>
      </c>
      <c r="C1762">
        <v>1</v>
      </c>
      <c r="D1762">
        <v>732</v>
      </c>
      <c r="E1762">
        <v>761</v>
      </c>
      <c r="F1762" t="s">
        <v>17</v>
      </c>
    </row>
    <row r="1763" spans="1:6" x14ac:dyDescent="0.3">
      <c r="A1763" t="s">
        <v>1843</v>
      </c>
      <c r="B1763" t="s">
        <v>1845</v>
      </c>
      <c r="C1763">
        <v>3</v>
      </c>
      <c r="D1763">
        <v>560</v>
      </c>
      <c r="E1763">
        <v>569</v>
      </c>
    </row>
    <row r="1764" spans="1:6" x14ac:dyDescent="0.3">
      <c r="A1764" t="s">
        <v>1843</v>
      </c>
      <c r="B1764" t="s">
        <v>1846</v>
      </c>
      <c r="C1764">
        <v>0.6</v>
      </c>
      <c r="D1764">
        <v>832</v>
      </c>
      <c r="E1764">
        <v>847</v>
      </c>
    </row>
    <row r="1765" spans="1:6" x14ac:dyDescent="0.3">
      <c r="A1765" t="s">
        <v>1843</v>
      </c>
      <c r="B1765" t="s">
        <v>1847</v>
      </c>
      <c r="C1765">
        <v>2.9</v>
      </c>
      <c r="D1765">
        <v>321</v>
      </c>
      <c r="E1765">
        <v>325</v>
      </c>
    </row>
    <row r="1766" spans="1:6" x14ac:dyDescent="0.3">
      <c r="A1766" t="s">
        <v>1843</v>
      </c>
      <c r="B1766" t="s">
        <v>1848</v>
      </c>
      <c r="C1766">
        <v>1.7</v>
      </c>
      <c r="D1766">
        <v>861</v>
      </c>
      <c r="E1766">
        <v>872</v>
      </c>
    </row>
    <row r="1767" spans="1:6" x14ac:dyDescent="0.3">
      <c r="A1767" t="s">
        <v>1843</v>
      </c>
      <c r="B1767" t="s">
        <v>1849</v>
      </c>
      <c r="C1767">
        <v>0.9</v>
      </c>
      <c r="D1767">
        <v>314</v>
      </c>
      <c r="E1767">
        <v>325</v>
      </c>
    </row>
    <row r="1768" spans="1:6" x14ac:dyDescent="0.3">
      <c r="A1768" t="s">
        <v>1843</v>
      </c>
      <c r="B1768" t="s">
        <v>1850</v>
      </c>
      <c r="C1768">
        <v>1.7</v>
      </c>
      <c r="D1768">
        <v>733</v>
      </c>
      <c r="E1768">
        <v>761</v>
      </c>
      <c r="F1768" t="s">
        <v>17</v>
      </c>
    </row>
    <row r="1769" spans="1:6" x14ac:dyDescent="0.3">
      <c r="A1769" t="s">
        <v>1843</v>
      </c>
      <c r="B1769" t="s">
        <v>1851</v>
      </c>
      <c r="C1769">
        <v>1.5</v>
      </c>
      <c r="D1769">
        <v>1116</v>
      </c>
      <c r="E1769">
        <v>1132</v>
      </c>
    </row>
    <row r="1770" spans="1:6" x14ac:dyDescent="0.3">
      <c r="A1770" t="s">
        <v>1843</v>
      </c>
      <c r="B1770" t="s">
        <v>1852</v>
      </c>
      <c r="C1770">
        <v>1.3</v>
      </c>
      <c r="D1770">
        <v>549</v>
      </c>
      <c r="E1770">
        <v>558</v>
      </c>
      <c r="F1770" t="s">
        <v>73</v>
      </c>
    </row>
    <row r="1771" spans="1:6" x14ac:dyDescent="0.3">
      <c r="A1771" t="s">
        <v>1843</v>
      </c>
      <c r="B1771" t="s">
        <v>1853</v>
      </c>
      <c r="C1771">
        <v>1.2</v>
      </c>
      <c r="D1771">
        <v>920</v>
      </c>
      <c r="E1771">
        <v>935</v>
      </c>
    </row>
    <row r="1772" spans="1:6" x14ac:dyDescent="0.3">
      <c r="A1772" t="s">
        <v>1843</v>
      </c>
      <c r="B1772" t="s">
        <v>1854</v>
      </c>
      <c r="C1772">
        <v>3.7</v>
      </c>
      <c r="D1772">
        <v>971</v>
      </c>
      <c r="E1772">
        <v>979</v>
      </c>
    </row>
    <row r="1773" spans="1:6" x14ac:dyDescent="0.3">
      <c r="A1773" t="s">
        <v>1843</v>
      </c>
      <c r="B1773" t="s">
        <v>1855</v>
      </c>
      <c r="C1773">
        <v>1.8</v>
      </c>
      <c r="D1773">
        <v>1035</v>
      </c>
      <c r="E1773">
        <v>1047</v>
      </c>
    </row>
    <row r="1774" spans="1:6" x14ac:dyDescent="0.3">
      <c r="A1774" t="s">
        <v>1843</v>
      </c>
      <c r="B1774" t="s">
        <v>1856</v>
      </c>
      <c r="C1774">
        <v>2.2999999999999998</v>
      </c>
      <c r="D1774">
        <v>673</v>
      </c>
      <c r="E1774">
        <v>694</v>
      </c>
      <c r="F1774" t="s">
        <v>17</v>
      </c>
    </row>
    <row r="1775" spans="1:6" x14ac:dyDescent="0.3">
      <c r="A1775" t="s">
        <v>1843</v>
      </c>
      <c r="B1775" t="s">
        <v>1857</v>
      </c>
      <c r="C1775">
        <v>1.4</v>
      </c>
      <c r="D1775">
        <v>936</v>
      </c>
      <c r="E1775">
        <v>969</v>
      </c>
    </row>
    <row r="1776" spans="1:6" x14ac:dyDescent="0.3">
      <c r="A1776" t="s">
        <v>1843</v>
      </c>
      <c r="B1776" t="s">
        <v>1858</v>
      </c>
      <c r="C1776">
        <v>0.8</v>
      </c>
      <c r="D1776">
        <v>526</v>
      </c>
      <c r="E1776">
        <v>532</v>
      </c>
    </row>
    <row r="1777" spans="1:6" x14ac:dyDescent="0.3">
      <c r="A1777" t="s">
        <v>1843</v>
      </c>
      <c r="B1777" t="s">
        <v>1859</v>
      </c>
      <c r="C1777">
        <v>1</v>
      </c>
      <c r="D1777">
        <v>239</v>
      </c>
      <c r="E1777">
        <v>257</v>
      </c>
    </row>
    <row r="1778" spans="1:6" x14ac:dyDescent="0.3">
      <c r="A1778" t="s">
        <v>1843</v>
      </c>
      <c r="B1778" t="s">
        <v>1860</v>
      </c>
      <c r="C1778">
        <v>0.6</v>
      </c>
      <c r="D1778">
        <v>619</v>
      </c>
      <c r="E1778">
        <v>624</v>
      </c>
      <c r="F1778" t="s">
        <v>73</v>
      </c>
    </row>
    <row r="1779" spans="1:6" x14ac:dyDescent="0.3">
      <c r="A1779" t="s">
        <v>1861</v>
      </c>
      <c r="B1779" t="s">
        <v>1862</v>
      </c>
      <c r="C1779">
        <v>1.1000000000000001</v>
      </c>
      <c r="D1779">
        <v>422</v>
      </c>
      <c r="E1779">
        <v>437</v>
      </c>
    </row>
    <row r="1780" spans="1:6" x14ac:dyDescent="0.3">
      <c r="A1780" t="s">
        <v>1861</v>
      </c>
      <c r="B1780" t="s">
        <v>1863</v>
      </c>
      <c r="C1780">
        <v>0.7</v>
      </c>
      <c r="D1780">
        <v>523</v>
      </c>
      <c r="E1780">
        <v>534</v>
      </c>
    </row>
    <row r="1781" spans="1:6" x14ac:dyDescent="0.3">
      <c r="A1781" t="s">
        <v>1861</v>
      </c>
      <c r="B1781" t="s">
        <v>1864</v>
      </c>
      <c r="C1781">
        <v>1.1000000000000001</v>
      </c>
      <c r="D1781">
        <v>276</v>
      </c>
      <c r="E1781">
        <v>283</v>
      </c>
      <c r="F1781" t="s">
        <v>26</v>
      </c>
    </row>
    <row r="1782" spans="1:6" x14ac:dyDescent="0.3">
      <c r="A1782" t="s">
        <v>1861</v>
      </c>
      <c r="B1782" t="s">
        <v>1865</v>
      </c>
      <c r="C1782">
        <v>0.9</v>
      </c>
      <c r="D1782">
        <v>572</v>
      </c>
      <c r="E1782">
        <v>590</v>
      </c>
    </row>
    <row r="1783" spans="1:6" x14ac:dyDescent="0.3">
      <c r="A1783" t="s">
        <v>1866</v>
      </c>
      <c r="B1783" t="s">
        <v>1867</v>
      </c>
      <c r="C1783">
        <v>1.7</v>
      </c>
      <c r="D1783">
        <v>527</v>
      </c>
      <c r="E1783">
        <v>545</v>
      </c>
      <c r="F1783" t="s">
        <v>73</v>
      </c>
    </row>
    <row r="1784" spans="1:6" x14ac:dyDescent="0.3">
      <c r="A1784" t="s">
        <v>1866</v>
      </c>
      <c r="B1784" t="s">
        <v>1868</v>
      </c>
      <c r="C1784">
        <v>1.5</v>
      </c>
      <c r="D1784">
        <v>374</v>
      </c>
      <c r="E1784">
        <v>388</v>
      </c>
      <c r="F1784" t="s">
        <v>17</v>
      </c>
    </row>
    <row r="1785" spans="1:6" x14ac:dyDescent="0.3">
      <c r="A1785" t="s">
        <v>1866</v>
      </c>
      <c r="B1785" t="s">
        <v>1869</v>
      </c>
      <c r="C1785">
        <v>1.2</v>
      </c>
      <c r="D1785">
        <v>563</v>
      </c>
      <c r="E1785">
        <v>576</v>
      </c>
      <c r="F1785" t="s">
        <v>73</v>
      </c>
    </row>
    <row r="1786" spans="1:6" x14ac:dyDescent="0.3">
      <c r="A1786" t="s">
        <v>1866</v>
      </c>
      <c r="B1786" t="s">
        <v>1870</v>
      </c>
      <c r="C1786">
        <v>1.3</v>
      </c>
      <c r="D1786">
        <v>476</v>
      </c>
      <c r="E1786">
        <v>490</v>
      </c>
      <c r="F1786" t="s">
        <v>73</v>
      </c>
    </row>
    <row r="1787" spans="1:6" x14ac:dyDescent="0.3">
      <c r="A1787" t="s">
        <v>1866</v>
      </c>
      <c r="B1787" t="s">
        <v>1871</v>
      </c>
      <c r="C1787">
        <v>1.9</v>
      </c>
      <c r="D1787">
        <v>176</v>
      </c>
      <c r="E1787">
        <v>192</v>
      </c>
      <c r="F1787" t="s">
        <v>73</v>
      </c>
    </row>
    <row r="1788" spans="1:6" x14ac:dyDescent="0.3">
      <c r="A1788" t="s">
        <v>1866</v>
      </c>
      <c r="B1788" t="s">
        <v>1544</v>
      </c>
      <c r="C1788">
        <v>1</v>
      </c>
      <c r="D1788">
        <v>256</v>
      </c>
      <c r="E1788">
        <v>261</v>
      </c>
    </row>
    <row r="1789" spans="1:6" x14ac:dyDescent="0.3">
      <c r="A1789" t="s">
        <v>1866</v>
      </c>
      <c r="B1789" t="s">
        <v>1872</v>
      </c>
      <c r="C1789">
        <v>2.5</v>
      </c>
      <c r="D1789">
        <v>554</v>
      </c>
      <c r="E1789">
        <v>576</v>
      </c>
      <c r="F1789" t="s">
        <v>73</v>
      </c>
    </row>
    <row r="1790" spans="1:6" x14ac:dyDescent="0.3">
      <c r="A1790" t="s">
        <v>1866</v>
      </c>
      <c r="B1790" t="s">
        <v>1546</v>
      </c>
      <c r="C1790">
        <v>4.0999999999999996</v>
      </c>
      <c r="D1790">
        <v>315</v>
      </c>
      <c r="E1790">
        <v>320</v>
      </c>
    </row>
    <row r="1791" spans="1:6" x14ac:dyDescent="0.3">
      <c r="A1791" t="s">
        <v>1866</v>
      </c>
      <c r="B1791" t="s">
        <v>1873</v>
      </c>
      <c r="C1791">
        <v>1.1000000000000001</v>
      </c>
      <c r="D1791">
        <v>54</v>
      </c>
      <c r="E1791">
        <v>74</v>
      </c>
    </row>
    <row r="1792" spans="1:6" x14ac:dyDescent="0.3">
      <c r="A1792" t="s">
        <v>1866</v>
      </c>
      <c r="B1792" t="s">
        <v>1874</v>
      </c>
      <c r="C1792">
        <v>2.5</v>
      </c>
      <c r="D1792">
        <v>554</v>
      </c>
      <c r="E1792">
        <v>576</v>
      </c>
      <c r="F1792" t="s">
        <v>220</v>
      </c>
    </row>
    <row r="1793" spans="1:6" x14ac:dyDescent="0.3">
      <c r="A1793" t="s">
        <v>1866</v>
      </c>
      <c r="B1793" t="s">
        <v>1547</v>
      </c>
      <c r="C1793">
        <v>1.6</v>
      </c>
      <c r="D1793">
        <v>284</v>
      </c>
      <c r="E1793">
        <v>297</v>
      </c>
    </row>
    <row r="1794" spans="1:6" x14ac:dyDescent="0.3">
      <c r="A1794" t="s">
        <v>1866</v>
      </c>
      <c r="B1794" t="s">
        <v>1875</v>
      </c>
      <c r="C1794">
        <v>2.6</v>
      </c>
      <c r="D1794">
        <v>374</v>
      </c>
      <c r="E1794">
        <v>397</v>
      </c>
      <c r="F1794" t="s">
        <v>1876</v>
      </c>
    </row>
    <row r="1795" spans="1:6" x14ac:dyDescent="0.3">
      <c r="A1795" t="s">
        <v>1866</v>
      </c>
      <c r="B1795" t="s">
        <v>1877</v>
      </c>
      <c r="C1795">
        <v>10.1</v>
      </c>
      <c r="D1795">
        <v>84</v>
      </c>
      <c r="E1795">
        <v>101</v>
      </c>
    </row>
    <row r="1796" spans="1:6" x14ac:dyDescent="0.3">
      <c r="A1796" t="s">
        <v>1866</v>
      </c>
      <c r="B1796" t="s">
        <v>1878</v>
      </c>
      <c r="C1796">
        <v>1.2</v>
      </c>
      <c r="D1796">
        <v>196</v>
      </c>
      <c r="E1796">
        <v>210</v>
      </c>
      <c r="F1796" t="s">
        <v>73</v>
      </c>
    </row>
    <row r="1797" spans="1:6" x14ac:dyDescent="0.3">
      <c r="A1797" t="s">
        <v>1866</v>
      </c>
      <c r="B1797" t="s">
        <v>1879</v>
      </c>
      <c r="C1797">
        <v>1.4</v>
      </c>
      <c r="D1797">
        <v>79</v>
      </c>
      <c r="E1797">
        <v>101</v>
      </c>
    </row>
    <row r="1798" spans="1:6" x14ac:dyDescent="0.3">
      <c r="A1798" t="s">
        <v>1866</v>
      </c>
      <c r="B1798" t="s">
        <v>1880</v>
      </c>
      <c r="C1798">
        <v>1.1000000000000001</v>
      </c>
      <c r="D1798">
        <v>75</v>
      </c>
      <c r="E1798">
        <v>101</v>
      </c>
    </row>
    <row r="1799" spans="1:6" x14ac:dyDescent="0.3">
      <c r="A1799" t="s">
        <v>1866</v>
      </c>
      <c r="B1799" t="s">
        <v>1881</v>
      </c>
      <c r="C1799">
        <v>1.6</v>
      </c>
      <c r="D1799">
        <v>374</v>
      </c>
      <c r="E1799">
        <v>397</v>
      </c>
      <c r="F1799" t="s">
        <v>1624</v>
      </c>
    </row>
    <row r="1800" spans="1:6" x14ac:dyDescent="0.3">
      <c r="A1800" t="s">
        <v>1866</v>
      </c>
      <c r="B1800" t="s">
        <v>1882</v>
      </c>
      <c r="C1800">
        <v>0.8</v>
      </c>
      <c r="D1800">
        <v>64</v>
      </c>
      <c r="E1800">
        <v>74</v>
      </c>
    </row>
    <row r="1801" spans="1:6" x14ac:dyDescent="0.3">
      <c r="A1801" t="s">
        <v>1866</v>
      </c>
      <c r="B1801" t="s">
        <v>1883</v>
      </c>
      <c r="C1801">
        <v>4.7</v>
      </c>
      <c r="D1801">
        <v>176</v>
      </c>
      <c r="E1801">
        <v>187</v>
      </c>
      <c r="F1801" t="s">
        <v>89</v>
      </c>
    </row>
    <row r="1802" spans="1:6" x14ac:dyDescent="0.3">
      <c r="A1802" t="s">
        <v>1866</v>
      </c>
      <c r="B1802" t="s">
        <v>1556</v>
      </c>
      <c r="C1802">
        <v>1</v>
      </c>
      <c r="D1802">
        <v>298</v>
      </c>
      <c r="E1802">
        <v>306</v>
      </c>
    </row>
    <row r="1803" spans="1:6" x14ac:dyDescent="0.3">
      <c r="A1803" t="s">
        <v>1866</v>
      </c>
      <c r="B1803" t="s">
        <v>1884</v>
      </c>
      <c r="C1803">
        <v>1.8</v>
      </c>
      <c r="D1803">
        <v>452</v>
      </c>
      <c r="E1803">
        <v>467</v>
      </c>
      <c r="F1803" t="s">
        <v>73</v>
      </c>
    </row>
    <row r="1804" spans="1:6" x14ac:dyDescent="0.3">
      <c r="A1804" t="s">
        <v>1866</v>
      </c>
      <c r="B1804" t="s">
        <v>1885</v>
      </c>
      <c r="C1804">
        <v>3.4</v>
      </c>
      <c r="D1804">
        <v>374</v>
      </c>
      <c r="E1804">
        <v>399</v>
      </c>
      <c r="F1804" t="s">
        <v>1624</v>
      </c>
    </row>
    <row r="1805" spans="1:6" x14ac:dyDescent="0.3">
      <c r="A1805" t="s">
        <v>1866</v>
      </c>
      <c r="B1805" t="s">
        <v>1886</v>
      </c>
      <c r="C1805">
        <v>6.2</v>
      </c>
      <c r="D1805">
        <v>495</v>
      </c>
      <c r="E1805">
        <v>512</v>
      </c>
      <c r="F1805" t="s">
        <v>73</v>
      </c>
    </row>
    <row r="1806" spans="1:6" x14ac:dyDescent="0.3">
      <c r="A1806" t="s">
        <v>1866</v>
      </c>
      <c r="B1806" t="s">
        <v>1887</v>
      </c>
      <c r="C1806">
        <v>4.7</v>
      </c>
      <c r="D1806">
        <v>452</v>
      </c>
      <c r="E1806">
        <v>467</v>
      </c>
      <c r="F1806" t="s">
        <v>14</v>
      </c>
    </row>
    <row r="1807" spans="1:6" x14ac:dyDescent="0.3">
      <c r="A1807" t="s">
        <v>1866</v>
      </c>
      <c r="B1807" t="s">
        <v>1888</v>
      </c>
      <c r="C1807">
        <v>3.9</v>
      </c>
      <c r="D1807">
        <v>451</v>
      </c>
      <c r="E1807">
        <v>467</v>
      </c>
      <c r="F1807" t="s">
        <v>14</v>
      </c>
    </row>
    <row r="1808" spans="1:6" x14ac:dyDescent="0.3">
      <c r="A1808" t="s">
        <v>1866</v>
      </c>
      <c r="B1808" t="s">
        <v>1889</v>
      </c>
      <c r="C1808">
        <v>1.3</v>
      </c>
      <c r="D1808">
        <v>307</v>
      </c>
      <c r="E1808">
        <v>314</v>
      </c>
    </row>
    <row r="1809" spans="1:6" x14ac:dyDescent="0.3">
      <c r="A1809" t="s">
        <v>1866</v>
      </c>
      <c r="B1809" t="s">
        <v>1890</v>
      </c>
      <c r="C1809">
        <v>1.1000000000000001</v>
      </c>
      <c r="D1809">
        <v>75</v>
      </c>
      <c r="E1809">
        <v>101</v>
      </c>
      <c r="F1809" t="s">
        <v>35</v>
      </c>
    </row>
    <row r="1810" spans="1:6" x14ac:dyDescent="0.3">
      <c r="A1810" t="s">
        <v>1866</v>
      </c>
      <c r="B1810" t="s">
        <v>1891</v>
      </c>
      <c r="C1810">
        <v>1.1000000000000001</v>
      </c>
      <c r="D1810">
        <v>451</v>
      </c>
      <c r="E1810">
        <v>467</v>
      </c>
      <c r="F1810" t="s">
        <v>73</v>
      </c>
    </row>
    <row r="1811" spans="1:6" x14ac:dyDescent="0.3">
      <c r="A1811" t="s">
        <v>1866</v>
      </c>
      <c r="B1811" t="s">
        <v>1892</v>
      </c>
      <c r="C1811">
        <v>1.5</v>
      </c>
      <c r="D1811">
        <v>57</v>
      </c>
      <c r="E1811">
        <v>74</v>
      </c>
    </row>
    <row r="1812" spans="1:6" x14ac:dyDescent="0.3">
      <c r="A1812" t="s">
        <v>1866</v>
      </c>
      <c r="B1812" t="s">
        <v>1893</v>
      </c>
      <c r="C1812">
        <v>3.6</v>
      </c>
      <c r="D1812">
        <v>468</v>
      </c>
      <c r="E1812">
        <v>490</v>
      </c>
      <c r="F1812" t="s">
        <v>220</v>
      </c>
    </row>
    <row r="1813" spans="1:6" x14ac:dyDescent="0.3">
      <c r="A1813" t="s">
        <v>1866</v>
      </c>
      <c r="B1813" t="s">
        <v>1894</v>
      </c>
      <c r="C1813">
        <v>0.9</v>
      </c>
      <c r="D1813">
        <v>451</v>
      </c>
      <c r="E1813">
        <v>475</v>
      </c>
      <c r="F1813" t="s">
        <v>220</v>
      </c>
    </row>
    <row r="1814" spans="1:6" x14ac:dyDescent="0.3">
      <c r="A1814" t="s">
        <v>1866</v>
      </c>
      <c r="B1814" t="s">
        <v>1895</v>
      </c>
      <c r="C1814">
        <v>1.3</v>
      </c>
      <c r="D1814">
        <v>374</v>
      </c>
      <c r="E1814">
        <v>397</v>
      </c>
      <c r="F1814" t="s">
        <v>1624</v>
      </c>
    </row>
    <row r="1815" spans="1:6" x14ac:dyDescent="0.3">
      <c r="A1815" t="s">
        <v>1866</v>
      </c>
      <c r="B1815" t="s">
        <v>1896</v>
      </c>
      <c r="C1815">
        <v>0.6</v>
      </c>
      <c r="D1815">
        <v>84</v>
      </c>
      <c r="E1815">
        <v>101</v>
      </c>
      <c r="F1815" t="s">
        <v>35</v>
      </c>
    </row>
    <row r="1816" spans="1:6" x14ac:dyDescent="0.3">
      <c r="A1816" t="s">
        <v>1866</v>
      </c>
      <c r="B1816" t="s">
        <v>1897</v>
      </c>
      <c r="C1816">
        <v>1.5</v>
      </c>
      <c r="D1816">
        <v>126</v>
      </c>
      <c r="E1816">
        <v>153</v>
      </c>
    </row>
    <row r="1817" spans="1:6" x14ac:dyDescent="0.3">
      <c r="A1817" t="s">
        <v>1866</v>
      </c>
      <c r="B1817" t="s">
        <v>1898</v>
      </c>
      <c r="C1817">
        <v>0.8</v>
      </c>
      <c r="D1817">
        <v>271</v>
      </c>
      <c r="E1817">
        <v>283</v>
      </c>
    </row>
    <row r="1818" spans="1:6" x14ac:dyDescent="0.3">
      <c r="A1818" t="s">
        <v>1866</v>
      </c>
      <c r="B1818" t="s">
        <v>1899</v>
      </c>
      <c r="C1818">
        <v>6.4</v>
      </c>
      <c r="D1818">
        <v>75</v>
      </c>
      <c r="E1818">
        <v>91</v>
      </c>
    </row>
    <row r="1819" spans="1:6" x14ac:dyDescent="0.3">
      <c r="A1819" t="s">
        <v>1900</v>
      </c>
      <c r="B1819" t="s">
        <v>1901</v>
      </c>
      <c r="C1819">
        <v>2</v>
      </c>
      <c r="D1819">
        <v>10</v>
      </c>
      <c r="E1819">
        <v>23</v>
      </c>
    </row>
    <row r="1820" spans="1:6" x14ac:dyDescent="0.3">
      <c r="A1820" t="s">
        <v>1900</v>
      </c>
      <c r="B1820" t="s">
        <v>1902</v>
      </c>
      <c r="C1820">
        <v>2.7</v>
      </c>
      <c r="D1820">
        <v>1</v>
      </c>
      <c r="E1820">
        <v>9</v>
      </c>
      <c r="F1820" t="s">
        <v>14</v>
      </c>
    </row>
    <row r="1821" spans="1:6" x14ac:dyDescent="0.3">
      <c r="A1821" t="s">
        <v>1900</v>
      </c>
      <c r="B1821" t="s">
        <v>1903</v>
      </c>
      <c r="C1821">
        <v>2.4</v>
      </c>
      <c r="D1821">
        <v>31</v>
      </c>
      <c r="E1821">
        <v>48</v>
      </c>
    </row>
    <row r="1822" spans="1:6" x14ac:dyDescent="0.3">
      <c r="A1822" t="s">
        <v>1904</v>
      </c>
      <c r="B1822" t="s">
        <v>1905</v>
      </c>
      <c r="C1822">
        <v>1.9</v>
      </c>
      <c r="D1822">
        <v>81</v>
      </c>
      <c r="E1822">
        <v>93</v>
      </c>
    </row>
    <row r="1823" spans="1:6" x14ac:dyDescent="0.3">
      <c r="A1823" t="s">
        <v>1904</v>
      </c>
      <c r="B1823" t="s">
        <v>1015</v>
      </c>
      <c r="C1823">
        <v>0.6</v>
      </c>
      <c r="D1823">
        <v>271</v>
      </c>
      <c r="E1823">
        <v>282</v>
      </c>
    </row>
    <row r="1824" spans="1:6" x14ac:dyDescent="0.3">
      <c r="A1824" t="s">
        <v>1904</v>
      </c>
      <c r="B1824" t="s">
        <v>1016</v>
      </c>
      <c r="C1824">
        <v>1</v>
      </c>
      <c r="D1824">
        <v>269</v>
      </c>
      <c r="E1824">
        <v>282</v>
      </c>
    </row>
    <row r="1825" spans="1:6" x14ac:dyDescent="0.3">
      <c r="A1825" t="s">
        <v>1904</v>
      </c>
      <c r="B1825" t="s">
        <v>1906</v>
      </c>
      <c r="C1825">
        <v>2.2999999999999998</v>
      </c>
      <c r="D1825">
        <v>362</v>
      </c>
      <c r="E1825">
        <v>381</v>
      </c>
      <c r="F1825" t="s">
        <v>73</v>
      </c>
    </row>
    <row r="1826" spans="1:6" x14ac:dyDescent="0.3">
      <c r="A1826" t="s">
        <v>1904</v>
      </c>
      <c r="B1826" t="s">
        <v>1017</v>
      </c>
      <c r="C1826">
        <v>0.5</v>
      </c>
      <c r="D1826">
        <v>196</v>
      </c>
      <c r="E1826">
        <v>202</v>
      </c>
    </row>
    <row r="1827" spans="1:6" x14ac:dyDescent="0.3">
      <c r="A1827" t="s">
        <v>1904</v>
      </c>
      <c r="B1827" t="s">
        <v>1018</v>
      </c>
      <c r="C1827">
        <v>5.4</v>
      </c>
      <c r="D1827">
        <v>283</v>
      </c>
      <c r="E1827">
        <v>292</v>
      </c>
    </row>
    <row r="1828" spans="1:6" x14ac:dyDescent="0.3">
      <c r="A1828" t="s">
        <v>1904</v>
      </c>
      <c r="B1828" t="s">
        <v>1907</v>
      </c>
      <c r="C1828">
        <v>1.4</v>
      </c>
      <c r="D1828">
        <v>34</v>
      </c>
      <c r="E1828">
        <v>41</v>
      </c>
    </row>
    <row r="1829" spans="1:6" x14ac:dyDescent="0.3">
      <c r="A1829" t="s">
        <v>1904</v>
      </c>
      <c r="B1829" t="s">
        <v>1019</v>
      </c>
      <c r="C1829">
        <v>0.9</v>
      </c>
      <c r="D1829">
        <v>50</v>
      </c>
      <c r="E1829">
        <v>63</v>
      </c>
    </row>
    <row r="1830" spans="1:6" x14ac:dyDescent="0.3">
      <c r="A1830" t="s">
        <v>1904</v>
      </c>
      <c r="B1830" t="s">
        <v>1020</v>
      </c>
      <c r="C1830">
        <v>1.1000000000000001</v>
      </c>
      <c r="D1830">
        <v>10</v>
      </c>
      <c r="E1830">
        <v>22</v>
      </c>
    </row>
    <row r="1831" spans="1:6" x14ac:dyDescent="0.3">
      <c r="A1831" t="s">
        <v>1904</v>
      </c>
      <c r="B1831" t="s">
        <v>1021</v>
      </c>
      <c r="C1831">
        <v>0.8</v>
      </c>
      <c r="D1831">
        <v>186</v>
      </c>
      <c r="E1831">
        <v>195</v>
      </c>
    </row>
    <row r="1832" spans="1:6" x14ac:dyDescent="0.3">
      <c r="A1832" t="s">
        <v>1904</v>
      </c>
      <c r="B1832" t="s">
        <v>1908</v>
      </c>
      <c r="C1832">
        <v>0.9</v>
      </c>
      <c r="D1832">
        <v>23</v>
      </c>
      <c r="E1832">
        <v>30</v>
      </c>
    </row>
    <row r="1833" spans="1:6" x14ac:dyDescent="0.3">
      <c r="A1833" t="s">
        <v>1904</v>
      </c>
      <c r="B1833" t="s">
        <v>1909</v>
      </c>
      <c r="C1833">
        <v>0.7</v>
      </c>
      <c r="D1833">
        <v>108</v>
      </c>
      <c r="E1833">
        <v>120</v>
      </c>
      <c r="F1833" t="s">
        <v>73</v>
      </c>
    </row>
    <row r="1834" spans="1:6" x14ac:dyDescent="0.3">
      <c r="A1834" t="s">
        <v>1904</v>
      </c>
      <c r="B1834" t="s">
        <v>1024</v>
      </c>
      <c r="C1834">
        <v>1</v>
      </c>
      <c r="D1834">
        <v>145</v>
      </c>
      <c r="E1834">
        <v>150</v>
      </c>
    </row>
    <row r="1835" spans="1:6" x14ac:dyDescent="0.3">
      <c r="A1835" t="s">
        <v>1904</v>
      </c>
      <c r="B1835" t="s">
        <v>1910</v>
      </c>
      <c r="C1835">
        <v>3.2</v>
      </c>
      <c r="D1835">
        <v>34</v>
      </c>
      <c r="E1835">
        <v>41</v>
      </c>
      <c r="F1835" t="s">
        <v>35</v>
      </c>
    </row>
    <row r="1836" spans="1:6" x14ac:dyDescent="0.3">
      <c r="A1836" t="s">
        <v>1904</v>
      </c>
      <c r="B1836" t="s">
        <v>1026</v>
      </c>
      <c r="C1836">
        <v>2</v>
      </c>
      <c r="D1836">
        <v>126</v>
      </c>
      <c r="E1836">
        <v>139</v>
      </c>
    </row>
    <row r="1837" spans="1:6" x14ac:dyDescent="0.3">
      <c r="A1837" t="s">
        <v>1911</v>
      </c>
      <c r="B1837" t="s">
        <v>1912</v>
      </c>
      <c r="C1837">
        <v>0.9</v>
      </c>
      <c r="D1837">
        <v>14</v>
      </c>
      <c r="E1837">
        <v>31</v>
      </c>
    </row>
    <row r="1838" spans="1:6" x14ac:dyDescent="0.3">
      <c r="A1838" t="s">
        <v>1911</v>
      </c>
      <c r="B1838" t="s">
        <v>1913</v>
      </c>
      <c r="C1838">
        <v>0.6</v>
      </c>
      <c r="D1838">
        <v>269</v>
      </c>
      <c r="E1838">
        <v>285</v>
      </c>
    </row>
    <row r="1839" spans="1:6" x14ac:dyDescent="0.3">
      <c r="A1839" t="s">
        <v>1911</v>
      </c>
      <c r="B1839" t="s">
        <v>1914</v>
      </c>
      <c r="C1839">
        <v>2.6</v>
      </c>
      <c r="D1839">
        <v>290</v>
      </c>
      <c r="E1839">
        <v>300</v>
      </c>
      <c r="F1839" t="s">
        <v>17</v>
      </c>
    </row>
    <row r="1840" spans="1:6" x14ac:dyDescent="0.3">
      <c r="A1840" t="s">
        <v>1911</v>
      </c>
      <c r="B1840" t="s">
        <v>1915</v>
      </c>
      <c r="C1840">
        <v>3.5</v>
      </c>
      <c r="D1840">
        <v>225</v>
      </c>
      <c r="E1840">
        <v>235</v>
      </c>
      <c r="F1840" t="s">
        <v>17</v>
      </c>
    </row>
    <row r="1841" spans="1:6" x14ac:dyDescent="0.3">
      <c r="A1841" t="s">
        <v>1911</v>
      </c>
      <c r="B1841" t="s">
        <v>1916</v>
      </c>
      <c r="C1841">
        <v>1.2</v>
      </c>
      <c r="D1841">
        <v>375</v>
      </c>
      <c r="E1841">
        <v>384</v>
      </c>
    </row>
    <row r="1842" spans="1:6" x14ac:dyDescent="0.3">
      <c r="A1842" t="s">
        <v>1911</v>
      </c>
      <c r="B1842" t="s">
        <v>1917</v>
      </c>
      <c r="C1842">
        <v>0.4</v>
      </c>
      <c r="D1842">
        <v>134</v>
      </c>
      <c r="E1842">
        <v>145</v>
      </c>
    </row>
    <row r="1843" spans="1:6" x14ac:dyDescent="0.3">
      <c r="A1843" t="s">
        <v>1911</v>
      </c>
      <c r="B1843" t="s">
        <v>1918</v>
      </c>
      <c r="C1843">
        <v>1</v>
      </c>
      <c r="D1843">
        <v>360</v>
      </c>
      <c r="E1843">
        <v>366</v>
      </c>
    </row>
    <row r="1844" spans="1:6" x14ac:dyDescent="0.3">
      <c r="A1844" t="s">
        <v>1911</v>
      </c>
      <c r="B1844" t="s">
        <v>1919</v>
      </c>
      <c r="C1844">
        <v>1.3</v>
      </c>
      <c r="D1844">
        <v>2</v>
      </c>
      <c r="E1844">
        <v>31</v>
      </c>
      <c r="F1844" t="s">
        <v>41</v>
      </c>
    </row>
    <row r="1845" spans="1:6" x14ac:dyDescent="0.3">
      <c r="A1845" t="s">
        <v>1911</v>
      </c>
      <c r="B1845" t="s">
        <v>1920</v>
      </c>
      <c r="C1845">
        <v>1.5</v>
      </c>
      <c r="D1845">
        <v>342</v>
      </c>
      <c r="E1845">
        <v>346</v>
      </c>
    </row>
    <row r="1846" spans="1:6" x14ac:dyDescent="0.3">
      <c r="A1846" t="s">
        <v>1911</v>
      </c>
      <c r="B1846" t="s">
        <v>1921</v>
      </c>
      <c r="C1846">
        <v>0.8</v>
      </c>
      <c r="D1846">
        <v>248</v>
      </c>
      <c r="E1846">
        <v>255</v>
      </c>
    </row>
    <row r="1847" spans="1:6" x14ac:dyDescent="0.3">
      <c r="A1847" t="s">
        <v>1911</v>
      </c>
      <c r="B1847" t="s">
        <v>1922</v>
      </c>
      <c r="C1847">
        <v>0.5</v>
      </c>
      <c r="D1847">
        <v>188</v>
      </c>
      <c r="E1847">
        <v>195</v>
      </c>
    </row>
    <row r="1848" spans="1:6" x14ac:dyDescent="0.3">
      <c r="A1848" t="s">
        <v>1911</v>
      </c>
      <c r="B1848" t="s">
        <v>1923</v>
      </c>
      <c r="C1848">
        <v>1.6</v>
      </c>
      <c r="D1848">
        <v>95</v>
      </c>
      <c r="E1848">
        <v>103</v>
      </c>
      <c r="F1848" t="s">
        <v>17</v>
      </c>
    </row>
    <row r="1849" spans="1:6" x14ac:dyDescent="0.3">
      <c r="A1849" t="s">
        <v>1911</v>
      </c>
      <c r="B1849" t="s">
        <v>1924</v>
      </c>
      <c r="C1849">
        <v>1.1000000000000001</v>
      </c>
      <c r="D1849">
        <v>347</v>
      </c>
      <c r="E1849">
        <v>359</v>
      </c>
    </row>
    <row r="1850" spans="1:6" x14ac:dyDescent="0.3">
      <c r="A1850" t="s">
        <v>1911</v>
      </c>
      <c r="B1850" t="s">
        <v>1925</v>
      </c>
      <c r="C1850">
        <v>1.3</v>
      </c>
      <c r="D1850">
        <v>260</v>
      </c>
      <c r="E1850">
        <v>268</v>
      </c>
    </row>
    <row r="1851" spans="1:6" x14ac:dyDescent="0.3">
      <c r="A1851" t="s">
        <v>1911</v>
      </c>
      <c r="B1851" t="s">
        <v>1926</v>
      </c>
      <c r="C1851">
        <v>0.4</v>
      </c>
      <c r="D1851">
        <v>191</v>
      </c>
      <c r="E1851">
        <v>195</v>
      </c>
    </row>
    <row r="1852" spans="1:6" x14ac:dyDescent="0.3">
      <c r="A1852" t="s">
        <v>1911</v>
      </c>
      <c r="B1852" t="s">
        <v>1927</v>
      </c>
      <c r="C1852">
        <v>4</v>
      </c>
      <c r="D1852">
        <v>258</v>
      </c>
      <c r="E1852">
        <v>268</v>
      </c>
    </row>
    <row r="1853" spans="1:6" x14ac:dyDescent="0.3">
      <c r="A1853" t="s">
        <v>1928</v>
      </c>
      <c r="B1853" t="s">
        <v>1929</v>
      </c>
      <c r="C1853">
        <v>4.5</v>
      </c>
      <c r="D1853">
        <v>112</v>
      </c>
      <c r="E1853">
        <v>137</v>
      </c>
      <c r="F1853" t="s">
        <v>107</v>
      </c>
    </row>
    <row r="1854" spans="1:6" x14ac:dyDescent="0.3">
      <c r="A1854" t="s">
        <v>1930</v>
      </c>
      <c r="B1854" t="s">
        <v>1931</v>
      </c>
      <c r="C1854">
        <v>1</v>
      </c>
      <c r="D1854">
        <v>471</v>
      </c>
      <c r="E1854">
        <v>483</v>
      </c>
    </row>
    <row r="1855" spans="1:6" x14ac:dyDescent="0.3">
      <c r="A1855" t="s">
        <v>1930</v>
      </c>
      <c r="B1855" t="s">
        <v>1932</v>
      </c>
      <c r="C1855">
        <v>0.7</v>
      </c>
      <c r="D1855">
        <v>471</v>
      </c>
      <c r="E1855">
        <v>482</v>
      </c>
    </row>
    <row r="1856" spans="1:6" x14ac:dyDescent="0.3">
      <c r="A1856" t="s">
        <v>1930</v>
      </c>
      <c r="B1856" t="s">
        <v>1933</v>
      </c>
      <c r="C1856">
        <v>0.6</v>
      </c>
      <c r="D1856">
        <v>48</v>
      </c>
      <c r="E1856">
        <v>55</v>
      </c>
      <c r="F1856" t="s">
        <v>73</v>
      </c>
    </row>
    <row r="1857" spans="1:6" x14ac:dyDescent="0.3">
      <c r="A1857" t="s">
        <v>1930</v>
      </c>
      <c r="B1857" t="s">
        <v>1934</v>
      </c>
      <c r="C1857">
        <v>0.9</v>
      </c>
      <c r="D1857">
        <v>134</v>
      </c>
      <c r="E1857">
        <v>157</v>
      </c>
    </row>
    <row r="1858" spans="1:6" x14ac:dyDescent="0.3">
      <c r="A1858" t="s">
        <v>1930</v>
      </c>
      <c r="B1858" t="s">
        <v>1935</v>
      </c>
      <c r="C1858">
        <v>1.8</v>
      </c>
      <c r="D1858">
        <v>384</v>
      </c>
      <c r="E1858">
        <v>390</v>
      </c>
    </row>
    <row r="1859" spans="1:6" x14ac:dyDescent="0.3">
      <c r="A1859" t="s">
        <v>1930</v>
      </c>
      <c r="B1859" t="s">
        <v>1936</v>
      </c>
      <c r="C1859">
        <v>0.7</v>
      </c>
      <c r="D1859">
        <v>267</v>
      </c>
      <c r="E1859">
        <v>281</v>
      </c>
    </row>
    <row r="1860" spans="1:6" x14ac:dyDescent="0.3">
      <c r="A1860" t="s">
        <v>1930</v>
      </c>
      <c r="B1860" t="s">
        <v>1937</v>
      </c>
      <c r="C1860">
        <v>2.4</v>
      </c>
      <c r="D1860">
        <v>282</v>
      </c>
      <c r="E1860">
        <v>293</v>
      </c>
    </row>
    <row r="1861" spans="1:6" x14ac:dyDescent="0.3">
      <c r="A1861" t="s">
        <v>1930</v>
      </c>
      <c r="B1861" t="s">
        <v>1938</v>
      </c>
      <c r="C1861">
        <v>0.6</v>
      </c>
      <c r="D1861">
        <v>134</v>
      </c>
      <c r="E1861">
        <v>154</v>
      </c>
    </row>
    <row r="1862" spans="1:6" x14ac:dyDescent="0.3">
      <c r="A1862" t="s">
        <v>1930</v>
      </c>
      <c r="B1862" t="s">
        <v>1939</v>
      </c>
      <c r="C1862">
        <v>0.8</v>
      </c>
      <c r="D1862">
        <v>27</v>
      </c>
      <c r="E1862">
        <v>38</v>
      </c>
    </row>
    <row r="1863" spans="1:6" x14ac:dyDescent="0.3">
      <c r="A1863" t="s">
        <v>1930</v>
      </c>
      <c r="B1863" t="s">
        <v>1940</v>
      </c>
      <c r="C1863">
        <v>1.9</v>
      </c>
      <c r="D1863">
        <v>436</v>
      </c>
      <c r="E1863">
        <v>448</v>
      </c>
      <c r="F1863" t="s">
        <v>17</v>
      </c>
    </row>
    <row r="1864" spans="1:6" x14ac:dyDescent="0.3">
      <c r="A1864" t="s">
        <v>1930</v>
      </c>
      <c r="B1864" t="s">
        <v>1941</v>
      </c>
      <c r="C1864">
        <v>1.1000000000000001</v>
      </c>
      <c r="D1864">
        <v>391</v>
      </c>
      <c r="E1864">
        <v>404</v>
      </c>
      <c r="F1864" t="s">
        <v>17</v>
      </c>
    </row>
    <row r="1865" spans="1:6" x14ac:dyDescent="0.3">
      <c r="A1865" t="s">
        <v>1930</v>
      </c>
      <c r="B1865" t="s">
        <v>1942</v>
      </c>
      <c r="C1865">
        <v>2.8</v>
      </c>
      <c r="D1865">
        <v>294</v>
      </c>
      <c r="E1865">
        <v>302</v>
      </c>
      <c r="F1865" t="s">
        <v>17</v>
      </c>
    </row>
    <row r="1866" spans="1:6" x14ac:dyDescent="0.3">
      <c r="A1866" t="s">
        <v>1943</v>
      </c>
      <c r="B1866" t="s">
        <v>1944</v>
      </c>
      <c r="C1866">
        <v>0.7</v>
      </c>
      <c r="D1866">
        <v>541</v>
      </c>
      <c r="E1866">
        <v>554</v>
      </c>
    </row>
    <row r="1867" spans="1:6" x14ac:dyDescent="0.3">
      <c r="A1867" t="s">
        <v>1943</v>
      </c>
      <c r="B1867" t="s">
        <v>1945</v>
      </c>
      <c r="C1867">
        <v>1.5</v>
      </c>
      <c r="D1867">
        <v>55</v>
      </c>
      <c r="E1867">
        <v>81</v>
      </c>
    </row>
    <row r="1868" spans="1:6" x14ac:dyDescent="0.3">
      <c r="A1868" t="s">
        <v>1943</v>
      </c>
      <c r="B1868" t="s">
        <v>1946</v>
      </c>
      <c r="C1868">
        <v>2</v>
      </c>
      <c r="D1868">
        <v>541</v>
      </c>
      <c r="E1868">
        <v>553</v>
      </c>
    </row>
    <row r="1869" spans="1:6" x14ac:dyDescent="0.3">
      <c r="A1869" t="s">
        <v>1943</v>
      </c>
      <c r="B1869" t="s">
        <v>1947</v>
      </c>
      <c r="C1869">
        <v>0.9</v>
      </c>
      <c r="D1869">
        <v>312</v>
      </c>
      <c r="E1869">
        <v>323</v>
      </c>
    </row>
    <row r="1870" spans="1:6" x14ac:dyDescent="0.3">
      <c r="A1870" t="s">
        <v>1943</v>
      </c>
      <c r="B1870" t="s">
        <v>1948</v>
      </c>
      <c r="C1870">
        <v>1</v>
      </c>
      <c r="D1870">
        <v>298</v>
      </c>
      <c r="E1870">
        <v>308</v>
      </c>
    </row>
    <row r="1871" spans="1:6" x14ac:dyDescent="0.3">
      <c r="A1871" t="s">
        <v>1943</v>
      </c>
      <c r="B1871" t="s">
        <v>1949</v>
      </c>
      <c r="C1871">
        <v>0.8</v>
      </c>
      <c r="D1871">
        <v>604</v>
      </c>
      <c r="E1871">
        <v>613</v>
      </c>
      <c r="F1871" t="s">
        <v>73</v>
      </c>
    </row>
    <row r="1872" spans="1:6" x14ac:dyDescent="0.3">
      <c r="A1872" t="s">
        <v>1943</v>
      </c>
      <c r="B1872" t="s">
        <v>1950</v>
      </c>
      <c r="C1872">
        <v>3.5</v>
      </c>
      <c r="D1872">
        <v>18</v>
      </c>
      <c r="E1872">
        <v>40</v>
      </c>
    </row>
    <row r="1873" spans="1:5" x14ac:dyDescent="0.3">
      <c r="A1873" t="s">
        <v>1943</v>
      </c>
      <c r="B1873" t="s">
        <v>1951</v>
      </c>
      <c r="C1873">
        <v>1.2</v>
      </c>
      <c r="D1873">
        <v>850</v>
      </c>
      <c r="E1873">
        <v>883</v>
      </c>
    </row>
    <row r="1874" spans="1:5" x14ac:dyDescent="0.3">
      <c r="A1874" t="s">
        <v>1943</v>
      </c>
      <c r="B1874" t="s">
        <v>1952</v>
      </c>
      <c r="C1874">
        <v>3.7</v>
      </c>
      <c r="D1874">
        <v>118</v>
      </c>
      <c r="E1874">
        <v>127</v>
      </c>
    </row>
    <row r="1875" spans="1:5" x14ac:dyDescent="0.3">
      <c r="A1875" t="s">
        <v>1943</v>
      </c>
      <c r="B1875" t="s">
        <v>1953</v>
      </c>
      <c r="C1875">
        <v>2.6</v>
      </c>
      <c r="D1875">
        <v>884</v>
      </c>
      <c r="E1875">
        <v>894</v>
      </c>
    </row>
    <row r="1876" spans="1:5" x14ac:dyDescent="0.3">
      <c r="A1876" t="s">
        <v>1943</v>
      </c>
      <c r="B1876" t="s">
        <v>1954</v>
      </c>
      <c r="C1876">
        <v>1.3</v>
      </c>
      <c r="D1876">
        <v>578</v>
      </c>
      <c r="E1876">
        <v>587</v>
      </c>
    </row>
    <row r="1877" spans="1:5" x14ac:dyDescent="0.3">
      <c r="A1877" t="s">
        <v>1943</v>
      </c>
      <c r="B1877" t="s">
        <v>1955</v>
      </c>
      <c r="C1877">
        <v>4.7</v>
      </c>
      <c r="D1877">
        <v>258</v>
      </c>
      <c r="E1877">
        <v>273</v>
      </c>
    </row>
    <row r="1878" spans="1:5" x14ac:dyDescent="0.3">
      <c r="A1878" t="s">
        <v>1943</v>
      </c>
      <c r="B1878" t="s">
        <v>1956</v>
      </c>
      <c r="C1878">
        <v>0.7</v>
      </c>
      <c r="D1878">
        <v>324</v>
      </c>
      <c r="E1878">
        <v>332</v>
      </c>
    </row>
    <row r="1879" spans="1:5" x14ac:dyDescent="0.3">
      <c r="A1879" t="s">
        <v>1943</v>
      </c>
      <c r="B1879" t="s">
        <v>1957</v>
      </c>
      <c r="C1879">
        <v>1.8</v>
      </c>
      <c r="D1879">
        <v>409</v>
      </c>
      <c r="E1879">
        <v>419</v>
      </c>
    </row>
    <row r="1880" spans="1:5" x14ac:dyDescent="0.3">
      <c r="A1880" t="s">
        <v>1943</v>
      </c>
      <c r="B1880" t="s">
        <v>1958</v>
      </c>
      <c r="C1880">
        <v>0.5</v>
      </c>
      <c r="D1880">
        <v>816</v>
      </c>
      <c r="E1880">
        <v>849</v>
      </c>
    </row>
    <row r="1881" spans="1:5" x14ac:dyDescent="0.3">
      <c r="A1881" t="s">
        <v>1943</v>
      </c>
      <c r="B1881" t="s">
        <v>1959</v>
      </c>
      <c r="C1881">
        <v>1.6</v>
      </c>
      <c r="D1881">
        <v>55</v>
      </c>
      <c r="E1881">
        <v>74</v>
      </c>
    </row>
    <row r="1882" spans="1:5" x14ac:dyDescent="0.3">
      <c r="A1882" t="s">
        <v>1943</v>
      </c>
      <c r="B1882" t="s">
        <v>1960</v>
      </c>
      <c r="C1882">
        <v>1.6</v>
      </c>
      <c r="D1882">
        <v>753</v>
      </c>
      <c r="E1882">
        <v>773</v>
      </c>
    </row>
    <row r="1883" spans="1:5" x14ac:dyDescent="0.3">
      <c r="A1883" t="s">
        <v>1943</v>
      </c>
      <c r="B1883" t="s">
        <v>1961</v>
      </c>
      <c r="C1883">
        <v>1.4</v>
      </c>
      <c r="D1883">
        <v>750</v>
      </c>
      <c r="E1883">
        <v>773</v>
      </c>
    </row>
    <row r="1884" spans="1:5" x14ac:dyDescent="0.3">
      <c r="A1884" t="s">
        <v>1943</v>
      </c>
      <c r="B1884" t="s">
        <v>1768</v>
      </c>
      <c r="C1884">
        <v>4.5999999999999996</v>
      </c>
      <c r="D1884">
        <v>215</v>
      </c>
      <c r="E1884">
        <v>219</v>
      </c>
    </row>
    <row r="1885" spans="1:5" x14ac:dyDescent="0.3">
      <c r="A1885" t="s">
        <v>1943</v>
      </c>
      <c r="B1885" t="s">
        <v>1962</v>
      </c>
      <c r="C1885">
        <v>1.1000000000000001</v>
      </c>
      <c r="D1885">
        <v>479</v>
      </c>
      <c r="E1885">
        <v>523</v>
      </c>
    </row>
    <row r="1886" spans="1:5" x14ac:dyDescent="0.3">
      <c r="A1886" t="s">
        <v>1943</v>
      </c>
      <c r="B1886" t="s">
        <v>1963</v>
      </c>
      <c r="C1886">
        <v>1.1000000000000001</v>
      </c>
      <c r="D1886">
        <v>854</v>
      </c>
      <c r="E1886">
        <v>883</v>
      </c>
    </row>
    <row r="1887" spans="1:5" x14ac:dyDescent="0.3">
      <c r="A1887" t="s">
        <v>1943</v>
      </c>
      <c r="B1887" t="s">
        <v>1964</v>
      </c>
      <c r="C1887">
        <v>1.2</v>
      </c>
      <c r="D1887">
        <v>820</v>
      </c>
      <c r="E1887">
        <v>849</v>
      </c>
    </row>
    <row r="1888" spans="1:5" x14ac:dyDescent="0.3">
      <c r="A1888" t="s">
        <v>1943</v>
      </c>
      <c r="B1888" t="s">
        <v>1965</v>
      </c>
      <c r="C1888">
        <v>1.3</v>
      </c>
      <c r="D1888">
        <v>461</v>
      </c>
      <c r="E1888">
        <v>474</v>
      </c>
    </row>
    <row r="1889" spans="1:6" x14ac:dyDescent="0.3">
      <c r="A1889" t="s">
        <v>1943</v>
      </c>
      <c r="B1889" t="s">
        <v>1966</v>
      </c>
      <c r="C1889">
        <v>1.8</v>
      </c>
      <c r="D1889">
        <v>588</v>
      </c>
      <c r="E1889">
        <v>600</v>
      </c>
    </row>
    <row r="1890" spans="1:6" x14ac:dyDescent="0.3">
      <c r="A1890" t="s">
        <v>1943</v>
      </c>
      <c r="B1890" t="s">
        <v>1967</v>
      </c>
      <c r="C1890">
        <v>3.6</v>
      </c>
      <c r="D1890">
        <v>333</v>
      </c>
      <c r="E1890">
        <v>342</v>
      </c>
    </row>
    <row r="1891" spans="1:6" x14ac:dyDescent="0.3">
      <c r="A1891" t="s">
        <v>1943</v>
      </c>
      <c r="B1891" t="s">
        <v>1968</v>
      </c>
      <c r="C1891">
        <v>1.7</v>
      </c>
      <c r="D1891">
        <v>785</v>
      </c>
      <c r="E1891">
        <v>806</v>
      </c>
    </row>
    <row r="1892" spans="1:6" x14ac:dyDescent="0.3">
      <c r="A1892" t="s">
        <v>1943</v>
      </c>
      <c r="B1892" t="s">
        <v>1969</v>
      </c>
      <c r="C1892">
        <v>0.6</v>
      </c>
      <c r="D1892">
        <v>787</v>
      </c>
      <c r="E1892">
        <v>806</v>
      </c>
    </row>
    <row r="1893" spans="1:6" x14ac:dyDescent="0.3">
      <c r="A1893" t="s">
        <v>1943</v>
      </c>
      <c r="B1893" t="s">
        <v>1970</v>
      </c>
      <c r="C1893">
        <v>0.7</v>
      </c>
      <c r="D1893">
        <v>455</v>
      </c>
      <c r="E1893">
        <v>460</v>
      </c>
    </row>
    <row r="1894" spans="1:6" x14ac:dyDescent="0.3">
      <c r="A1894" t="s">
        <v>1943</v>
      </c>
      <c r="B1894" t="s">
        <v>1971</v>
      </c>
      <c r="C1894">
        <v>2.1</v>
      </c>
      <c r="D1894">
        <v>240</v>
      </c>
      <c r="E1894">
        <v>247</v>
      </c>
    </row>
    <row r="1895" spans="1:6" x14ac:dyDescent="0.3">
      <c r="A1895" t="s">
        <v>1943</v>
      </c>
      <c r="B1895" t="s">
        <v>1972</v>
      </c>
      <c r="C1895">
        <v>3.1</v>
      </c>
      <c r="D1895">
        <v>435</v>
      </c>
      <c r="E1895">
        <v>450</v>
      </c>
    </row>
    <row r="1896" spans="1:6" x14ac:dyDescent="0.3">
      <c r="A1896" t="s">
        <v>1943</v>
      </c>
      <c r="B1896" t="s">
        <v>1973</v>
      </c>
      <c r="C1896">
        <v>1</v>
      </c>
      <c r="D1896">
        <v>816</v>
      </c>
      <c r="E1896">
        <v>833</v>
      </c>
    </row>
    <row r="1897" spans="1:6" x14ac:dyDescent="0.3">
      <c r="A1897" t="s">
        <v>1943</v>
      </c>
      <c r="B1897" t="s">
        <v>1974</v>
      </c>
      <c r="C1897">
        <v>1.6</v>
      </c>
      <c r="D1897">
        <v>789</v>
      </c>
      <c r="E1897">
        <v>806</v>
      </c>
    </row>
    <row r="1898" spans="1:6" x14ac:dyDescent="0.3">
      <c r="A1898" t="s">
        <v>1943</v>
      </c>
      <c r="B1898" t="s">
        <v>1975</v>
      </c>
      <c r="C1898">
        <v>2.4</v>
      </c>
      <c r="D1898">
        <v>588</v>
      </c>
      <c r="E1898">
        <v>601</v>
      </c>
    </row>
    <row r="1899" spans="1:6" x14ac:dyDescent="0.3">
      <c r="A1899" t="s">
        <v>1943</v>
      </c>
      <c r="B1899" t="s">
        <v>1976</v>
      </c>
      <c r="C1899">
        <v>2.2000000000000002</v>
      </c>
      <c r="D1899">
        <v>248</v>
      </c>
      <c r="E1899">
        <v>257</v>
      </c>
      <c r="F1899" t="s">
        <v>17</v>
      </c>
    </row>
    <row r="1900" spans="1:6" x14ac:dyDescent="0.3">
      <c r="A1900" t="s">
        <v>1943</v>
      </c>
      <c r="B1900" t="s">
        <v>1977</v>
      </c>
      <c r="C1900">
        <v>1.7</v>
      </c>
      <c r="D1900">
        <v>349</v>
      </c>
      <c r="E1900">
        <v>371</v>
      </c>
    </row>
    <row r="1901" spans="1:6" x14ac:dyDescent="0.3">
      <c r="A1901" t="s">
        <v>1943</v>
      </c>
      <c r="B1901" t="s">
        <v>1978</v>
      </c>
      <c r="C1901">
        <v>0.8</v>
      </c>
      <c r="D1901">
        <v>168</v>
      </c>
      <c r="E1901">
        <v>177</v>
      </c>
    </row>
    <row r="1902" spans="1:6" x14ac:dyDescent="0.3">
      <c r="A1902" t="s">
        <v>1943</v>
      </c>
      <c r="B1902" t="s">
        <v>1979</v>
      </c>
      <c r="C1902">
        <v>2.5</v>
      </c>
      <c r="D1902">
        <v>776</v>
      </c>
      <c r="E1902">
        <v>806</v>
      </c>
    </row>
    <row r="1903" spans="1:6" x14ac:dyDescent="0.3">
      <c r="A1903" t="s">
        <v>1943</v>
      </c>
      <c r="B1903" t="s">
        <v>1980</v>
      </c>
      <c r="C1903">
        <v>2.1</v>
      </c>
      <c r="D1903">
        <v>275</v>
      </c>
      <c r="E1903">
        <v>297</v>
      </c>
      <c r="F1903" t="s">
        <v>17</v>
      </c>
    </row>
    <row r="1904" spans="1:6" x14ac:dyDescent="0.3">
      <c r="A1904" t="s">
        <v>1943</v>
      </c>
      <c r="B1904" t="s">
        <v>1981</v>
      </c>
      <c r="C1904">
        <v>1.3</v>
      </c>
      <c r="D1904">
        <v>183</v>
      </c>
      <c r="E1904">
        <v>200</v>
      </c>
    </row>
    <row r="1905" spans="1:6" x14ac:dyDescent="0.3">
      <c r="A1905" t="s">
        <v>1943</v>
      </c>
      <c r="B1905" t="s">
        <v>1982</v>
      </c>
      <c r="C1905">
        <v>2.1</v>
      </c>
      <c r="D1905">
        <v>475</v>
      </c>
      <c r="E1905">
        <v>523</v>
      </c>
    </row>
    <row r="1906" spans="1:6" x14ac:dyDescent="0.3">
      <c r="A1906" t="s">
        <v>1983</v>
      </c>
      <c r="B1906" t="s">
        <v>1984</v>
      </c>
      <c r="C1906">
        <v>1.3</v>
      </c>
      <c r="D1906">
        <v>1031</v>
      </c>
      <c r="E1906">
        <v>1057</v>
      </c>
      <c r="F1906" t="s">
        <v>73</v>
      </c>
    </row>
    <row r="1907" spans="1:6" x14ac:dyDescent="0.3">
      <c r="A1907" t="s">
        <v>1985</v>
      </c>
      <c r="B1907" t="s">
        <v>1986</v>
      </c>
      <c r="C1907">
        <v>1.6</v>
      </c>
      <c r="D1907">
        <v>140</v>
      </c>
      <c r="E1907">
        <v>152</v>
      </c>
      <c r="F1907" t="s">
        <v>17</v>
      </c>
    </row>
    <row r="1908" spans="1:6" x14ac:dyDescent="0.3">
      <c r="A1908" t="s">
        <v>1985</v>
      </c>
      <c r="B1908" t="s">
        <v>1987</v>
      </c>
      <c r="C1908">
        <v>1</v>
      </c>
      <c r="D1908">
        <v>119</v>
      </c>
      <c r="E1908">
        <v>130</v>
      </c>
      <c r="F1908" t="s">
        <v>17</v>
      </c>
    </row>
    <row r="1909" spans="1:6" x14ac:dyDescent="0.3">
      <c r="A1909" t="s">
        <v>1985</v>
      </c>
      <c r="B1909" t="s">
        <v>1988</v>
      </c>
      <c r="C1909">
        <v>3.4</v>
      </c>
      <c r="D1909">
        <v>18</v>
      </c>
      <c r="E1909">
        <v>30</v>
      </c>
      <c r="F1909" t="s">
        <v>1624</v>
      </c>
    </row>
    <row r="1910" spans="1:6" x14ac:dyDescent="0.3">
      <c r="A1910" t="s">
        <v>1985</v>
      </c>
      <c r="B1910" t="s">
        <v>1989</v>
      </c>
      <c r="C1910">
        <v>1.8</v>
      </c>
      <c r="D1910">
        <v>95</v>
      </c>
      <c r="E1910">
        <v>106</v>
      </c>
      <c r="F1910" t="s">
        <v>17</v>
      </c>
    </row>
    <row r="1911" spans="1:6" x14ac:dyDescent="0.3">
      <c r="A1911" t="s">
        <v>1985</v>
      </c>
      <c r="B1911" t="s">
        <v>1990</v>
      </c>
      <c r="C1911">
        <v>0.9</v>
      </c>
      <c r="D1911">
        <v>170</v>
      </c>
      <c r="E1911">
        <v>177</v>
      </c>
      <c r="F1911" t="s">
        <v>17</v>
      </c>
    </row>
    <row r="1912" spans="1:6" x14ac:dyDescent="0.3">
      <c r="A1912" t="s">
        <v>1985</v>
      </c>
      <c r="B1912" t="s">
        <v>1991</v>
      </c>
      <c r="C1912">
        <v>3.2</v>
      </c>
      <c r="D1912">
        <v>95</v>
      </c>
      <c r="E1912">
        <v>109</v>
      </c>
      <c r="F1912" t="s">
        <v>17</v>
      </c>
    </row>
    <row r="1913" spans="1:6" x14ac:dyDescent="0.3">
      <c r="A1913" t="s">
        <v>1985</v>
      </c>
      <c r="B1913" t="s">
        <v>1992</v>
      </c>
      <c r="C1913">
        <v>1.5</v>
      </c>
      <c r="D1913">
        <v>140</v>
      </c>
      <c r="E1913">
        <v>150</v>
      </c>
      <c r="F1913" t="s">
        <v>17</v>
      </c>
    </row>
    <row r="1914" spans="1:6" x14ac:dyDescent="0.3">
      <c r="A1914" t="s">
        <v>1985</v>
      </c>
      <c r="B1914" t="s">
        <v>1993</v>
      </c>
      <c r="C1914">
        <v>1.1000000000000001</v>
      </c>
      <c r="D1914">
        <v>66</v>
      </c>
      <c r="E1914">
        <v>79</v>
      </c>
      <c r="F1914" t="s">
        <v>17</v>
      </c>
    </row>
    <row r="1915" spans="1:6" x14ac:dyDescent="0.3">
      <c r="A1915" t="s">
        <v>1994</v>
      </c>
      <c r="B1915" t="s">
        <v>1995</v>
      </c>
      <c r="C1915">
        <v>0.3</v>
      </c>
      <c r="D1915">
        <v>158</v>
      </c>
      <c r="E1915">
        <v>168</v>
      </c>
      <c r="F1915" t="s">
        <v>73</v>
      </c>
    </row>
    <row r="1916" spans="1:6" x14ac:dyDescent="0.3">
      <c r="A1916" t="s">
        <v>1994</v>
      </c>
      <c r="B1916" t="s">
        <v>1996</v>
      </c>
      <c r="C1916">
        <v>0.3</v>
      </c>
      <c r="D1916">
        <v>30</v>
      </c>
      <c r="E1916">
        <v>41</v>
      </c>
    </row>
    <row r="1917" spans="1:6" x14ac:dyDescent="0.3">
      <c r="A1917" t="s">
        <v>1994</v>
      </c>
      <c r="B1917" t="s">
        <v>1997</v>
      </c>
      <c r="C1917">
        <v>2.1</v>
      </c>
      <c r="D1917">
        <v>180</v>
      </c>
      <c r="E1917">
        <v>191</v>
      </c>
    </row>
    <row r="1918" spans="1:6" x14ac:dyDescent="0.3">
      <c r="A1918" t="s">
        <v>1998</v>
      </c>
      <c r="B1918" t="s">
        <v>1999</v>
      </c>
      <c r="C1918">
        <v>1.4</v>
      </c>
      <c r="D1918">
        <v>327</v>
      </c>
      <c r="E1918">
        <v>346</v>
      </c>
      <c r="F1918" t="s">
        <v>73</v>
      </c>
    </row>
    <row r="1919" spans="1:6" x14ac:dyDescent="0.3">
      <c r="A1919" t="s">
        <v>1998</v>
      </c>
      <c r="B1919" t="s">
        <v>2000</v>
      </c>
      <c r="C1919">
        <v>3.4</v>
      </c>
      <c r="D1919">
        <v>195</v>
      </c>
      <c r="E1919">
        <v>204</v>
      </c>
      <c r="F1919" t="s">
        <v>35</v>
      </c>
    </row>
    <row r="1920" spans="1:6" x14ac:dyDescent="0.3">
      <c r="A1920" t="s">
        <v>1998</v>
      </c>
      <c r="B1920" t="s">
        <v>2001</v>
      </c>
      <c r="C1920">
        <v>1.3</v>
      </c>
      <c r="D1920">
        <v>380</v>
      </c>
      <c r="E1920">
        <v>401</v>
      </c>
    </row>
    <row r="1921" spans="1:6" x14ac:dyDescent="0.3">
      <c r="A1921" t="s">
        <v>1998</v>
      </c>
      <c r="B1921" t="s">
        <v>2002</v>
      </c>
      <c r="C1921">
        <v>0.7</v>
      </c>
      <c r="D1921">
        <v>186</v>
      </c>
      <c r="E1921">
        <v>194</v>
      </c>
    </row>
    <row r="1922" spans="1:6" x14ac:dyDescent="0.3">
      <c r="A1922" t="s">
        <v>1998</v>
      </c>
      <c r="B1922" t="s">
        <v>2003</v>
      </c>
      <c r="C1922">
        <v>1.6</v>
      </c>
      <c r="D1922">
        <v>195</v>
      </c>
      <c r="E1922">
        <v>204</v>
      </c>
    </row>
    <row r="1923" spans="1:6" x14ac:dyDescent="0.3">
      <c r="A1923" t="s">
        <v>1998</v>
      </c>
      <c r="B1923" t="s">
        <v>2004</v>
      </c>
      <c r="C1923">
        <v>2.2999999999999998</v>
      </c>
      <c r="D1923">
        <v>434</v>
      </c>
      <c r="E1923">
        <v>448</v>
      </c>
    </row>
    <row r="1924" spans="1:6" x14ac:dyDescent="0.3">
      <c r="A1924" t="s">
        <v>1998</v>
      </c>
      <c r="B1924" t="s">
        <v>2005</v>
      </c>
      <c r="C1924">
        <v>1.6</v>
      </c>
      <c r="D1924">
        <v>402</v>
      </c>
      <c r="E1924">
        <v>414</v>
      </c>
    </row>
    <row r="1925" spans="1:6" x14ac:dyDescent="0.3">
      <c r="A1925" t="s">
        <v>1998</v>
      </c>
      <c r="B1925" t="s">
        <v>2006</v>
      </c>
      <c r="C1925">
        <v>6.2</v>
      </c>
      <c r="D1925">
        <v>415</v>
      </c>
      <c r="E1925">
        <v>448</v>
      </c>
    </row>
    <row r="1926" spans="1:6" x14ac:dyDescent="0.3">
      <c r="A1926" t="s">
        <v>1998</v>
      </c>
      <c r="B1926" t="s">
        <v>2007</v>
      </c>
      <c r="C1926">
        <v>7.7</v>
      </c>
      <c r="D1926">
        <v>134</v>
      </c>
      <c r="E1926">
        <v>147</v>
      </c>
    </row>
    <row r="1927" spans="1:6" x14ac:dyDescent="0.3">
      <c r="A1927" t="s">
        <v>1998</v>
      </c>
      <c r="B1927" t="s">
        <v>2008</v>
      </c>
      <c r="C1927">
        <v>1.2</v>
      </c>
      <c r="D1927">
        <v>428</v>
      </c>
      <c r="E1927">
        <v>448</v>
      </c>
    </row>
    <row r="1928" spans="1:6" x14ac:dyDescent="0.3">
      <c r="A1928" t="s">
        <v>2009</v>
      </c>
      <c r="B1928" t="s">
        <v>2010</v>
      </c>
      <c r="C1928">
        <v>2.9</v>
      </c>
      <c r="D1928">
        <v>540</v>
      </c>
      <c r="E1928">
        <v>580</v>
      </c>
      <c r="F1928" t="s">
        <v>2011</v>
      </c>
    </row>
    <row r="1929" spans="1:6" x14ac:dyDescent="0.3">
      <c r="A1929" t="s">
        <v>2012</v>
      </c>
      <c r="B1929" t="s">
        <v>2013</v>
      </c>
      <c r="C1929">
        <v>1.3</v>
      </c>
      <c r="D1929">
        <v>72</v>
      </c>
      <c r="E1929">
        <v>100</v>
      </c>
    </row>
    <row r="1930" spans="1:6" x14ac:dyDescent="0.3">
      <c r="A1930" t="s">
        <v>2012</v>
      </c>
      <c r="B1930" t="s">
        <v>2014</v>
      </c>
      <c r="C1930">
        <v>1.4</v>
      </c>
      <c r="D1930">
        <v>421</v>
      </c>
      <c r="E1930">
        <v>443</v>
      </c>
    </row>
    <row r="1931" spans="1:6" x14ac:dyDescent="0.3">
      <c r="A1931" t="s">
        <v>2012</v>
      </c>
      <c r="B1931" t="s">
        <v>2015</v>
      </c>
      <c r="C1931">
        <v>2.2999999999999998</v>
      </c>
      <c r="D1931">
        <v>383</v>
      </c>
      <c r="E1931">
        <v>399</v>
      </c>
    </row>
    <row r="1932" spans="1:6" x14ac:dyDescent="0.3">
      <c r="A1932" t="s">
        <v>2012</v>
      </c>
      <c r="B1932" t="s">
        <v>2016</v>
      </c>
      <c r="C1932">
        <v>1.7</v>
      </c>
      <c r="D1932">
        <v>1024</v>
      </c>
      <c r="E1932">
        <v>1045</v>
      </c>
    </row>
    <row r="1933" spans="1:6" x14ac:dyDescent="0.3">
      <c r="A1933" t="s">
        <v>2012</v>
      </c>
      <c r="B1933" t="s">
        <v>2017</v>
      </c>
      <c r="C1933">
        <v>1.9</v>
      </c>
      <c r="D1933">
        <v>72</v>
      </c>
      <c r="E1933">
        <v>90</v>
      </c>
    </row>
    <row r="1934" spans="1:6" x14ac:dyDescent="0.3">
      <c r="A1934" t="s">
        <v>2012</v>
      </c>
      <c r="B1934" t="s">
        <v>2018</v>
      </c>
      <c r="C1934">
        <v>2.4</v>
      </c>
      <c r="D1934">
        <v>386</v>
      </c>
      <c r="E1934">
        <v>399</v>
      </c>
    </row>
    <row r="1935" spans="1:6" x14ac:dyDescent="0.3">
      <c r="A1935" t="s">
        <v>2012</v>
      </c>
      <c r="B1935" t="s">
        <v>2019</v>
      </c>
      <c r="C1935">
        <v>0.8</v>
      </c>
      <c r="D1935">
        <v>642</v>
      </c>
      <c r="E1935">
        <v>655</v>
      </c>
    </row>
    <row r="1936" spans="1:6" x14ac:dyDescent="0.3">
      <c r="A1936" t="s">
        <v>2012</v>
      </c>
      <c r="B1936" t="s">
        <v>2020</v>
      </c>
      <c r="C1936">
        <v>1.4</v>
      </c>
      <c r="D1936">
        <v>1</v>
      </c>
      <c r="E1936">
        <v>25</v>
      </c>
      <c r="F1936" t="s">
        <v>41</v>
      </c>
    </row>
    <row r="1937" spans="1:6" x14ac:dyDescent="0.3">
      <c r="A1937" t="s">
        <v>2012</v>
      </c>
      <c r="B1937" t="s">
        <v>2021</v>
      </c>
      <c r="C1937">
        <v>2</v>
      </c>
      <c r="D1937">
        <v>600</v>
      </c>
      <c r="E1937">
        <v>641</v>
      </c>
      <c r="F1937" t="s">
        <v>17</v>
      </c>
    </row>
    <row r="1938" spans="1:6" x14ac:dyDescent="0.3">
      <c r="A1938" t="s">
        <v>2012</v>
      </c>
      <c r="B1938" t="s">
        <v>2022</v>
      </c>
      <c r="C1938">
        <v>1.7</v>
      </c>
      <c r="D1938">
        <v>8</v>
      </c>
      <c r="E1938">
        <v>25</v>
      </c>
    </row>
    <row r="1939" spans="1:6" x14ac:dyDescent="0.3">
      <c r="A1939" t="s">
        <v>2012</v>
      </c>
      <c r="B1939" t="s">
        <v>2023</v>
      </c>
      <c r="C1939">
        <v>5.3</v>
      </c>
      <c r="D1939">
        <v>678</v>
      </c>
      <c r="E1939">
        <v>688</v>
      </c>
    </row>
    <row r="1940" spans="1:6" x14ac:dyDescent="0.3">
      <c r="A1940" t="s">
        <v>2012</v>
      </c>
      <c r="B1940" t="s">
        <v>2024</v>
      </c>
      <c r="C1940">
        <v>3.4</v>
      </c>
      <c r="D1940">
        <v>607</v>
      </c>
      <c r="E1940">
        <v>641</v>
      </c>
      <c r="F1940" t="s">
        <v>17</v>
      </c>
    </row>
    <row r="1941" spans="1:6" x14ac:dyDescent="0.3">
      <c r="A1941" t="s">
        <v>2012</v>
      </c>
      <c r="B1941" t="s">
        <v>2025</v>
      </c>
      <c r="C1941">
        <v>3.6</v>
      </c>
      <c r="D1941">
        <v>26</v>
      </c>
      <c r="E1941">
        <v>58</v>
      </c>
      <c r="F1941" t="s">
        <v>17</v>
      </c>
    </row>
    <row r="1942" spans="1:6" x14ac:dyDescent="0.3">
      <c r="A1942" t="s">
        <v>2012</v>
      </c>
      <c r="B1942" t="s">
        <v>2026</v>
      </c>
      <c r="C1942">
        <v>0.4</v>
      </c>
      <c r="D1942">
        <v>156</v>
      </c>
      <c r="E1942">
        <v>165</v>
      </c>
    </row>
    <row r="1943" spans="1:6" x14ac:dyDescent="0.3">
      <c r="A1943" t="s">
        <v>2012</v>
      </c>
      <c r="B1943" t="s">
        <v>2027</v>
      </c>
      <c r="C1943">
        <v>1.1000000000000001</v>
      </c>
      <c r="D1943">
        <v>385</v>
      </c>
      <c r="E1943">
        <v>399</v>
      </c>
    </row>
    <row r="1944" spans="1:6" x14ac:dyDescent="0.3">
      <c r="A1944" t="s">
        <v>2012</v>
      </c>
      <c r="B1944" t="s">
        <v>2028</v>
      </c>
      <c r="C1944">
        <v>6.2</v>
      </c>
      <c r="D1944">
        <v>313</v>
      </c>
      <c r="E1944">
        <v>326</v>
      </c>
    </row>
    <row r="1945" spans="1:6" x14ac:dyDescent="0.3">
      <c r="A1945" t="s">
        <v>2012</v>
      </c>
      <c r="B1945" t="s">
        <v>2029</v>
      </c>
      <c r="C1945">
        <v>3.8</v>
      </c>
      <c r="D1945">
        <v>665</v>
      </c>
      <c r="E1945">
        <v>677</v>
      </c>
    </row>
    <row r="1946" spans="1:6" x14ac:dyDescent="0.3">
      <c r="A1946" t="s">
        <v>2012</v>
      </c>
      <c r="B1946" t="s">
        <v>2030</v>
      </c>
      <c r="C1946">
        <v>2.7</v>
      </c>
      <c r="D1946">
        <v>26</v>
      </c>
      <c r="E1946">
        <v>70</v>
      </c>
      <c r="F1946" t="s">
        <v>17</v>
      </c>
    </row>
    <row r="1947" spans="1:6" x14ac:dyDescent="0.3">
      <c r="A1947" t="s">
        <v>2012</v>
      </c>
      <c r="B1947" t="s">
        <v>2031</v>
      </c>
      <c r="C1947">
        <v>1.2</v>
      </c>
      <c r="D1947">
        <v>187</v>
      </c>
      <c r="E1947">
        <v>196</v>
      </c>
    </row>
    <row r="1948" spans="1:6" x14ac:dyDescent="0.3">
      <c r="A1948" t="s">
        <v>2012</v>
      </c>
      <c r="B1948" t="s">
        <v>2032</v>
      </c>
      <c r="C1948">
        <v>2</v>
      </c>
      <c r="D1948">
        <v>423</v>
      </c>
      <c r="E1948">
        <v>443</v>
      </c>
    </row>
    <row r="1949" spans="1:6" x14ac:dyDescent="0.3">
      <c r="A1949" t="s">
        <v>2033</v>
      </c>
      <c r="B1949" t="s">
        <v>2034</v>
      </c>
      <c r="C1949">
        <v>2.7</v>
      </c>
      <c r="D1949">
        <v>278</v>
      </c>
      <c r="E1949">
        <v>290</v>
      </c>
    </row>
    <row r="1950" spans="1:6" x14ac:dyDescent="0.3">
      <c r="A1950" t="s">
        <v>2033</v>
      </c>
      <c r="B1950" t="s">
        <v>2035</v>
      </c>
      <c r="C1950">
        <v>1.3</v>
      </c>
      <c r="D1950">
        <v>206</v>
      </c>
      <c r="E1950">
        <v>216</v>
      </c>
    </row>
    <row r="1951" spans="1:6" x14ac:dyDescent="0.3">
      <c r="A1951" t="s">
        <v>2033</v>
      </c>
      <c r="B1951" t="s">
        <v>2036</v>
      </c>
      <c r="C1951">
        <v>1.4</v>
      </c>
      <c r="D1951">
        <v>37</v>
      </c>
      <c r="E1951">
        <v>64</v>
      </c>
    </row>
    <row r="1952" spans="1:6" x14ac:dyDescent="0.3">
      <c r="A1952" t="s">
        <v>2033</v>
      </c>
      <c r="B1952" t="s">
        <v>2037</v>
      </c>
      <c r="C1952">
        <v>1.1000000000000001</v>
      </c>
      <c r="D1952">
        <v>464</v>
      </c>
      <c r="E1952">
        <v>476</v>
      </c>
      <c r="F1952" t="s">
        <v>73</v>
      </c>
    </row>
    <row r="1953" spans="1:6" x14ac:dyDescent="0.3">
      <c r="A1953" t="s">
        <v>2033</v>
      </c>
      <c r="B1953" t="s">
        <v>2038</v>
      </c>
      <c r="C1953">
        <v>1</v>
      </c>
      <c r="D1953">
        <v>453</v>
      </c>
      <c r="E1953">
        <v>463</v>
      </c>
      <c r="F1953" t="s">
        <v>73</v>
      </c>
    </row>
    <row r="1954" spans="1:6" x14ac:dyDescent="0.3">
      <c r="A1954" t="s">
        <v>2033</v>
      </c>
      <c r="B1954" t="s">
        <v>2039</v>
      </c>
      <c r="C1954">
        <v>0.9</v>
      </c>
      <c r="D1954">
        <v>113</v>
      </c>
      <c r="E1954">
        <v>123</v>
      </c>
    </row>
    <row r="1955" spans="1:6" x14ac:dyDescent="0.3">
      <c r="A1955" t="s">
        <v>2033</v>
      </c>
      <c r="B1955" t="s">
        <v>2040</v>
      </c>
      <c r="C1955">
        <v>3.8</v>
      </c>
      <c r="D1955">
        <v>464</v>
      </c>
      <c r="E1955">
        <v>476</v>
      </c>
      <c r="F1955" t="s">
        <v>575</v>
      </c>
    </row>
    <row r="1956" spans="1:6" x14ac:dyDescent="0.3">
      <c r="A1956" t="s">
        <v>2033</v>
      </c>
      <c r="B1956" t="s">
        <v>2041</v>
      </c>
      <c r="C1956">
        <v>0.9</v>
      </c>
      <c r="D1956">
        <v>393</v>
      </c>
      <c r="E1956">
        <v>397</v>
      </c>
    </row>
    <row r="1957" spans="1:6" x14ac:dyDescent="0.3">
      <c r="A1957" t="s">
        <v>2033</v>
      </c>
      <c r="B1957" t="s">
        <v>2042</v>
      </c>
      <c r="C1957">
        <v>1.3</v>
      </c>
      <c r="D1957">
        <v>327</v>
      </c>
      <c r="E1957">
        <v>348</v>
      </c>
    </row>
    <row r="1958" spans="1:6" x14ac:dyDescent="0.3">
      <c r="A1958" t="s">
        <v>2033</v>
      </c>
      <c r="B1958" t="s">
        <v>2043</v>
      </c>
      <c r="C1958">
        <v>0.5</v>
      </c>
      <c r="D1958">
        <v>6</v>
      </c>
      <c r="E1958">
        <v>13</v>
      </c>
    </row>
    <row r="1959" spans="1:6" x14ac:dyDescent="0.3">
      <c r="A1959" t="s">
        <v>2044</v>
      </c>
      <c r="B1959" t="s">
        <v>2045</v>
      </c>
      <c r="C1959">
        <v>0.8</v>
      </c>
      <c r="D1959">
        <v>2311</v>
      </c>
      <c r="E1959">
        <v>2325</v>
      </c>
    </row>
    <row r="1960" spans="1:6" x14ac:dyDescent="0.3">
      <c r="A1960" t="s">
        <v>2044</v>
      </c>
      <c r="B1960" t="s">
        <v>2046</v>
      </c>
      <c r="C1960">
        <v>1.1000000000000001</v>
      </c>
      <c r="D1960">
        <v>1018</v>
      </c>
      <c r="E1960">
        <v>1036</v>
      </c>
    </row>
    <row r="1961" spans="1:6" x14ac:dyDescent="0.3">
      <c r="A1961" t="s">
        <v>2044</v>
      </c>
      <c r="B1961" t="s">
        <v>2047</v>
      </c>
      <c r="C1961">
        <v>1.5</v>
      </c>
      <c r="D1961">
        <v>1798</v>
      </c>
      <c r="E1961">
        <v>1809</v>
      </c>
    </row>
    <row r="1962" spans="1:6" x14ac:dyDescent="0.3">
      <c r="A1962" t="s">
        <v>2044</v>
      </c>
      <c r="B1962" t="s">
        <v>2048</v>
      </c>
      <c r="C1962">
        <v>3.8</v>
      </c>
      <c r="D1962">
        <v>1657</v>
      </c>
      <c r="E1962">
        <v>1668</v>
      </c>
    </row>
    <row r="1963" spans="1:6" x14ac:dyDescent="0.3">
      <c r="A1963" t="s">
        <v>2044</v>
      </c>
      <c r="B1963" t="s">
        <v>2049</v>
      </c>
      <c r="C1963">
        <v>0.9</v>
      </c>
      <c r="D1963">
        <v>478</v>
      </c>
      <c r="E1963">
        <v>486</v>
      </c>
    </row>
    <row r="1964" spans="1:6" x14ac:dyDescent="0.3">
      <c r="A1964" t="s">
        <v>2044</v>
      </c>
      <c r="B1964" t="s">
        <v>2050</v>
      </c>
      <c r="C1964">
        <v>3.3</v>
      </c>
      <c r="D1964">
        <v>691</v>
      </c>
      <c r="E1964">
        <v>699</v>
      </c>
    </row>
    <row r="1965" spans="1:6" x14ac:dyDescent="0.3">
      <c r="A1965" t="s">
        <v>2044</v>
      </c>
      <c r="B1965" t="s">
        <v>2051</v>
      </c>
      <c r="C1965">
        <v>0.7</v>
      </c>
      <c r="D1965">
        <v>110</v>
      </c>
      <c r="E1965">
        <v>118</v>
      </c>
      <c r="F1965" t="s">
        <v>17</v>
      </c>
    </row>
    <row r="1966" spans="1:6" x14ac:dyDescent="0.3">
      <c r="A1966" t="s">
        <v>2044</v>
      </c>
      <c r="B1966" t="s">
        <v>2052</v>
      </c>
      <c r="C1966">
        <v>0.8</v>
      </c>
      <c r="D1966">
        <v>1718</v>
      </c>
      <c r="E1966">
        <v>1739</v>
      </c>
    </row>
    <row r="1967" spans="1:6" x14ac:dyDescent="0.3">
      <c r="A1967" t="s">
        <v>2044</v>
      </c>
      <c r="B1967" t="s">
        <v>2053</v>
      </c>
      <c r="C1967">
        <v>1.7</v>
      </c>
      <c r="D1967">
        <v>788</v>
      </c>
      <c r="E1967">
        <v>821</v>
      </c>
    </row>
    <row r="1968" spans="1:6" x14ac:dyDescent="0.3">
      <c r="A1968" t="s">
        <v>2044</v>
      </c>
      <c r="B1968" t="s">
        <v>2054</v>
      </c>
      <c r="C1968">
        <v>2.4</v>
      </c>
      <c r="D1968">
        <v>949</v>
      </c>
      <c r="E1968">
        <v>968</v>
      </c>
      <c r="F1968" t="s">
        <v>17</v>
      </c>
    </row>
    <row r="1969" spans="1:6" x14ac:dyDescent="0.3">
      <c r="A1969" t="s">
        <v>2044</v>
      </c>
      <c r="B1969" t="s">
        <v>2055</v>
      </c>
      <c r="C1969">
        <v>2</v>
      </c>
      <c r="D1969">
        <v>128</v>
      </c>
      <c r="E1969">
        <v>144</v>
      </c>
    </row>
    <row r="1970" spans="1:6" x14ac:dyDescent="0.3">
      <c r="A1970" t="s">
        <v>2044</v>
      </c>
      <c r="B1970" t="s">
        <v>2056</v>
      </c>
      <c r="C1970">
        <v>0.5</v>
      </c>
      <c r="D1970">
        <v>914</v>
      </c>
      <c r="E1970">
        <v>924</v>
      </c>
    </row>
    <row r="1971" spans="1:6" x14ac:dyDescent="0.3">
      <c r="A1971" t="s">
        <v>2044</v>
      </c>
      <c r="B1971" t="s">
        <v>2057</v>
      </c>
      <c r="C1971">
        <v>1.5</v>
      </c>
      <c r="D1971">
        <v>676</v>
      </c>
      <c r="E1971">
        <v>690</v>
      </c>
      <c r="F1971" t="s">
        <v>14</v>
      </c>
    </row>
    <row r="1972" spans="1:6" x14ac:dyDescent="0.3">
      <c r="A1972" t="s">
        <v>2044</v>
      </c>
      <c r="B1972" t="s">
        <v>2058</v>
      </c>
      <c r="C1972">
        <v>0.7</v>
      </c>
      <c r="D1972">
        <v>1621</v>
      </c>
      <c r="E1972">
        <v>1632</v>
      </c>
    </row>
    <row r="1973" spans="1:6" x14ac:dyDescent="0.3">
      <c r="A1973" t="s">
        <v>2044</v>
      </c>
      <c r="B1973" t="s">
        <v>2059</v>
      </c>
      <c r="C1973">
        <v>0.9</v>
      </c>
      <c r="D1973">
        <v>1022</v>
      </c>
      <c r="E1973">
        <v>1036</v>
      </c>
    </row>
    <row r="1974" spans="1:6" x14ac:dyDescent="0.3">
      <c r="A1974" t="s">
        <v>2044</v>
      </c>
      <c r="B1974" t="s">
        <v>2060</v>
      </c>
      <c r="C1974">
        <v>0.4</v>
      </c>
      <c r="D1974">
        <v>761</v>
      </c>
      <c r="E1974">
        <v>765</v>
      </c>
    </row>
    <row r="1975" spans="1:6" x14ac:dyDescent="0.3">
      <c r="A1975" t="s">
        <v>2044</v>
      </c>
      <c r="B1975" t="s">
        <v>2061</v>
      </c>
      <c r="C1975">
        <v>4.9000000000000004</v>
      </c>
      <c r="D1975">
        <v>1004</v>
      </c>
      <c r="E1975">
        <v>1011</v>
      </c>
    </row>
    <row r="1976" spans="1:6" x14ac:dyDescent="0.3">
      <c r="A1976" t="s">
        <v>2044</v>
      </c>
      <c r="B1976" t="s">
        <v>2062</v>
      </c>
      <c r="C1976">
        <v>2.1</v>
      </c>
      <c r="D1976">
        <v>766</v>
      </c>
      <c r="E1976">
        <v>784</v>
      </c>
    </row>
    <row r="1977" spans="1:6" x14ac:dyDescent="0.3">
      <c r="A1977" t="s">
        <v>2044</v>
      </c>
      <c r="B1977" t="s">
        <v>2063</v>
      </c>
      <c r="C1977">
        <v>3.4</v>
      </c>
      <c r="D1977">
        <v>1100</v>
      </c>
      <c r="E1977">
        <v>1108</v>
      </c>
    </row>
    <row r="1978" spans="1:6" x14ac:dyDescent="0.3">
      <c r="A1978" t="s">
        <v>2044</v>
      </c>
      <c r="B1978" t="s">
        <v>2064</v>
      </c>
      <c r="C1978">
        <v>1.3</v>
      </c>
      <c r="D1978">
        <v>1210</v>
      </c>
      <c r="E1978">
        <v>1224</v>
      </c>
    </row>
    <row r="1979" spans="1:6" x14ac:dyDescent="0.3">
      <c r="A1979" t="s">
        <v>2044</v>
      </c>
      <c r="B1979" t="s">
        <v>2065</v>
      </c>
      <c r="C1979">
        <v>1.3</v>
      </c>
      <c r="D1979">
        <v>2242</v>
      </c>
      <c r="E1979">
        <v>2258</v>
      </c>
    </row>
    <row r="1980" spans="1:6" x14ac:dyDescent="0.3">
      <c r="A1980" t="s">
        <v>2044</v>
      </c>
      <c r="B1980" t="s">
        <v>2066</v>
      </c>
      <c r="C1980">
        <v>5.7</v>
      </c>
      <c r="D1980">
        <v>2250</v>
      </c>
      <c r="E1980">
        <v>2258</v>
      </c>
    </row>
    <row r="1981" spans="1:6" x14ac:dyDescent="0.3">
      <c r="A1981" t="s">
        <v>2044</v>
      </c>
      <c r="B1981" t="s">
        <v>2067</v>
      </c>
      <c r="C1981">
        <v>0.5</v>
      </c>
      <c r="D1981">
        <v>2079</v>
      </c>
      <c r="E1981">
        <v>2088</v>
      </c>
    </row>
    <row r="1982" spans="1:6" x14ac:dyDescent="0.3">
      <c r="A1982" t="s">
        <v>2044</v>
      </c>
      <c r="B1982" t="s">
        <v>2068</v>
      </c>
      <c r="C1982">
        <v>1.4</v>
      </c>
      <c r="D1982">
        <v>2326</v>
      </c>
      <c r="E1982">
        <v>2344</v>
      </c>
    </row>
    <row r="1983" spans="1:6" x14ac:dyDescent="0.3">
      <c r="A1983" t="s">
        <v>2044</v>
      </c>
      <c r="B1983" t="s">
        <v>2069</v>
      </c>
      <c r="C1983">
        <v>2</v>
      </c>
      <c r="D1983">
        <v>719</v>
      </c>
      <c r="E1983">
        <v>723</v>
      </c>
    </row>
    <row r="1984" spans="1:6" x14ac:dyDescent="0.3">
      <c r="A1984" t="s">
        <v>2044</v>
      </c>
      <c r="B1984" t="s">
        <v>2070</v>
      </c>
      <c r="C1984">
        <v>1.1000000000000001</v>
      </c>
      <c r="D1984">
        <v>2357</v>
      </c>
      <c r="E1984">
        <v>2362</v>
      </c>
    </row>
    <row r="1985" spans="1:6" x14ac:dyDescent="0.3">
      <c r="A1985" t="s">
        <v>2071</v>
      </c>
      <c r="B1985" t="s">
        <v>2072</v>
      </c>
      <c r="C1985">
        <v>4</v>
      </c>
      <c r="D1985">
        <v>581</v>
      </c>
      <c r="E1985">
        <v>593</v>
      </c>
    </row>
    <row r="1986" spans="1:6" x14ac:dyDescent="0.3">
      <c r="A1986" t="s">
        <v>2071</v>
      </c>
      <c r="B1986" t="s">
        <v>2073</v>
      </c>
      <c r="C1986">
        <v>2</v>
      </c>
      <c r="D1986">
        <v>536</v>
      </c>
      <c r="E1986">
        <v>577</v>
      </c>
    </row>
    <row r="1987" spans="1:6" x14ac:dyDescent="0.3">
      <c r="A1987" t="s">
        <v>2071</v>
      </c>
      <c r="B1987" t="s">
        <v>2074</v>
      </c>
      <c r="C1987">
        <v>0.9</v>
      </c>
      <c r="D1987">
        <v>926</v>
      </c>
      <c r="E1987">
        <v>937</v>
      </c>
      <c r="F1987" t="s">
        <v>17</v>
      </c>
    </row>
    <row r="1988" spans="1:6" x14ac:dyDescent="0.3">
      <c r="A1988" t="s">
        <v>2071</v>
      </c>
      <c r="B1988" t="s">
        <v>2075</v>
      </c>
      <c r="C1988">
        <v>1.6</v>
      </c>
      <c r="D1988">
        <v>1072</v>
      </c>
      <c r="E1988">
        <v>1090</v>
      </c>
    </row>
    <row r="1989" spans="1:6" x14ac:dyDescent="0.3">
      <c r="A1989" t="s">
        <v>2071</v>
      </c>
      <c r="B1989" t="s">
        <v>2076</v>
      </c>
      <c r="C1989">
        <v>1.4</v>
      </c>
      <c r="D1989">
        <v>202</v>
      </c>
      <c r="E1989">
        <v>235</v>
      </c>
    </row>
    <row r="1990" spans="1:6" x14ac:dyDescent="0.3">
      <c r="A1990" t="s">
        <v>2071</v>
      </c>
      <c r="B1990" t="s">
        <v>2077</v>
      </c>
      <c r="C1990">
        <v>0.6</v>
      </c>
      <c r="D1990">
        <v>880</v>
      </c>
      <c r="E1990">
        <v>888</v>
      </c>
    </row>
    <row r="1991" spans="1:6" x14ac:dyDescent="0.3">
      <c r="A1991" t="s">
        <v>2071</v>
      </c>
      <c r="B1991" t="s">
        <v>2078</v>
      </c>
      <c r="C1991">
        <v>1.2</v>
      </c>
      <c r="D1991">
        <v>854</v>
      </c>
      <c r="E1991">
        <v>863</v>
      </c>
    </row>
    <row r="1992" spans="1:6" x14ac:dyDescent="0.3">
      <c r="A1992" t="s">
        <v>2071</v>
      </c>
      <c r="B1992" t="s">
        <v>2079</v>
      </c>
      <c r="C1992">
        <v>4.5</v>
      </c>
      <c r="D1992">
        <v>1096</v>
      </c>
      <c r="E1992">
        <v>1114</v>
      </c>
    </row>
    <row r="1993" spans="1:6" x14ac:dyDescent="0.3">
      <c r="A1993" t="s">
        <v>2071</v>
      </c>
      <c r="B1993" t="s">
        <v>2080</v>
      </c>
      <c r="C1993">
        <v>4.0999999999999996</v>
      </c>
      <c r="D1993">
        <v>1008</v>
      </c>
      <c r="E1993">
        <v>1019</v>
      </c>
    </row>
    <row r="1994" spans="1:6" x14ac:dyDescent="0.3">
      <c r="A1994" t="s">
        <v>2071</v>
      </c>
      <c r="B1994" t="s">
        <v>2081</v>
      </c>
      <c r="C1994">
        <v>0.7</v>
      </c>
      <c r="D1994">
        <v>945</v>
      </c>
      <c r="E1994">
        <v>950</v>
      </c>
    </row>
    <row r="1995" spans="1:6" x14ac:dyDescent="0.3">
      <c r="A1995" t="s">
        <v>2071</v>
      </c>
      <c r="B1995" t="s">
        <v>2082</v>
      </c>
      <c r="C1995">
        <v>0.7</v>
      </c>
      <c r="D1995">
        <v>982</v>
      </c>
      <c r="E1995">
        <v>986</v>
      </c>
    </row>
    <row r="1996" spans="1:6" x14ac:dyDescent="0.3">
      <c r="A1996" t="s">
        <v>2071</v>
      </c>
      <c r="B1996" t="s">
        <v>2083</v>
      </c>
      <c r="C1996">
        <v>1.5</v>
      </c>
      <c r="D1996">
        <v>757</v>
      </c>
      <c r="E1996">
        <v>762</v>
      </c>
    </row>
    <row r="1997" spans="1:6" x14ac:dyDescent="0.3">
      <c r="A1997" t="s">
        <v>2071</v>
      </c>
      <c r="B1997" t="s">
        <v>2084</v>
      </c>
      <c r="C1997">
        <v>6</v>
      </c>
      <c r="D1997">
        <v>647</v>
      </c>
      <c r="E1997">
        <v>656</v>
      </c>
    </row>
    <row r="1998" spans="1:6" x14ac:dyDescent="0.3">
      <c r="A1998" t="s">
        <v>2071</v>
      </c>
      <c r="B1998" t="s">
        <v>2085</v>
      </c>
      <c r="C1998">
        <v>1.1000000000000001</v>
      </c>
      <c r="D1998">
        <v>1361</v>
      </c>
      <c r="E1998">
        <v>1371</v>
      </c>
    </row>
    <row r="1999" spans="1:6" x14ac:dyDescent="0.3">
      <c r="A1999" t="s">
        <v>2071</v>
      </c>
      <c r="B1999" t="s">
        <v>2086</v>
      </c>
      <c r="C1999">
        <v>0.7</v>
      </c>
      <c r="D1999">
        <v>536</v>
      </c>
      <c r="E1999">
        <v>580</v>
      </c>
    </row>
    <row r="2000" spans="1:6" x14ac:dyDescent="0.3">
      <c r="A2000" t="s">
        <v>2071</v>
      </c>
      <c r="B2000" t="s">
        <v>2087</v>
      </c>
      <c r="C2000">
        <v>1.7</v>
      </c>
      <c r="D2000">
        <v>827</v>
      </c>
      <c r="E2000">
        <v>840</v>
      </c>
    </row>
    <row r="2001" spans="1:6" x14ac:dyDescent="0.3">
      <c r="A2001" t="s">
        <v>2071</v>
      </c>
      <c r="B2001" t="s">
        <v>2088</v>
      </c>
      <c r="C2001">
        <v>2</v>
      </c>
      <c r="D2001">
        <v>938</v>
      </c>
      <c r="E2001">
        <v>944</v>
      </c>
    </row>
    <row r="2002" spans="1:6" x14ac:dyDescent="0.3">
      <c r="A2002" t="s">
        <v>2071</v>
      </c>
      <c r="B2002" t="s">
        <v>2089</v>
      </c>
      <c r="C2002">
        <v>5.7</v>
      </c>
      <c r="D2002">
        <v>1235</v>
      </c>
      <c r="E2002">
        <v>1245</v>
      </c>
    </row>
    <row r="2003" spans="1:6" x14ac:dyDescent="0.3">
      <c r="A2003" t="s">
        <v>2071</v>
      </c>
      <c r="B2003" t="s">
        <v>2090</v>
      </c>
      <c r="C2003">
        <v>0.9</v>
      </c>
      <c r="D2003">
        <v>1123</v>
      </c>
      <c r="E2003">
        <v>1138</v>
      </c>
    </row>
    <row r="2004" spans="1:6" x14ac:dyDescent="0.3">
      <c r="A2004" t="s">
        <v>2071</v>
      </c>
      <c r="B2004" t="s">
        <v>2091</v>
      </c>
      <c r="C2004">
        <v>4</v>
      </c>
      <c r="D2004">
        <v>1422</v>
      </c>
      <c r="E2004">
        <v>1436</v>
      </c>
    </row>
    <row r="2005" spans="1:6" x14ac:dyDescent="0.3">
      <c r="A2005" t="s">
        <v>2071</v>
      </c>
      <c r="B2005" t="s">
        <v>2092</v>
      </c>
      <c r="C2005">
        <v>1.2</v>
      </c>
      <c r="D2005">
        <v>715</v>
      </c>
      <c r="E2005">
        <v>726</v>
      </c>
    </row>
    <row r="2006" spans="1:6" x14ac:dyDescent="0.3">
      <c r="A2006" t="s">
        <v>2071</v>
      </c>
      <c r="B2006" t="s">
        <v>2093</v>
      </c>
      <c r="C2006">
        <v>1.1000000000000001</v>
      </c>
      <c r="D2006">
        <v>525</v>
      </c>
      <c r="E2006">
        <v>535</v>
      </c>
    </row>
    <row r="2007" spans="1:6" x14ac:dyDescent="0.3">
      <c r="A2007" t="s">
        <v>2071</v>
      </c>
      <c r="B2007" t="s">
        <v>2094</v>
      </c>
      <c r="C2007">
        <v>1.3</v>
      </c>
      <c r="D2007">
        <v>1043</v>
      </c>
      <c r="E2007">
        <v>1059</v>
      </c>
    </row>
    <row r="2008" spans="1:6" x14ac:dyDescent="0.3">
      <c r="A2008" t="s">
        <v>2071</v>
      </c>
      <c r="B2008" t="s">
        <v>2095</v>
      </c>
      <c r="C2008">
        <v>0.7</v>
      </c>
      <c r="D2008">
        <v>55</v>
      </c>
      <c r="E2008">
        <v>65</v>
      </c>
      <c r="F2008" t="s">
        <v>73</v>
      </c>
    </row>
    <row r="2009" spans="1:6" x14ac:dyDescent="0.3">
      <c r="A2009" t="s">
        <v>2096</v>
      </c>
      <c r="B2009" t="s">
        <v>2097</v>
      </c>
      <c r="C2009">
        <v>1.3</v>
      </c>
      <c r="D2009">
        <v>216</v>
      </c>
      <c r="E2009">
        <v>235</v>
      </c>
    </row>
    <row r="2010" spans="1:6" x14ac:dyDescent="0.3">
      <c r="A2010" t="s">
        <v>2096</v>
      </c>
      <c r="B2010" t="s">
        <v>2098</v>
      </c>
      <c r="C2010">
        <v>1.4</v>
      </c>
      <c r="D2010">
        <v>719</v>
      </c>
      <c r="E2010">
        <v>723</v>
      </c>
    </row>
    <row r="2011" spans="1:6" x14ac:dyDescent="0.3">
      <c r="A2011" t="s">
        <v>2096</v>
      </c>
      <c r="B2011" t="s">
        <v>2099</v>
      </c>
      <c r="C2011">
        <v>2.7</v>
      </c>
      <c r="D2011">
        <v>442</v>
      </c>
      <c r="E2011">
        <v>451</v>
      </c>
    </row>
    <row r="2012" spans="1:6" x14ac:dyDescent="0.3">
      <c r="A2012" t="s">
        <v>2096</v>
      </c>
      <c r="B2012" t="s">
        <v>2100</v>
      </c>
      <c r="C2012">
        <v>3</v>
      </c>
      <c r="D2012">
        <v>622</v>
      </c>
      <c r="E2012">
        <v>639</v>
      </c>
    </row>
    <row r="2013" spans="1:6" x14ac:dyDescent="0.3">
      <c r="A2013" t="s">
        <v>2096</v>
      </c>
      <c r="B2013" t="s">
        <v>2101</v>
      </c>
      <c r="C2013">
        <v>2.4</v>
      </c>
      <c r="D2013">
        <v>486</v>
      </c>
      <c r="E2013">
        <v>498</v>
      </c>
    </row>
    <row r="2014" spans="1:6" x14ac:dyDescent="0.3">
      <c r="A2014" t="s">
        <v>2096</v>
      </c>
      <c r="B2014" t="s">
        <v>2102</v>
      </c>
      <c r="C2014">
        <v>1.4</v>
      </c>
      <c r="D2014">
        <v>609</v>
      </c>
      <c r="E2014">
        <v>621</v>
      </c>
    </row>
    <row r="2015" spans="1:6" x14ac:dyDescent="0.3">
      <c r="A2015" t="s">
        <v>2096</v>
      </c>
      <c r="B2015" t="s">
        <v>2103</v>
      </c>
      <c r="C2015">
        <v>3.9</v>
      </c>
      <c r="D2015">
        <v>203</v>
      </c>
      <c r="E2015">
        <v>215</v>
      </c>
    </row>
    <row r="2016" spans="1:6" x14ac:dyDescent="0.3">
      <c r="A2016" t="s">
        <v>2096</v>
      </c>
      <c r="B2016" t="s">
        <v>2104</v>
      </c>
      <c r="C2016">
        <v>1.8</v>
      </c>
      <c r="D2016">
        <v>186</v>
      </c>
      <c r="E2016">
        <v>202</v>
      </c>
      <c r="F2016" t="s">
        <v>73</v>
      </c>
    </row>
    <row r="2017" spans="1:6" x14ac:dyDescent="0.3">
      <c r="A2017" t="s">
        <v>2096</v>
      </c>
      <c r="B2017" t="s">
        <v>2105</v>
      </c>
      <c r="C2017">
        <v>0.5</v>
      </c>
      <c r="D2017">
        <v>631</v>
      </c>
      <c r="E2017">
        <v>639</v>
      </c>
    </row>
    <row r="2018" spans="1:6" x14ac:dyDescent="0.3">
      <c r="A2018" t="s">
        <v>2096</v>
      </c>
      <c r="B2018" t="s">
        <v>2106</v>
      </c>
      <c r="C2018">
        <v>0.9</v>
      </c>
      <c r="D2018">
        <v>422</v>
      </c>
      <c r="E2018">
        <v>437</v>
      </c>
    </row>
    <row r="2019" spans="1:6" x14ac:dyDescent="0.3">
      <c r="A2019" t="s">
        <v>2096</v>
      </c>
      <c r="B2019" t="s">
        <v>2107</v>
      </c>
      <c r="C2019">
        <v>1.5</v>
      </c>
      <c r="D2019">
        <v>622</v>
      </c>
      <c r="E2019">
        <v>637</v>
      </c>
    </row>
    <row r="2020" spans="1:6" x14ac:dyDescent="0.3">
      <c r="A2020" t="s">
        <v>2096</v>
      </c>
      <c r="B2020" t="s">
        <v>2108</v>
      </c>
      <c r="C2020">
        <v>4.3</v>
      </c>
      <c r="D2020">
        <v>640</v>
      </c>
      <c r="E2020">
        <v>653</v>
      </c>
    </row>
    <row r="2021" spans="1:6" x14ac:dyDescent="0.3">
      <c r="A2021" t="s">
        <v>2096</v>
      </c>
      <c r="B2021" t="s">
        <v>2109</v>
      </c>
      <c r="C2021">
        <v>1.7</v>
      </c>
      <c r="D2021">
        <v>864</v>
      </c>
      <c r="E2021">
        <v>876</v>
      </c>
    </row>
    <row r="2022" spans="1:6" x14ac:dyDescent="0.3">
      <c r="A2022" t="s">
        <v>2096</v>
      </c>
      <c r="B2022" t="s">
        <v>2110</v>
      </c>
      <c r="C2022">
        <v>1</v>
      </c>
      <c r="D2022">
        <v>640</v>
      </c>
      <c r="E2022">
        <v>651</v>
      </c>
    </row>
    <row r="2023" spans="1:6" x14ac:dyDescent="0.3">
      <c r="A2023" t="s">
        <v>2096</v>
      </c>
      <c r="B2023" t="s">
        <v>2111</v>
      </c>
      <c r="C2023">
        <v>0.8</v>
      </c>
      <c r="D2023">
        <v>710</v>
      </c>
      <c r="E2023">
        <v>718</v>
      </c>
    </row>
    <row r="2024" spans="1:6" x14ac:dyDescent="0.3">
      <c r="A2024" t="s">
        <v>2096</v>
      </c>
      <c r="B2024" t="s">
        <v>2112</v>
      </c>
      <c r="C2024">
        <v>1.4</v>
      </c>
      <c r="D2024">
        <v>880</v>
      </c>
      <c r="E2024">
        <v>886</v>
      </c>
    </row>
    <row r="2025" spans="1:6" x14ac:dyDescent="0.3">
      <c r="A2025" t="s">
        <v>2096</v>
      </c>
      <c r="B2025" t="s">
        <v>2113</v>
      </c>
      <c r="C2025">
        <v>0.7</v>
      </c>
      <c r="D2025">
        <v>443</v>
      </c>
      <c r="E2025">
        <v>451</v>
      </c>
    </row>
    <row r="2026" spans="1:6" x14ac:dyDescent="0.3">
      <c r="A2026" t="s">
        <v>2096</v>
      </c>
      <c r="B2026" t="s">
        <v>2114</v>
      </c>
      <c r="C2026">
        <v>1.1000000000000001</v>
      </c>
      <c r="D2026">
        <v>844</v>
      </c>
      <c r="E2026">
        <v>862</v>
      </c>
      <c r="F2026" t="s">
        <v>73</v>
      </c>
    </row>
    <row r="2027" spans="1:6" x14ac:dyDescent="0.3">
      <c r="A2027" t="s">
        <v>2096</v>
      </c>
      <c r="B2027" t="s">
        <v>2115</v>
      </c>
      <c r="C2027">
        <v>3.9</v>
      </c>
      <c r="D2027">
        <v>109</v>
      </c>
      <c r="E2027">
        <v>115</v>
      </c>
    </row>
    <row r="2028" spans="1:6" x14ac:dyDescent="0.3">
      <c r="A2028" t="s">
        <v>2096</v>
      </c>
      <c r="B2028" t="s">
        <v>2116</v>
      </c>
      <c r="C2028">
        <v>5.6</v>
      </c>
      <c r="D2028">
        <v>559</v>
      </c>
      <c r="E2028">
        <v>565</v>
      </c>
    </row>
    <row r="2029" spans="1:6" x14ac:dyDescent="0.3">
      <c r="A2029" t="s">
        <v>2096</v>
      </c>
      <c r="B2029" t="s">
        <v>2117</v>
      </c>
      <c r="C2029">
        <v>1.2</v>
      </c>
      <c r="D2029">
        <v>848</v>
      </c>
      <c r="E2029">
        <v>862</v>
      </c>
    </row>
    <row r="2030" spans="1:6" x14ac:dyDescent="0.3">
      <c r="A2030" t="s">
        <v>2096</v>
      </c>
      <c r="B2030" t="s">
        <v>2118</v>
      </c>
      <c r="C2030">
        <v>3.4</v>
      </c>
      <c r="D2030">
        <v>622</v>
      </c>
      <c r="E2030">
        <v>636</v>
      </c>
    </row>
    <row r="2031" spans="1:6" x14ac:dyDescent="0.3">
      <c r="A2031" t="s">
        <v>2096</v>
      </c>
      <c r="B2031" t="s">
        <v>2119</v>
      </c>
      <c r="C2031">
        <v>2.2000000000000002</v>
      </c>
      <c r="D2031">
        <v>189</v>
      </c>
      <c r="E2031">
        <v>215</v>
      </c>
      <c r="F2031" t="s">
        <v>73</v>
      </c>
    </row>
    <row r="2032" spans="1:6" x14ac:dyDescent="0.3">
      <c r="A2032" t="s">
        <v>2096</v>
      </c>
      <c r="B2032" t="s">
        <v>2120</v>
      </c>
      <c r="C2032">
        <v>2.2999999999999998</v>
      </c>
      <c r="D2032">
        <v>792</v>
      </c>
      <c r="E2032">
        <v>811</v>
      </c>
    </row>
    <row r="2033" spans="1:6" x14ac:dyDescent="0.3">
      <c r="A2033" t="s">
        <v>2096</v>
      </c>
      <c r="B2033" t="s">
        <v>2121</v>
      </c>
      <c r="C2033">
        <v>1</v>
      </c>
      <c r="D2033">
        <v>471</v>
      </c>
      <c r="E2033">
        <v>481</v>
      </c>
    </row>
    <row r="2034" spans="1:6" x14ac:dyDescent="0.3">
      <c r="A2034" t="s">
        <v>2122</v>
      </c>
      <c r="B2034" t="s">
        <v>2123</v>
      </c>
      <c r="C2034">
        <v>0.4</v>
      </c>
      <c r="D2034">
        <v>368</v>
      </c>
      <c r="E2034">
        <v>384</v>
      </c>
      <c r="F2034" t="s">
        <v>41</v>
      </c>
    </row>
    <row r="2035" spans="1:6" x14ac:dyDescent="0.3">
      <c r="A2035" t="s">
        <v>2122</v>
      </c>
      <c r="B2035" t="s">
        <v>2124</v>
      </c>
      <c r="C2035">
        <v>0.6</v>
      </c>
      <c r="D2035">
        <v>64</v>
      </c>
      <c r="E2035">
        <v>75</v>
      </c>
      <c r="F2035" t="s">
        <v>73</v>
      </c>
    </row>
    <row r="2036" spans="1:6" x14ac:dyDescent="0.3">
      <c r="A2036" t="s">
        <v>2122</v>
      </c>
      <c r="B2036" t="s">
        <v>2125</v>
      </c>
      <c r="C2036">
        <v>1.4</v>
      </c>
      <c r="D2036">
        <v>1094</v>
      </c>
      <c r="E2036">
        <v>1120</v>
      </c>
    </row>
    <row r="2037" spans="1:6" x14ac:dyDescent="0.3">
      <c r="A2037" t="s">
        <v>2122</v>
      </c>
      <c r="B2037" t="s">
        <v>2126</v>
      </c>
      <c r="C2037">
        <v>4.3</v>
      </c>
      <c r="D2037">
        <v>747</v>
      </c>
      <c r="E2037">
        <v>755</v>
      </c>
    </row>
    <row r="2038" spans="1:6" x14ac:dyDescent="0.3">
      <c r="A2038" t="s">
        <v>2122</v>
      </c>
      <c r="B2038" t="s">
        <v>2127</v>
      </c>
      <c r="C2038">
        <v>4.2</v>
      </c>
      <c r="D2038">
        <v>459</v>
      </c>
      <c r="E2038">
        <v>470</v>
      </c>
    </row>
    <row r="2039" spans="1:6" x14ac:dyDescent="0.3">
      <c r="A2039" t="s">
        <v>2122</v>
      </c>
      <c r="B2039" t="s">
        <v>2128</v>
      </c>
      <c r="C2039">
        <v>2.2000000000000002</v>
      </c>
      <c r="D2039">
        <v>1019</v>
      </c>
      <c r="E2039">
        <v>1030</v>
      </c>
    </row>
    <row r="2040" spans="1:6" x14ac:dyDescent="0.3">
      <c r="A2040" t="s">
        <v>2122</v>
      </c>
      <c r="B2040" t="s">
        <v>2129</v>
      </c>
      <c r="C2040">
        <v>8.6</v>
      </c>
      <c r="D2040">
        <v>135</v>
      </c>
      <c r="E2040">
        <v>146</v>
      </c>
    </row>
    <row r="2041" spans="1:6" x14ac:dyDescent="0.3">
      <c r="A2041" t="s">
        <v>2122</v>
      </c>
      <c r="B2041" t="s">
        <v>2130</v>
      </c>
      <c r="C2041">
        <v>0.9</v>
      </c>
      <c r="D2041">
        <v>706</v>
      </c>
      <c r="E2041">
        <v>716</v>
      </c>
    </row>
    <row r="2042" spans="1:6" x14ac:dyDescent="0.3">
      <c r="A2042" t="s">
        <v>2122</v>
      </c>
      <c r="B2042" t="s">
        <v>2131</v>
      </c>
      <c r="C2042">
        <v>1.8</v>
      </c>
      <c r="D2042">
        <v>1424</v>
      </c>
      <c r="E2042">
        <v>1437</v>
      </c>
    </row>
    <row r="2043" spans="1:6" x14ac:dyDescent="0.3">
      <c r="A2043" t="s">
        <v>2122</v>
      </c>
      <c r="B2043" t="s">
        <v>2132</v>
      </c>
      <c r="C2043">
        <v>0.7</v>
      </c>
      <c r="D2043">
        <v>733</v>
      </c>
      <c r="E2043">
        <v>746</v>
      </c>
    </row>
    <row r="2044" spans="1:6" x14ac:dyDescent="0.3">
      <c r="A2044" t="s">
        <v>2122</v>
      </c>
      <c r="B2044" t="s">
        <v>2133</v>
      </c>
      <c r="C2044">
        <v>0.6</v>
      </c>
      <c r="D2044">
        <v>967</v>
      </c>
      <c r="E2044">
        <v>985</v>
      </c>
    </row>
    <row r="2045" spans="1:6" x14ac:dyDescent="0.3">
      <c r="A2045" t="s">
        <v>2122</v>
      </c>
      <c r="B2045" t="s">
        <v>2134</v>
      </c>
      <c r="C2045">
        <v>1.4</v>
      </c>
      <c r="D2045">
        <v>1225</v>
      </c>
      <c r="E2045">
        <v>1238</v>
      </c>
    </row>
    <row r="2046" spans="1:6" x14ac:dyDescent="0.3">
      <c r="A2046" t="s">
        <v>2122</v>
      </c>
      <c r="B2046" t="s">
        <v>2135</v>
      </c>
      <c r="C2046">
        <v>2.4</v>
      </c>
      <c r="D2046">
        <v>160</v>
      </c>
      <c r="E2046">
        <v>187</v>
      </c>
    </row>
    <row r="2047" spans="1:6" x14ac:dyDescent="0.3">
      <c r="A2047" t="s">
        <v>2122</v>
      </c>
      <c r="B2047" t="s">
        <v>2136</v>
      </c>
      <c r="C2047">
        <v>4.4000000000000004</v>
      </c>
      <c r="D2047">
        <v>669</v>
      </c>
      <c r="E2047">
        <v>688</v>
      </c>
    </row>
    <row r="2048" spans="1:6" x14ac:dyDescent="0.3">
      <c r="A2048" t="s">
        <v>2122</v>
      </c>
      <c r="B2048" t="s">
        <v>2137</v>
      </c>
      <c r="C2048">
        <v>1.9</v>
      </c>
      <c r="D2048">
        <v>1066</v>
      </c>
      <c r="E2048">
        <v>1078</v>
      </c>
    </row>
    <row r="2049" spans="1:6" x14ac:dyDescent="0.3">
      <c r="A2049" t="s">
        <v>2138</v>
      </c>
      <c r="B2049" t="s">
        <v>2139</v>
      </c>
      <c r="C2049">
        <v>0.9</v>
      </c>
      <c r="D2049">
        <v>3545</v>
      </c>
      <c r="E2049">
        <v>3550</v>
      </c>
    </row>
    <row r="2050" spans="1:6" x14ac:dyDescent="0.3">
      <c r="A2050" t="s">
        <v>2138</v>
      </c>
      <c r="B2050" t="s">
        <v>2140</v>
      </c>
      <c r="C2050">
        <v>0.3</v>
      </c>
      <c r="D2050">
        <v>2021</v>
      </c>
      <c r="E2050">
        <v>2047</v>
      </c>
    </row>
    <row r="2051" spans="1:6" x14ac:dyDescent="0.3">
      <c r="A2051" t="s">
        <v>2138</v>
      </c>
      <c r="B2051" t="s">
        <v>2141</v>
      </c>
      <c r="C2051">
        <v>1</v>
      </c>
      <c r="D2051">
        <v>218</v>
      </c>
      <c r="E2051">
        <v>223</v>
      </c>
      <c r="F2051" t="s">
        <v>14</v>
      </c>
    </row>
    <row r="2052" spans="1:6" x14ac:dyDescent="0.3">
      <c r="A2052" t="s">
        <v>2142</v>
      </c>
      <c r="B2052" t="s">
        <v>2143</v>
      </c>
      <c r="C2052">
        <v>0.9</v>
      </c>
      <c r="D2052">
        <v>1127</v>
      </c>
      <c r="E2052">
        <v>1140</v>
      </c>
      <c r="F2052" t="s">
        <v>41</v>
      </c>
    </row>
    <row r="2053" spans="1:6" x14ac:dyDescent="0.3">
      <c r="A2053" t="s">
        <v>2142</v>
      </c>
      <c r="B2053" t="s">
        <v>2144</v>
      </c>
      <c r="C2053">
        <v>4.8</v>
      </c>
      <c r="D2053">
        <v>2535</v>
      </c>
      <c r="E2053">
        <v>2554</v>
      </c>
    </row>
    <row r="2054" spans="1:6" x14ac:dyDescent="0.3">
      <c r="A2054" t="s">
        <v>2142</v>
      </c>
      <c r="B2054" t="s">
        <v>2145</v>
      </c>
      <c r="C2054">
        <v>6.5</v>
      </c>
      <c r="D2054">
        <v>1034</v>
      </c>
      <c r="E2054">
        <v>1069</v>
      </c>
    </row>
  </sheetData>
  <mergeCells count="1">
    <mergeCell ref="A1:F1"/>
  </mergeCells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2EED41-07ED-49E2-BA32-2A78F70E6EFA}">
  <dimension ref="A1:J148"/>
  <sheetViews>
    <sheetView tabSelected="1" topLeftCell="A91" workbookViewId="0">
      <selection activeCell="C128" sqref="C128"/>
    </sheetView>
  </sheetViews>
  <sheetFormatPr defaultRowHeight="14" x14ac:dyDescent="0.3"/>
  <cols>
    <col min="1" max="1" width="11" style="6" customWidth="1"/>
    <col min="2" max="2" width="22.25" style="6" customWidth="1"/>
    <col min="3" max="3" width="34.6640625" style="6" customWidth="1"/>
    <col min="4" max="16384" width="8.6640625" style="6"/>
  </cols>
  <sheetData>
    <row r="1" spans="1:10" x14ac:dyDescent="0.3">
      <c r="A1" s="15" t="s">
        <v>2500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3">
      <c r="A2" s="12" t="s">
        <v>2487</v>
      </c>
      <c r="B2" s="12" t="s">
        <v>2488</v>
      </c>
      <c r="C2" s="12" t="s">
        <v>2489</v>
      </c>
      <c r="D2" s="12" t="s">
        <v>2481</v>
      </c>
      <c r="E2" s="12" t="s">
        <v>2490</v>
      </c>
      <c r="F2" s="12" t="s">
        <v>2491</v>
      </c>
      <c r="G2" s="12" t="s">
        <v>2495</v>
      </c>
      <c r="H2" s="12" t="s">
        <v>2496</v>
      </c>
      <c r="I2" s="12" t="s">
        <v>2497</v>
      </c>
      <c r="J2" s="12" t="s">
        <v>2494</v>
      </c>
    </row>
    <row r="3" spans="1:10" x14ac:dyDescent="0.3">
      <c r="A3" s="7">
        <v>1407</v>
      </c>
      <c r="B3" s="7" t="s">
        <v>1277</v>
      </c>
      <c r="C3" s="6" t="s">
        <v>1280</v>
      </c>
      <c r="D3" s="6" t="s">
        <v>2483</v>
      </c>
      <c r="E3" s="6" t="s">
        <v>2483</v>
      </c>
      <c r="F3" s="6" t="s">
        <v>2483</v>
      </c>
      <c r="G3" s="6" t="s">
        <v>2482</v>
      </c>
      <c r="H3" s="6" t="s">
        <v>2483</v>
      </c>
      <c r="I3" s="6" t="s">
        <v>2483</v>
      </c>
      <c r="J3" s="7" t="s">
        <v>2484</v>
      </c>
    </row>
    <row r="4" spans="1:10" x14ac:dyDescent="0.3">
      <c r="A4" s="7">
        <v>1384</v>
      </c>
      <c r="B4" s="7" t="s">
        <v>1861</v>
      </c>
      <c r="C4" s="6" t="s">
        <v>1864</v>
      </c>
      <c r="D4" s="6" t="s">
        <v>2483</v>
      </c>
      <c r="E4" s="6" t="s">
        <v>2483</v>
      </c>
      <c r="F4" s="6" t="s">
        <v>2483</v>
      </c>
      <c r="G4" s="6" t="s">
        <v>2482</v>
      </c>
      <c r="H4" s="6" t="s">
        <v>2483</v>
      </c>
      <c r="I4" s="6" t="s">
        <v>2483</v>
      </c>
      <c r="J4" s="7" t="s">
        <v>2484</v>
      </c>
    </row>
    <row r="5" spans="1:10" x14ac:dyDescent="0.3">
      <c r="A5" s="7">
        <v>93</v>
      </c>
      <c r="B5" s="7" t="s">
        <v>1911</v>
      </c>
      <c r="C5" s="6" t="s">
        <v>1919</v>
      </c>
      <c r="D5" s="6" t="s">
        <v>2483</v>
      </c>
      <c r="E5" s="6" t="s">
        <v>2483</v>
      </c>
      <c r="F5" s="6" t="s">
        <v>2483</v>
      </c>
      <c r="G5" s="6" t="s">
        <v>2482</v>
      </c>
      <c r="H5" s="6" t="s">
        <v>2483</v>
      </c>
      <c r="I5" s="6" t="s">
        <v>2483</v>
      </c>
      <c r="J5" s="7" t="s">
        <v>2484</v>
      </c>
    </row>
    <row r="6" spans="1:10" x14ac:dyDescent="0.3">
      <c r="A6" s="7">
        <v>1244</v>
      </c>
      <c r="B6" s="7" t="s">
        <v>322</v>
      </c>
      <c r="C6" s="6" t="s">
        <v>324</v>
      </c>
      <c r="D6" s="6" t="s">
        <v>2483</v>
      </c>
      <c r="E6" s="6" t="s">
        <v>2483</v>
      </c>
      <c r="F6" s="6" t="s">
        <v>2483</v>
      </c>
      <c r="H6" s="6" t="s">
        <v>2483</v>
      </c>
      <c r="I6" s="6" t="s">
        <v>2483</v>
      </c>
      <c r="J6" s="7" t="s">
        <v>2484</v>
      </c>
    </row>
    <row r="7" spans="1:10" x14ac:dyDescent="0.3">
      <c r="A7" s="7">
        <v>184</v>
      </c>
      <c r="B7" s="7" t="s">
        <v>994</v>
      </c>
      <c r="C7" s="6" t="s">
        <v>1002</v>
      </c>
      <c r="D7" s="6" t="s">
        <v>2483</v>
      </c>
      <c r="E7" s="6" t="s">
        <v>2483</v>
      </c>
      <c r="F7" s="6" t="s">
        <v>2483</v>
      </c>
      <c r="G7" s="6" t="s">
        <v>2483</v>
      </c>
      <c r="H7" s="6" t="s">
        <v>2483</v>
      </c>
      <c r="I7" s="6" t="s">
        <v>2482</v>
      </c>
      <c r="J7" s="7" t="s">
        <v>2484</v>
      </c>
    </row>
    <row r="8" spans="1:10" x14ac:dyDescent="0.3">
      <c r="A8" s="7">
        <v>936</v>
      </c>
      <c r="B8" s="7" t="s">
        <v>1356</v>
      </c>
      <c r="C8" s="6" t="s">
        <v>1358</v>
      </c>
      <c r="D8" s="6" t="s">
        <v>2483</v>
      </c>
      <c r="E8" s="6" t="s">
        <v>2483</v>
      </c>
      <c r="F8" s="6" t="s">
        <v>2483</v>
      </c>
      <c r="G8" s="6" t="s">
        <v>2483</v>
      </c>
      <c r="H8" s="6" t="s">
        <v>2483</v>
      </c>
      <c r="I8" s="6" t="s">
        <v>2483</v>
      </c>
      <c r="J8" s="7" t="s">
        <v>2484</v>
      </c>
    </row>
    <row r="9" spans="1:10" x14ac:dyDescent="0.3">
      <c r="A9" s="7">
        <v>936</v>
      </c>
      <c r="B9" s="7" t="s">
        <v>1356</v>
      </c>
      <c r="C9" s="6" t="s">
        <v>1360</v>
      </c>
      <c r="D9" s="6" t="s">
        <v>2483</v>
      </c>
      <c r="E9" s="6" t="s">
        <v>2483</v>
      </c>
      <c r="F9" s="6" t="s">
        <v>2483</v>
      </c>
      <c r="G9" s="6" t="s">
        <v>2483</v>
      </c>
      <c r="H9" s="6" t="s">
        <v>2483</v>
      </c>
      <c r="I9" s="6" t="s">
        <v>2483</v>
      </c>
      <c r="J9" s="7" t="s">
        <v>2484</v>
      </c>
    </row>
    <row r="10" spans="1:10" x14ac:dyDescent="0.3">
      <c r="A10" s="7">
        <v>936</v>
      </c>
      <c r="B10" s="7" t="s">
        <v>1356</v>
      </c>
      <c r="C10" s="6" t="s">
        <v>1364</v>
      </c>
      <c r="D10" s="6" t="s">
        <v>2483</v>
      </c>
      <c r="E10" s="6" t="s">
        <v>2483</v>
      </c>
      <c r="F10" s="6" t="s">
        <v>2483</v>
      </c>
      <c r="G10" s="6" t="s">
        <v>2483</v>
      </c>
      <c r="H10" s="6" t="s">
        <v>2483</v>
      </c>
      <c r="I10" s="6" t="s">
        <v>2483</v>
      </c>
      <c r="J10" s="7" t="s">
        <v>2484</v>
      </c>
    </row>
    <row r="11" spans="1:10" x14ac:dyDescent="0.3">
      <c r="A11" s="7">
        <v>470</v>
      </c>
      <c r="B11" s="7" t="s">
        <v>103</v>
      </c>
      <c r="C11" s="6" t="s">
        <v>106</v>
      </c>
      <c r="D11" s="6" t="s">
        <v>2483</v>
      </c>
      <c r="E11" s="6" t="s">
        <v>2483</v>
      </c>
      <c r="F11" s="6" t="s">
        <v>2483</v>
      </c>
      <c r="G11" s="6" t="s">
        <v>2483</v>
      </c>
      <c r="H11" s="6" t="s">
        <v>2483</v>
      </c>
      <c r="I11" s="6" t="s">
        <v>2483</v>
      </c>
      <c r="J11" s="7" t="s">
        <v>2484</v>
      </c>
    </row>
    <row r="12" spans="1:10" x14ac:dyDescent="0.3">
      <c r="A12" s="7">
        <v>63</v>
      </c>
      <c r="B12" s="7" t="s">
        <v>468</v>
      </c>
      <c r="C12" s="6" t="s">
        <v>474</v>
      </c>
      <c r="D12" s="6" t="s">
        <v>2483</v>
      </c>
      <c r="E12" s="6" t="s">
        <v>2483</v>
      </c>
      <c r="F12" s="6" t="s">
        <v>2483</v>
      </c>
      <c r="G12" s="6" t="s">
        <v>2482</v>
      </c>
      <c r="H12" s="6" t="s">
        <v>2483</v>
      </c>
      <c r="I12" s="6" t="s">
        <v>2482</v>
      </c>
      <c r="J12" s="7" t="s">
        <v>2484</v>
      </c>
    </row>
    <row r="13" spans="1:10" x14ac:dyDescent="0.3">
      <c r="A13" s="7">
        <v>26</v>
      </c>
      <c r="B13" s="7" t="s">
        <v>1044</v>
      </c>
      <c r="C13" s="6" t="s">
        <v>1077</v>
      </c>
      <c r="D13" s="6" t="s">
        <v>2483</v>
      </c>
      <c r="E13" s="6" t="s">
        <v>2483</v>
      </c>
      <c r="F13" s="6" t="s">
        <v>2483</v>
      </c>
      <c r="G13" s="6" t="s">
        <v>2482</v>
      </c>
      <c r="H13" s="6" t="s">
        <v>2483</v>
      </c>
      <c r="I13" s="6" t="s">
        <v>2482</v>
      </c>
      <c r="J13" s="7" t="s">
        <v>2484</v>
      </c>
    </row>
    <row r="14" spans="1:10" x14ac:dyDescent="0.3">
      <c r="A14" s="7">
        <v>1330</v>
      </c>
      <c r="B14" s="7" t="s">
        <v>223</v>
      </c>
      <c r="C14" s="6" t="s">
        <v>229</v>
      </c>
      <c r="D14" s="6" t="s">
        <v>2483</v>
      </c>
      <c r="E14" s="6" t="s">
        <v>2483</v>
      </c>
      <c r="F14" s="6" t="s">
        <v>2483</v>
      </c>
      <c r="G14" s="6" t="s">
        <v>2482</v>
      </c>
      <c r="H14" s="6" t="s">
        <v>2483</v>
      </c>
      <c r="I14" s="6" t="s">
        <v>2483</v>
      </c>
      <c r="J14" s="7" t="s">
        <v>2484</v>
      </c>
    </row>
    <row r="15" spans="1:10" x14ac:dyDescent="0.3">
      <c r="A15" s="7">
        <v>2401</v>
      </c>
      <c r="B15" s="7" t="s">
        <v>671</v>
      </c>
      <c r="C15" s="6" t="s">
        <v>672</v>
      </c>
      <c r="D15" s="6" t="s">
        <v>2483</v>
      </c>
      <c r="E15" s="6" t="s">
        <v>2483</v>
      </c>
      <c r="F15" s="6" t="s">
        <v>2483</v>
      </c>
      <c r="G15" s="6" t="s">
        <v>2483</v>
      </c>
      <c r="H15" s="6" t="s">
        <v>2483</v>
      </c>
      <c r="I15" s="6" t="s">
        <v>2483</v>
      </c>
      <c r="J15" s="7" t="s">
        <v>2484</v>
      </c>
    </row>
    <row r="16" spans="1:10" x14ac:dyDescent="0.3">
      <c r="A16" s="7">
        <v>24</v>
      </c>
      <c r="B16" s="7" t="s">
        <v>731</v>
      </c>
      <c r="C16" s="6" t="s">
        <v>761</v>
      </c>
      <c r="D16" s="6" t="s">
        <v>2483</v>
      </c>
      <c r="E16" s="6" t="s">
        <v>2483</v>
      </c>
      <c r="F16" s="6" t="s">
        <v>2483</v>
      </c>
      <c r="G16" s="6" t="s">
        <v>2483</v>
      </c>
      <c r="H16" s="6" t="s">
        <v>2483</v>
      </c>
      <c r="I16" s="6" t="s">
        <v>2483</v>
      </c>
      <c r="J16" s="7" t="s">
        <v>2484</v>
      </c>
    </row>
    <row r="17" spans="1:10" x14ac:dyDescent="0.3">
      <c r="A17" s="7">
        <v>12</v>
      </c>
      <c r="B17" s="7" t="s">
        <v>815</v>
      </c>
      <c r="C17" s="6" t="s">
        <v>828</v>
      </c>
      <c r="D17" s="6" t="s">
        <v>2483</v>
      </c>
      <c r="E17" s="6" t="s">
        <v>2483</v>
      </c>
      <c r="F17" s="6" t="s">
        <v>2483</v>
      </c>
      <c r="G17" s="6" t="s">
        <v>2483</v>
      </c>
      <c r="H17" s="6" t="s">
        <v>2483</v>
      </c>
      <c r="I17" s="6" t="s">
        <v>2483</v>
      </c>
      <c r="J17" s="7" t="s">
        <v>2484</v>
      </c>
    </row>
    <row r="18" spans="1:10" x14ac:dyDescent="0.3">
      <c r="A18" s="7">
        <v>12</v>
      </c>
      <c r="B18" s="7" t="s">
        <v>815</v>
      </c>
      <c r="C18" s="6" t="s">
        <v>842</v>
      </c>
      <c r="D18" s="6" t="s">
        <v>2483</v>
      </c>
      <c r="E18" s="6" t="s">
        <v>2483</v>
      </c>
      <c r="F18" s="6" t="s">
        <v>2483</v>
      </c>
      <c r="G18" s="6" t="s">
        <v>2483</v>
      </c>
      <c r="H18" s="6" t="s">
        <v>2483</v>
      </c>
      <c r="I18" s="6" t="s">
        <v>2483</v>
      </c>
      <c r="J18" s="7" t="s">
        <v>2484</v>
      </c>
    </row>
    <row r="19" spans="1:10" x14ac:dyDescent="0.3">
      <c r="A19" s="7">
        <v>34</v>
      </c>
      <c r="B19" s="7" t="s">
        <v>327</v>
      </c>
      <c r="C19" s="6" t="s">
        <v>342</v>
      </c>
      <c r="D19" s="6" t="s">
        <v>2483</v>
      </c>
      <c r="E19" s="6" t="s">
        <v>2483</v>
      </c>
      <c r="F19" s="6" t="s">
        <v>2483</v>
      </c>
      <c r="G19" s="6" t="s">
        <v>2482</v>
      </c>
      <c r="H19" s="6" t="s">
        <v>2482</v>
      </c>
      <c r="I19" s="6" t="s">
        <v>2483</v>
      </c>
      <c r="J19" s="7" t="s">
        <v>2484</v>
      </c>
    </row>
    <row r="20" spans="1:10" x14ac:dyDescent="0.3">
      <c r="A20" s="7">
        <v>45</v>
      </c>
      <c r="B20" s="7" t="s">
        <v>424</v>
      </c>
      <c r="C20" s="6" t="s">
        <v>438</v>
      </c>
      <c r="D20" s="6" t="s">
        <v>2483</v>
      </c>
      <c r="E20" s="6" t="s">
        <v>2483</v>
      </c>
      <c r="F20" s="6" t="s">
        <v>2483</v>
      </c>
      <c r="G20" s="6" t="s">
        <v>2482</v>
      </c>
      <c r="H20" s="6" t="s">
        <v>2482</v>
      </c>
      <c r="I20" s="6" t="s">
        <v>2482</v>
      </c>
      <c r="J20" s="7" t="s">
        <v>2484</v>
      </c>
    </row>
    <row r="21" spans="1:10" x14ac:dyDescent="0.3">
      <c r="A21" s="7">
        <v>1023</v>
      </c>
      <c r="B21" s="7" t="s">
        <v>68</v>
      </c>
      <c r="C21" s="6" t="s">
        <v>72</v>
      </c>
      <c r="D21" s="6" t="s">
        <v>2483</v>
      </c>
      <c r="E21" s="6" t="s">
        <v>2483</v>
      </c>
      <c r="F21" s="6" t="s">
        <v>2483</v>
      </c>
      <c r="G21" s="6" t="s">
        <v>2482</v>
      </c>
      <c r="H21" s="6" t="s">
        <v>2483</v>
      </c>
      <c r="I21" s="6" t="s">
        <v>2483</v>
      </c>
      <c r="J21" s="7" t="s">
        <v>2484</v>
      </c>
    </row>
    <row r="22" spans="1:10" x14ac:dyDescent="0.3">
      <c r="A22" s="7">
        <v>606</v>
      </c>
      <c r="B22" s="7" t="s">
        <v>1438</v>
      </c>
      <c r="C22" s="6" t="s">
        <v>1441</v>
      </c>
      <c r="D22" s="6" t="s">
        <v>2483</v>
      </c>
      <c r="E22" s="6" t="s">
        <v>2483</v>
      </c>
      <c r="F22" s="6" t="s">
        <v>2483</v>
      </c>
      <c r="G22" s="6" t="s">
        <v>2483</v>
      </c>
      <c r="H22" s="6" t="s">
        <v>2483</v>
      </c>
      <c r="I22" s="6" t="s">
        <v>2483</v>
      </c>
      <c r="J22" s="7" t="s">
        <v>2484</v>
      </c>
    </row>
    <row r="23" spans="1:10" x14ac:dyDescent="0.3">
      <c r="A23" s="7">
        <v>38</v>
      </c>
      <c r="B23" s="7" t="s">
        <v>642</v>
      </c>
      <c r="C23" s="6" t="s">
        <v>644</v>
      </c>
      <c r="D23" s="6" t="s">
        <v>2483</v>
      </c>
      <c r="E23" s="6" t="s">
        <v>2483</v>
      </c>
      <c r="F23" s="6" t="s">
        <v>2483</v>
      </c>
      <c r="G23" s="6" t="s">
        <v>2483</v>
      </c>
      <c r="H23" s="6" t="s">
        <v>2483</v>
      </c>
      <c r="I23" s="6" t="s">
        <v>2483</v>
      </c>
      <c r="J23" s="7" t="s">
        <v>2484</v>
      </c>
    </row>
    <row r="24" spans="1:10" x14ac:dyDescent="0.3">
      <c r="A24" s="7">
        <v>1040</v>
      </c>
      <c r="B24" s="7" t="s">
        <v>119</v>
      </c>
      <c r="C24" s="6" t="s">
        <v>122</v>
      </c>
      <c r="D24" s="6" t="s">
        <v>2483</v>
      </c>
      <c r="E24" s="6" t="s">
        <v>2483</v>
      </c>
      <c r="F24" s="6" t="s">
        <v>2483</v>
      </c>
      <c r="G24" s="6" t="s">
        <v>2482</v>
      </c>
      <c r="H24" s="6" t="s">
        <v>2482</v>
      </c>
      <c r="I24" s="6" t="s">
        <v>2482</v>
      </c>
      <c r="J24" s="7" t="s">
        <v>2484</v>
      </c>
    </row>
    <row r="25" spans="1:10" x14ac:dyDescent="0.3">
      <c r="A25" s="7">
        <v>77</v>
      </c>
      <c r="B25" s="7" t="s">
        <v>714</v>
      </c>
      <c r="C25" s="6" t="s">
        <v>580</v>
      </c>
      <c r="D25" s="6" t="s">
        <v>2483</v>
      </c>
      <c r="E25" s="6" t="s">
        <v>2483</v>
      </c>
      <c r="F25" s="6" t="s">
        <v>2483</v>
      </c>
      <c r="G25" s="6" t="s">
        <v>2483</v>
      </c>
      <c r="H25" s="6" t="s">
        <v>2483</v>
      </c>
      <c r="I25" s="6" t="s">
        <v>2483</v>
      </c>
      <c r="J25" s="7" t="s">
        <v>2484</v>
      </c>
    </row>
    <row r="26" spans="1:10" x14ac:dyDescent="0.3">
      <c r="A26" s="7">
        <v>77</v>
      </c>
      <c r="B26" s="7" t="s">
        <v>714</v>
      </c>
      <c r="C26" s="6" t="s">
        <v>589</v>
      </c>
      <c r="D26" s="6" t="s">
        <v>2483</v>
      </c>
      <c r="E26" s="6" t="s">
        <v>2483</v>
      </c>
      <c r="F26" s="6" t="s">
        <v>2483</v>
      </c>
      <c r="G26" s="6" t="s">
        <v>2483</v>
      </c>
      <c r="H26" s="6" t="s">
        <v>2483</v>
      </c>
      <c r="I26" s="6" t="s">
        <v>2483</v>
      </c>
      <c r="J26" s="7" t="s">
        <v>2484</v>
      </c>
    </row>
    <row r="27" spans="1:10" x14ac:dyDescent="0.3">
      <c r="A27" s="7">
        <v>515</v>
      </c>
      <c r="B27" s="7" t="s">
        <v>864</v>
      </c>
      <c r="C27" s="6" t="s">
        <v>873</v>
      </c>
      <c r="D27" s="6" t="s">
        <v>2483</v>
      </c>
      <c r="E27" s="6" t="s">
        <v>2483</v>
      </c>
      <c r="F27" s="6" t="s">
        <v>2483</v>
      </c>
      <c r="G27" s="6" t="s">
        <v>2482</v>
      </c>
      <c r="H27" s="6" t="s">
        <v>2483</v>
      </c>
      <c r="I27" s="6" t="s">
        <v>2483</v>
      </c>
      <c r="J27" s="7" t="s">
        <v>2484</v>
      </c>
    </row>
    <row r="28" spans="1:10" x14ac:dyDescent="0.3">
      <c r="A28" s="7">
        <v>457</v>
      </c>
      <c r="B28" s="7" t="s">
        <v>1538</v>
      </c>
      <c r="C28" s="6" t="s">
        <v>1551</v>
      </c>
      <c r="D28" s="6" t="s">
        <v>2483</v>
      </c>
      <c r="E28" s="6" t="s">
        <v>2483</v>
      </c>
      <c r="F28" s="6" t="s">
        <v>2483</v>
      </c>
      <c r="G28" s="6" t="s">
        <v>2483</v>
      </c>
      <c r="H28" s="6" t="s">
        <v>2483</v>
      </c>
      <c r="I28" s="6" t="s">
        <v>2483</v>
      </c>
      <c r="J28" s="7" t="s">
        <v>2484</v>
      </c>
    </row>
    <row r="29" spans="1:10" x14ac:dyDescent="0.3">
      <c r="A29" s="7">
        <v>407</v>
      </c>
      <c r="B29" s="7" t="s">
        <v>1904</v>
      </c>
      <c r="C29" s="6" t="s">
        <v>1906</v>
      </c>
      <c r="D29" s="6" t="s">
        <v>2483</v>
      </c>
      <c r="E29" s="6" t="s">
        <v>2483</v>
      </c>
      <c r="F29" s="6" t="s">
        <v>2483</v>
      </c>
      <c r="G29" s="6" t="s">
        <v>2483</v>
      </c>
      <c r="H29" s="6" t="s">
        <v>2483</v>
      </c>
      <c r="I29" s="6" t="s">
        <v>2483</v>
      </c>
      <c r="J29" s="7" t="s">
        <v>2484</v>
      </c>
    </row>
    <row r="30" spans="1:10" x14ac:dyDescent="0.3">
      <c r="A30" s="7">
        <v>1810</v>
      </c>
      <c r="B30" s="7" t="s">
        <v>1006</v>
      </c>
      <c r="C30" s="6" t="s">
        <v>1007</v>
      </c>
      <c r="D30" s="6" t="s">
        <v>2483</v>
      </c>
      <c r="E30" s="6" t="s">
        <v>2483</v>
      </c>
      <c r="F30" s="6" t="s">
        <v>2483</v>
      </c>
      <c r="G30" s="6" t="s">
        <v>2482</v>
      </c>
      <c r="H30" s="6" t="s">
        <v>2483</v>
      </c>
      <c r="I30" s="6" t="s">
        <v>2483</v>
      </c>
      <c r="J30" s="7" t="s">
        <v>2484</v>
      </c>
    </row>
    <row r="31" spans="1:10" x14ac:dyDescent="0.3">
      <c r="A31" s="7">
        <v>878</v>
      </c>
      <c r="B31" s="7" t="s">
        <v>1366</v>
      </c>
      <c r="C31" s="6" t="s">
        <v>1369</v>
      </c>
      <c r="D31" s="6" t="s">
        <v>2483</v>
      </c>
      <c r="E31" s="6" t="s">
        <v>2483</v>
      </c>
      <c r="F31" s="6" t="s">
        <v>2483</v>
      </c>
      <c r="G31" s="6" t="s">
        <v>2483</v>
      </c>
      <c r="H31" s="6" t="s">
        <v>2483</v>
      </c>
      <c r="I31" s="6" t="s">
        <v>2483</v>
      </c>
      <c r="J31" s="7" t="s">
        <v>2484</v>
      </c>
    </row>
    <row r="32" spans="1:10" x14ac:dyDescent="0.3">
      <c r="A32" s="7">
        <v>1641</v>
      </c>
      <c r="B32" s="7" t="s">
        <v>1824</v>
      </c>
      <c r="C32" s="6" t="s">
        <v>1829</v>
      </c>
      <c r="D32" s="6" t="s">
        <v>2483</v>
      </c>
      <c r="E32" s="6" t="s">
        <v>2483</v>
      </c>
      <c r="F32" s="6" t="s">
        <v>2483</v>
      </c>
      <c r="G32" s="6" t="s">
        <v>2483</v>
      </c>
      <c r="H32" s="6" t="s">
        <v>2483</v>
      </c>
      <c r="I32" s="6" t="s">
        <v>2483</v>
      </c>
      <c r="J32" s="7" t="s">
        <v>2484</v>
      </c>
    </row>
    <row r="33" spans="1:10" x14ac:dyDescent="0.3">
      <c r="A33" s="7">
        <v>82</v>
      </c>
      <c r="B33" s="7" t="s">
        <v>1745</v>
      </c>
      <c r="C33" s="6" t="s">
        <v>1748</v>
      </c>
      <c r="D33" s="6" t="s">
        <v>2483</v>
      </c>
      <c r="E33" s="6" t="s">
        <v>2483</v>
      </c>
      <c r="F33" s="6" t="s">
        <v>2483</v>
      </c>
      <c r="G33" s="6" t="s">
        <v>2483</v>
      </c>
      <c r="H33" s="6" t="s">
        <v>2483</v>
      </c>
      <c r="I33" s="6" t="s">
        <v>2483</v>
      </c>
      <c r="J33" s="7" t="s">
        <v>2484</v>
      </c>
    </row>
    <row r="34" spans="1:10" x14ac:dyDescent="0.3">
      <c r="A34" s="7">
        <v>413</v>
      </c>
      <c r="B34" s="7" t="s">
        <v>577</v>
      </c>
      <c r="C34" s="6" t="s">
        <v>580</v>
      </c>
      <c r="D34" s="6" t="s">
        <v>2483</v>
      </c>
      <c r="E34" s="6" t="s">
        <v>2483</v>
      </c>
      <c r="F34" s="6" t="s">
        <v>2483</v>
      </c>
      <c r="G34" s="6" t="s">
        <v>2483</v>
      </c>
      <c r="H34" s="6" t="s">
        <v>2483</v>
      </c>
      <c r="I34" s="6" t="s">
        <v>2483</v>
      </c>
      <c r="J34" s="7" t="s">
        <v>2484</v>
      </c>
    </row>
    <row r="35" spans="1:10" x14ac:dyDescent="0.3">
      <c r="A35" s="7">
        <v>413</v>
      </c>
      <c r="B35" s="7" t="s">
        <v>577</v>
      </c>
      <c r="C35" s="6" t="s">
        <v>589</v>
      </c>
      <c r="D35" s="6" t="s">
        <v>2483</v>
      </c>
      <c r="E35" s="6" t="s">
        <v>2483</v>
      </c>
      <c r="F35" s="6" t="s">
        <v>2483</v>
      </c>
      <c r="G35" s="6" t="s">
        <v>2483</v>
      </c>
      <c r="H35" s="6" t="s">
        <v>2483</v>
      </c>
      <c r="I35" s="6" t="s">
        <v>2483</v>
      </c>
      <c r="J35" s="7" t="s">
        <v>2484</v>
      </c>
    </row>
    <row r="36" spans="1:10" x14ac:dyDescent="0.3">
      <c r="A36" s="7">
        <v>97</v>
      </c>
      <c r="B36" s="7" t="s">
        <v>796</v>
      </c>
      <c r="C36" s="6" t="s">
        <v>800</v>
      </c>
      <c r="D36" s="6" t="s">
        <v>2483</v>
      </c>
      <c r="E36" s="6" t="s">
        <v>2483</v>
      </c>
      <c r="F36" s="6" t="s">
        <v>2483</v>
      </c>
      <c r="G36" s="6" t="s">
        <v>2483</v>
      </c>
      <c r="H36" s="6" t="s">
        <v>2483</v>
      </c>
      <c r="I36" s="6" t="s">
        <v>2483</v>
      </c>
      <c r="J36" s="7" t="s">
        <v>2484</v>
      </c>
    </row>
    <row r="37" spans="1:10" x14ac:dyDescent="0.3">
      <c r="A37" s="7">
        <v>717</v>
      </c>
      <c r="B37" s="7" t="s">
        <v>1710</v>
      </c>
      <c r="C37" s="6" t="s">
        <v>1715</v>
      </c>
      <c r="D37" s="6" t="s">
        <v>2483</v>
      </c>
      <c r="E37" s="6" t="s">
        <v>2483</v>
      </c>
      <c r="F37" s="6" t="s">
        <v>2483</v>
      </c>
      <c r="G37" s="6" t="s">
        <v>2482</v>
      </c>
      <c r="H37" s="6" t="s">
        <v>2482</v>
      </c>
      <c r="I37" s="6" t="s">
        <v>2482</v>
      </c>
      <c r="J37" s="7" t="s">
        <v>2484</v>
      </c>
    </row>
    <row r="38" spans="1:10" x14ac:dyDescent="0.3">
      <c r="A38" s="7">
        <v>1361</v>
      </c>
      <c r="B38" s="7" t="s">
        <v>1780</v>
      </c>
      <c r="C38" s="6" t="s">
        <v>1785</v>
      </c>
      <c r="D38" s="6" t="s">
        <v>2483</v>
      </c>
      <c r="E38" s="6" t="s">
        <v>2483</v>
      </c>
      <c r="F38" s="6" t="s">
        <v>2483</v>
      </c>
      <c r="G38" s="6" t="s">
        <v>2482</v>
      </c>
      <c r="H38" s="6" t="s">
        <v>2482</v>
      </c>
      <c r="I38" s="6" t="s">
        <v>2482</v>
      </c>
      <c r="J38" s="7" t="s">
        <v>2484</v>
      </c>
    </row>
    <row r="39" spans="1:10" x14ac:dyDescent="0.3">
      <c r="A39" s="7">
        <v>7577</v>
      </c>
      <c r="B39" s="7" t="s">
        <v>952</v>
      </c>
      <c r="C39" s="6" t="s">
        <v>953</v>
      </c>
      <c r="D39" s="6" t="s">
        <v>2483</v>
      </c>
      <c r="E39" s="6" t="s">
        <v>2483</v>
      </c>
      <c r="F39" s="6" t="s">
        <v>2483</v>
      </c>
      <c r="G39" s="6" t="s">
        <v>2483</v>
      </c>
      <c r="H39" s="6" t="s">
        <v>2483</v>
      </c>
      <c r="I39" s="6" t="s">
        <v>2483</v>
      </c>
      <c r="J39" s="7" t="s">
        <v>2484</v>
      </c>
    </row>
    <row r="40" spans="1:10" x14ac:dyDescent="0.3">
      <c r="A40" s="7">
        <v>2696</v>
      </c>
      <c r="B40" s="7" t="s">
        <v>38</v>
      </c>
      <c r="C40" s="6" t="s">
        <v>40</v>
      </c>
      <c r="D40" s="6" t="s">
        <v>2483</v>
      </c>
      <c r="E40" s="6" t="s">
        <v>2483</v>
      </c>
      <c r="F40" s="6" t="s">
        <v>2483</v>
      </c>
      <c r="G40" s="6" t="s">
        <v>2483</v>
      </c>
      <c r="H40" s="6" t="s">
        <v>2483</v>
      </c>
      <c r="I40" s="6" t="s">
        <v>2483</v>
      </c>
      <c r="J40" s="7" t="s">
        <v>2484</v>
      </c>
    </row>
    <row r="41" spans="1:10" x14ac:dyDescent="0.3">
      <c r="A41" s="7">
        <v>52</v>
      </c>
      <c r="B41" s="7" t="s">
        <v>1719</v>
      </c>
      <c r="C41" s="6" t="s">
        <v>272</v>
      </c>
      <c r="D41" s="6" t="s">
        <v>2483</v>
      </c>
      <c r="E41" s="6" t="s">
        <v>2483</v>
      </c>
      <c r="F41" s="6" t="s">
        <v>2483</v>
      </c>
      <c r="G41" s="6" t="s">
        <v>2483</v>
      </c>
      <c r="H41" s="6" t="s">
        <v>2483</v>
      </c>
      <c r="I41" s="6" t="s">
        <v>2483</v>
      </c>
      <c r="J41" s="7" t="s">
        <v>2484</v>
      </c>
    </row>
    <row r="42" spans="1:10" x14ac:dyDescent="0.3">
      <c r="A42" s="7">
        <v>992</v>
      </c>
      <c r="B42" s="7" t="s">
        <v>161</v>
      </c>
      <c r="C42" s="6" t="s">
        <v>172</v>
      </c>
      <c r="D42" s="6" t="s">
        <v>2483</v>
      </c>
      <c r="E42" s="6" t="s">
        <v>2483</v>
      </c>
      <c r="F42" s="6" t="s">
        <v>2483</v>
      </c>
      <c r="G42" s="6" t="s">
        <v>2483</v>
      </c>
      <c r="H42" s="6" t="s">
        <v>2483</v>
      </c>
      <c r="I42" s="6" t="s">
        <v>2483</v>
      </c>
      <c r="J42" s="7" t="s">
        <v>2484</v>
      </c>
    </row>
    <row r="43" spans="1:10" x14ac:dyDescent="0.3">
      <c r="A43" s="7">
        <v>992</v>
      </c>
      <c r="B43" s="7" t="s">
        <v>161</v>
      </c>
      <c r="C43" s="6" t="s">
        <v>175</v>
      </c>
      <c r="D43" s="6" t="s">
        <v>2483</v>
      </c>
      <c r="E43" s="6" t="s">
        <v>2483</v>
      </c>
      <c r="F43" s="6" t="s">
        <v>2483</v>
      </c>
      <c r="G43" s="6" t="s">
        <v>2483</v>
      </c>
      <c r="H43" s="6" t="s">
        <v>2483</v>
      </c>
      <c r="I43" s="6" t="s">
        <v>2483</v>
      </c>
      <c r="J43" s="7" t="s">
        <v>2484</v>
      </c>
    </row>
    <row r="44" spans="1:10" x14ac:dyDescent="0.3">
      <c r="A44" s="7">
        <v>656</v>
      </c>
      <c r="B44" s="7" t="s">
        <v>1031</v>
      </c>
      <c r="C44" s="6" t="s">
        <v>1041</v>
      </c>
      <c r="D44" s="6" t="s">
        <v>2483</v>
      </c>
      <c r="E44" s="6" t="s">
        <v>2483</v>
      </c>
      <c r="F44" s="6" t="s">
        <v>2483</v>
      </c>
      <c r="G44" s="6" t="s">
        <v>2483</v>
      </c>
      <c r="H44" s="6" t="s">
        <v>2483</v>
      </c>
      <c r="I44" s="6" t="s">
        <v>2483</v>
      </c>
      <c r="J44" s="7" t="s">
        <v>2484</v>
      </c>
    </row>
    <row r="45" spans="1:10" x14ac:dyDescent="0.3">
      <c r="A45" s="7">
        <v>188</v>
      </c>
      <c r="B45" s="7" t="s">
        <v>260</v>
      </c>
      <c r="C45" s="6" t="s">
        <v>269</v>
      </c>
      <c r="D45" s="6" t="s">
        <v>2483</v>
      </c>
      <c r="E45" s="6" t="s">
        <v>2483</v>
      </c>
      <c r="F45" s="6" t="s">
        <v>2483</v>
      </c>
      <c r="G45" s="6" t="s">
        <v>2482</v>
      </c>
      <c r="H45" s="6" t="s">
        <v>2482</v>
      </c>
      <c r="I45" s="6" t="s">
        <v>2482</v>
      </c>
      <c r="J45" s="7" t="s">
        <v>2484</v>
      </c>
    </row>
    <row r="46" spans="1:10" x14ac:dyDescent="0.3">
      <c r="A46" s="7">
        <v>188</v>
      </c>
      <c r="B46" s="7" t="s">
        <v>260</v>
      </c>
      <c r="C46" s="6" t="s">
        <v>272</v>
      </c>
      <c r="D46" s="6" t="s">
        <v>2483</v>
      </c>
      <c r="E46" s="6" t="s">
        <v>2483</v>
      </c>
      <c r="F46" s="6" t="s">
        <v>2483</v>
      </c>
      <c r="G46" s="6" t="s">
        <v>2483</v>
      </c>
      <c r="H46" s="6" t="s">
        <v>2483</v>
      </c>
      <c r="I46" s="6" t="s">
        <v>2483</v>
      </c>
      <c r="J46" s="7" t="s">
        <v>2484</v>
      </c>
    </row>
    <row r="47" spans="1:10" x14ac:dyDescent="0.3">
      <c r="A47" s="7">
        <v>2196</v>
      </c>
      <c r="B47" s="7" t="s">
        <v>610</v>
      </c>
      <c r="C47" s="6" t="s">
        <v>611</v>
      </c>
      <c r="D47" s="6" t="s">
        <v>2483</v>
      </c>
      <c r="E47" s="6" t="s">
        <v>2483</v>
      </c>
      <c r="F47" s="6" t="s">
        <v>2483</v>
      </c>
      <c r="G47" s="6" t="s">
        <v>2482</v>
      </c>
      <c r="H47" s="6" t="s">
        <v>2483</v>
      </c>
      <c r="I47" s="6" t="s">
        <v>2483</v>
      </c>
      <c r="J47" s="7" t="s">
        <v>2484</v>
      </c>
    </row>
    <row r="48" spans="1:10" x14ac:dyDescent="0.3">
      <c r="A48" s="7">
        <v>1002</v>
      </c>
      <c r="B48" s="7" t="s">
        <v>1587</v>
      </c>
      <c r="C48" s="6" t="s">
        <v>1594</v>
      </c>
      <c r="D48" s="6" t="s">
        <v>2483</v>
      </c>
      <c r="E48" s="6" t="s">
        <v>2483</v>
      </c>
      <c r="F48" s="6" t="s">
        <v>2483</v>
      </c>
      <c r="G48" s="6" t="s">
        <v>2482</v>
      </c>
      <c r="H48" s="6" t="s">
        <v>2482</v>
      </c>
      <c r="I48" s="6" t="s">
        <v>2483</v>
      </c>
      <c r="J48" s="7" t="s">
        <v>2484</v>
      </c>
    </row>
    <row r="49" spans="1:10" x14ac:dyDescent="0.3">
      <c r="A49" s="7">
        <v>36</v>
      </c>
      <c r="B49" s="7" t="s">
        <v>1225</v>
      </c>
      <c r="C49" s="6" t="s">
        <v>1245</v>
      </c>
      <c r="D49" s="6" t="s">
        <v>2483</v>
      </c>
      <c r="E49" s="6" t="s">
        <v>2483</v>
      </c>
      <c r="F49" s="6" t="s">
        <v>2483</v>
      </c>
      <c r="G49" s="6" t="s">
        <v>2483</v>
      </c>
      <c r="H49" s="6" t="s">
        <v>2483</v>
      </c>
      <c r="I49" s="6" t="s">
        <v>2483</v>
      </c>
      <c r="J49" s="7" t="s">
        <v>2484</v>
      </c>
    </row>
    <row r="50" spans="1:10" x14ac:dyDescent="0.3">
      <c r="A50" s="7">
        <v>1499</v>
      </c>
      <c r="B50" s="7" t="s">
        <v>1787</v>
      </c>
      <c r="C50" s="6" t="s">
        <v>1791</v>
      </c>
      <c r="D50" s="6" t="s">
        <v>2483</v>
      </c>
      <c r="E50" s="6" t="s">
        <v>2483</v>
      </c>
      <c r="F50" s="6" t="s">
        <v>2483</v>
      </c>
      <c r="G50" s="6" t="s">
        <v>2483</v>
      </c>
      <c r="H50" s="6" t="s">
        <v>2483</v>
      </c>
      <c r="I50" s="6" t="s">
        <v>2483</v>
      </c>
      <c r="J50" s="7" t="s">
        <v>2484</v>
      </c>
    </row>
    <row r="51" spans="1:10" x14ac:dyDescent="0.3">
      <c r="A51" s="7">
        <v>2</v>
      </c>
      <c r="B51" s="7" t="s">
        <v>1943</v>
      </c>
      <c r="C51" s="6" t="s">
        <v>1949</v>
      </c>
      <c r="D51" s="6" t="s">
        <v>2483</v>
      </c>
      <c r="E51" s="6" t="s">
        <v>2483</v>
      </c>
      <c r="F51" s="6" t="s">
        <v>2483</v>
      </c>
      <c r="G51" s="6" t="s">
        <v>2483</v>
      </c>
      <c r="H51" s="6" t="s">
        <v>2483</v>
      </c>
      <c r="I51" s="6" t="s">
        <v>2483</v>
      </c>
      <c r="J51" s="7" t="s">
        <v>2484</v>
      </c>
    </row>
    <row r="52" spans="1:10" x14ac:dyDescent="0.3">
      <c r="A52" s="7">
        <v>456</v>
      </c>
      <c r="B52" s="7" t="s">
        <v>556</v>
      </c>
      <c r="C52" s="6" t="s">
        <v>564</v>
      </c>
      <c r="D52" s="6" t="s">
        <v>2483</v>
      </c>
      <c r="E52" s="6" t="s">
        <v>2483</v>
      </c>
      <c r="F52" s="6" t="s">
        <v>2483</v>
      </c>
      <c r="G52" s="6" t="s">
        <v>2483</v>
      </c>
      <c r="H52" s="6" t="s">
        <v>2483</v>
      </c>
      <c r="I52" s="6" t="s">
        <v>2483</v>
      </c>
      <c r="J52" s="7" t="s">
        <v>2484</v>
      </c>
    </row>
    <row r="53" spans="1:10" x14ac:dyDescent="0.3">
      <c r="A53" s="7">
        <v>174</v>
      </c>
      <c r="B53" s="7" t="s">
        <v>1124</v>
      </c>
      <c r="C53" s="6" t="s">
        <v>1128</v>
      </c>
      <c r="D53" s="6" t="s">
        <v>2483</v>
      </c>
      <c r="E53" s="6" t="s">
        <v>2483</v>
      </c>
      <c r="F53" s="6" t="s">
        <v>2483</v>
      </c>
      <c r="G53" s="6" t="s">
        <v>2482</v>
      </c>
      <c r="H53" s="6" t="s">
        <v>2482</v>
      </c>
      <c r="I53" s="6" t="s">
        <v>2482</v>
      </c>
      <c r="J53" s="7" t="s">
        <v>2484</v>
      </c>
    </row>
    <row r="54" spans="1:10" x14ac:dyDescent="0.3">
      <c r="A54" s="7">
        <v>389</v>
      </c>
      <c r="B54" s="7" t="s">
        <v>680</v>
      </c>
      <c r="C54" s="6" t="s">
        <v>689</v>
      </c>
      <c r="D54" s="6" t="s">
        <v>2483</v>
      </c>
      <c r="E54" s="6" t="s">
        <v>2483</v>
      </c>
      <c r="F54" s="6" t="s">
        <v>2483</v>
      </c>
      <c r="G54" s="6" t="s">
        <v>2483</v>
      </c>
      <c r="H54" s="6" t="s">
        <v>2483</v>
      </c>
      <c r="I54" s="6" t="s">
        <v>2483</v>
      </c>
      <c r="J54" s="7" t="s">
        <v>2484</v>
      </c>
    </row>
    <row r="55" spans="1:10" x14ac:dyDescent="0.3">
      <c r="A55" s="7">
        <v>51</v>
      </c>
      <c r="B55" s="7" t="s">
        <v>1653</v>
      </c>
      <c r="C55" s="6" t="s">
        <v>1690</v>
      </c>
      <c r="D55" s="6" t="s">
        <v>2483</v>
      </c>
      <c r="E55" s="6" t="s">
        <v>2483</v>
      </c>
      <c r="F55" s="6" t="s">
        <v>2483</v>
      </c>
      <c r="G55" s="6" t="s">
        <v>2483</v>
      </c>
      <c r="H55" s="6" t="s">
        <v>2483</v>
      </c>
      <c r="I55" s="6" t="s">
        <v>2483</v>
      </c>
      <c r="J55" s="7" t="s">
        <v>2484</v>
      </c>
    </row>
    <row r="56" spans="1:10" x14ac:dyDescent="0.3">
      <c r="A56" s="7">
        <v>426</v>
      </c>
      <c r="B56" s="7" t="s">
        <v>230</v>
      </c>
      <c r="C56" s="6" t="s">
        <v>243</v>
      </c>
      <c r="D56" s="6" t="s">
        <v>2483</v>
      </c>
      <c r="E56" s="6" t="s">
        <v>2483</v>
      </c>
      <c r="F56" s="6" t="s">
        <v>2483</v>
      </c>
      <c r="G56" s="6" t="s">
        <v>2482</v>
      </c>
      <c r="H56" s="6" t="s">
        <v>2482</v>
      </c>
      <c r="I56" s="6" t="s">
        <v>2482</v>
      </c>
      <c r="J56" s="7" t="s">
        <v>2484</v>
      </c>
    </row>
    <row r="57" spans="1:10" x14ac:dyDescent="0.3">
      <c r="A57" s="7">
        <v>561</v>
      </c>
      <c r="B57" s="7" t="s">
        <v>1401</v>
      </c>
      <c r="C57" s="6" t="s">
        <v>1406</v>
      </c>
      <c r="D57" s="6" t="s">
        <v>2483</v>
      </c>
      <c r="E57" s="6" t="s">
        <v>2483</v>
      </c>
      <c r="F57" s="6" t="s">
        <v>2483</v>
      </c>
      <c r="G57" s="6" t="s">
        <v>2483</v>
      </c>
      <c r="H57" s="6" t="s">
        <v>2483</v>
      </c>
      <c r="I57" s="6" t="s">
        <v>2483</v>
      </c>
      <c r="J57" s="7" t="s">
        <v>2484</v>
      </c>
    </row>
    <row r="58" spans="1:10" x14ac:dyDescent="0.3">
      <c r="A58" s="7">
        <v>1005</v>
      </c>
      <c r="B58" s="7" t="s">
        <v>1414</v>
      </c>
      <c r="C58" s="6" t="s">
        <v>1420</v>
      </c>
      <c r="D58" s="6" t="s">
        <v>2483</v>
      </c>
      <c r="E58" s="6" t="s">
        <v>2483</v>
      </c>
      <c r="F58" s="6" t="s">
        <v>2483</v>
      </c>
      <c r="G58" s="6" t="s">
        <v>2482</v>
      </c>
      <c r="H58" s="6" t="s">
        <v>2482</v>
      </c>
      <c r="I58" s="6" t="s">
        <v>2482</v>
      </c>
      <c r="J58" s="7" t="s">
        <v>2484</v>
      </c>
    </row>
    <row r="59" spans="1:10" x14ac:dyDescent="0.3">
      <c r="A59" s="7">
        <v>54</v>
      </c>
      <c r="B59" s="7" t="s">
        <v>1098</v>
      </c>
      <c r="C59" s="6" t="s">
        <v>1108</v>
      </c>
      <c r="D59" s="6" t="s">
        <v>2483</v>
      </c>
      <c r="E59" s="6" t="s">
        <v>2483</v>
      </c>
      <c r="F59" s="6" t="s">
        <v>2483</v>
      </c>
      <c r="G59" s="6" t="s">
        <v>2482</v>
      </c>
      <c r="H59" s="6" t="s">
        <v>2482</v>
      </c>
      <c r="I59" s="6" t="s">
        <v>2482</v>
      </c>
      <c r="J59" s="7" t="s">
        <v>2484</v>
      </c>
    </row>
    <row r="60" spans="1:10" x14ac:dyDescent="0.3">
      <c r="A60" s="7">
        <v>1104</v>
      </c>
      <c r="B60" s="7" t="s">
        <v>1136</v>
      </c>
      <c r="C60" s="6" t="s">
        <v>1137</v>
      </c>
      <c r="D60" s="6" t="s">
        <v>2483</v>
      </c>
      <c r="E60" s="6" t="s">
        <v>2483</v>
      </c>
      <c r="F60" s="6" t="s">
        <v>2483</v>
      </c>
      <c r="G60" s="6" t="s">
        <v>2483</v>
      </c>
      <c r="H60" s="6" t="s">
        <v>2483</v>
      </c>
      <c r="I60" s="6" t="s">
        <v>2483</v>
      </c>
      <c r="J60" s="7" t="s">
        <v>2484</v>
      </c>
    </row>
    <row r="61" spans="1:10" x14ac:dyDescent="0.3">
      <c r="A61" s="7">
        <v>194</v>
      </c>
      <c r="B61" s="7" t="s">
        <v>15</v>
      </c>
      <c r="C61" s="6" t="s">
        <v>25</v>
      </c>
      <c r="D61" s="6" t="s">
        <v>2483</v>
      </c>
      <c r="E61" s="6" t="s">
        <v>2483</v>
      </c>
      <c r="F61" s="6" t="s">
        <v>2483</v>
      </c>
      <c r="G61" s="6" t="s">
        <v>2483</v>
      </c>
      <c r="H61" s="6" t="s">
        <v>2483</v>
      </c>
      <c r="I61" s="6" t="s">
        <v>2483</v>
      </c>
      <c r="J61" s="7" t="s">
        <v>2484</v>
      </c>
    </row>
    <row r="62" spans="1:10" x14ac:dyDescent="0.3">
      <c r="A62" s="7">
        <v>163</v>
      </c>
      <c r="B62" s="7" t="s">
        <v>1312</v>
      </c>
      <c r="C62" s="6" t="s">
        <v>1329</v>
      </c>
      <c r="D62" s="6" t="s">
        <v>2483</v>
      </c>
      <c r="E62" s="6" t="s">
        <v>2483</v>
      </c>
      <c r="F62" s="6" t="s">
        <v>2483</v>
      </c>
      <c r="G62" s="6" t="s">
        <v>2482</v>
      </c>
      <c r="H62" s="6" t="s">
        <v>2483</v>
      </c>
      <c r="I62" s="6" t="s">
        <v>2483</v>
      </c>
      <c r="J62" s="7" t="s">
        <v>2484</v>
      </c>
    </row>
    <row r="63" spans="1:10" x14ac:dyDescent="0.3">
      <c r="A63" s="7">
        <v>286</v>
      </c>
      <c r="B63" s="7" t="s">
        <v>1444</v>
      </c>
      <c r="C63" s="6" t="s">
        <v>1450</v>
      </c>
      <c r="D63" s="6" t="s">
        <v>2483</v>
      </c>
      <c r="E63" s="6" t="s">
        <v>2483</v>
      </c>
      <c r="F63" s="6" t="s">
        <v>2483</v>
      </c>
      <c r="G63" s="6" t="s">
        <v>2483</v>
      </c>
      <c r="H63" s="6" t="s">
        <v>2483</v>
      </c>
      <c r="I63" s="6" t="s">
        <v>2483</v>
      </c>
      <c r="J63" s="7" t="s">
        <v>2484</v>
      </c>
    </row>
    <row r="64" spans="1:10" x14ac:dyDescent="0.3">
      <c r="A64" s="7">
        <v>10880</v>
      </c>
      <c r="B64" s="7" t="s">
        <v>908</v>
      </c>
      <c r="C64" s="6" t="s">
        <v>910</v>
      </c>
      <c r="D64" s="6" t="s">
        <v>2483</v>
      </c>
      <c r="E64" s="6" t="s">
        <v>2483</v>
      </c>
      <c r="F64" s="6" t="s">
        <v>2483</v>
      </c>
      <c r="G64" s="6" t="s">
        <v>2482</v>
      </c>
      <c r="H64" s="6" t="s">
        <v>2483</v>
      </c>
      <c r="I64" s="6" t="s">
        <v>2482</v>
      </c>
      <c r="J64" s="7" t="s">
        <v>2484</v>
      </c>
    </row>
    <row r="65" spans="1:10" x14ac:dyDescent="0.3">
      <c r="A65" s="7">
        <v>510</v>
      </c>
      <c r="B65" s="7" t="s">
        <v>1603</v>
      </c>
      <c r="C65" s="6" t="s">
        <v>1609</v>
      </c>
      <c r="D65" s="6" t="s">
        <v>2483</v>
      </c>
      <c r="E65" s="6" t="s">
        <v>2483</v>
      </c>
      <c r="F65" s="6" t="s">
        <v>2483</v>
      </c>
      <c r="G65" s="6" t="s">
        <v>2482</v>
      </c>
      <c r="H65" s="6" t="s">
        <v>2483</v>
      </c>
      <c r="I65" s="6" t="s">
        <v>2483</v>
      </c>
      <c r="J65" s="7" t="s">
        <v>2484</v>
      </c>
    </row>
    <row r="66" spans="1:10" x14ac:dyDescent="0.3">
      <c r="A66" s="7">
        <v>790</v>
      </c>
      <c r="B66" s="7" t="s">
        <v>211</v>
      </c>
      <c r="C66" s="6" t="s">
        <v>172</v>
      </c>
      <c r="D66" s="6" t="s">
        <v>2483</v>
      </c>
      <c r="E66" s="6" t="s">
        <v>2483</v>
      </c>
      <c r="F66" s="6" t="s">
        <v>2483</v>
      </c>
      <c r="G66" s="6" t="s">
        <v>2483</v>
      </c>
      <c r="H66" s="6" t="s">
        <v>2483</v>
      </c>
      <c r="I66" s="6" t="s">
        <v>2483</v>
      </c>
      <c r="J66" s="7" t="s">
        <v>2484</v>
      </c>
    </row>
    <row r="67" spans="1:10" x14ac:dyDescent="0.3">
      <c r="A67" s="7">
        <v>790</v>
      </c>
      <c r="B67" s="7" t="s">
        <v>211</v>
      </c>
      <c r="C67" s="6" t="s">
        <v>175</v>
      </c>
      <c r="D67" s="6" t="s">
        <v>2483</v>
      </c>
      <c r="E67" s="6" t="s">
        <v>2483</v>
      </c>
      <c r="F67" s="6" t="s">
        <v>2483</v>
      </c>
      <c r="G67" s="6" t="s">
        <v>2483</v>
      </c>
      <c r="H67" s="6" t="s">
        <v>2483</v>
      </c>
      <c r="I67" s="6" t="s">
        <v>2483</v>
      </c>
      <c r="J67" s="7" t="s">
        <v>2484</v>
      </c>
    </row>
    <row r="68" spans="1:10" x14ac:dyDescent="0.3">
      <c r="A68" s="7">
        <v>3836</v>
      </c>
      <c r="B68" s="7" t="s">
        <v>627</v>
      </c>
      <c r="C68" s="6" t="s">
        <v>628</v>
      </c>
      <c r="D68" s="6" t="s">
        <v>2483</v>
      </c>
      <c r="E68" s="6" t="s">
        <v>2483</v>
      </c>
      <c r="F68" s="6" t="s">
        <v>2483</v>
      </c>
      <c r="G68" s="6" t="s">
        <v>2483</v>
      </c>
      <c r="H68" s="6" t="s">
        <v>2483</v>
      </c>
      <c r="I68" s="6" t="s">
        <v>2483</v>
      </c>
      <c r="J68" s="7" t="s">
        <v>2484</v>
      </c>
    </row>
    <row r="69" spans="1:10" x14ac:dyDescent="0.3">
      <c r="A69" s="7">
        <v>747</v>
      </c>
      <c r="B69" s="7" t="s">
        <v>245</v>
      </c>
      <c r="C69" s="6" t="s">
        <v>246</v>
      </c>
      <c r="D69" s="6" t="s">
        <v>2483</v>
      </c>
      <c r="E69" s="6" t="s">
        <v>2483</v>
      </c>
      <c r="F69" s="6" t="s">
        <v>2483</v>
      </c>
      <c r="G69" s="6" t="s">
        <v>2482</v>
      </c>
      <c r="H69" s="6" t="s">
        <v>2483</v>
      </c>
      <c r="I69" s="6" t="s">
        <v>2483</v>
      </c>
      <c r="J69" s="7" t="s">
        <v>2484</v>
      </c>
    </row>
    <row r="70" spans="1:10" x14ac:dyDescent="0.3">
      <c r="A70" s="7">
        <v>185</v>
      </c>
      <c r="B70" s="7" t="s">
        <v>489</v>
      </c>
      <c r="C70" s="6" t="s">
        <v>516</v>
      </c>
      <c r="D70" s="6" t="s">
        <v>2483</v>
      </c>
      <c r="E70" s="6" t="s">
        <v>2483</v>
      </c>
      <c r="F70" s="6" t="s">
        <v>2483</v>
      </c>
      <c r="G70" s="6" t="s">
        <v>2482</v>
      </c>
      <c r="H70" s="6" t="s">
        <v>2483</v>
      </c>
      <c r="I70" s="6" t="s">
        <v>2483</v>
      </c>
      <c r="J70" s="7" t="s">
        <v>2484</v>
      </c>
    </row>
    <row r="71" spans="1:10" x14ac:dyDescent="0.3">
      <c r="A71" s="7">
        <v>153</v>
      </c>
      <c r="B71" s="6" t="s">
        <v>2474</v>
      </c>
      <c r="C71" s="6" t="s">
        <v>1867</v>
      </c>
      <c r="D71" s="6" t="s">
        <v>2483</v>
      </c>
      <c r="E71" s="6" t="s">
        <v>2483</v>
      </c>
      <c r="F71" s="6" t="s">
        <v>2483</v>
      </c>
      <c r="G71" s="6" t="s">
        <v>2483</v>
      </c>
      <c r="H71" s="6" t="s">
        <v>2483</v>
      </c>
      <c r="I71" s="6" t="s">
        <v>2483</v>
      </c>
      <c r="J71" s="7" t="s">
        <v>2484</v>
      </c>
    </row>
    <row r="72" spans="1:10" x14ac:dyDescent="0.3">
      <c r="A72" s="7">
        <v>153</v>
      </c>
      <c r="B72" s="11" t="s">
        <v>1866</v>
      </c>
      <c r="C72" s="6" t="s">
        <v>1885</v>
      </c>
      <c r="D72" s="6" t="s">
        <v>2483</v>
      </c>
      <c r="E72" s="6" t="s">
        <v>2483</v>
      </c>
      <c r="F72" s="6" t="s">
        <v>2483</v>
      </c>
      <c r="G72" s="6" t="s">
        <v>2482</v>
      </c>
      <c r="H72" s="6" t="s">
        <v>2482</v>
      </c>
      <c r="I72" s="6" t="s">
        <v>2483</v>
      </c>
      <c r="J72" s="7" t="s">
        <v>2484</v>
      </c>
    </row>
    <row r="73" spans="1:10" x14ac:dyDescent="0.3">
      <c r="A73" s="7">
        <v>2546</v>
      </c>
      <c r="B73" s="7" t="s">
        <v>622</v>
      </c>
      <c r="C73" s="6" t="s">
        <v>624</v>
      </c>
      <c r="D73" s="6" t="s">
        <v>2483</v>
      </c>
      <c r="E73" s="6" t="s">
        <v>2483</v>
      </c>
      <c r="F73" s="6" t="s">
        <v>2483</v>
      </c>
      <c r="G73" s="6" t="s">
        <v>2483</v>
      </c>
      <c r="H73" s="6" t="s">
        <v>2483</v>
      </c>
      <c r="I73" s="6" t="s">
        <v>2483</v>
      </c>
      <c r="J73" s="7" t="s">
        <v>2484</v>
      </c>
    </row>
    <row r="74" spans="1:10" x14ac:dyDescent="0.3">
      <c r="A74" s="7">
        <v>246</v>
      </c>
      <c r="B74" s="7" t="s">
        <v>1200</v>
      </c>
      <c r="C74" s="6" t="s">
        <v>1202</v>
      </c>
      <c r="D74" s="6" t="s">
        <v>2483</v>
      </c>
      <c r="E74" s="6" t="s">
        <v>2483</v>
      </c>
      <c r="F74" s="6" t="s">
        <v>2483</v>
      </c>
      <c r="G74" s="6" t="s">
        <v>2483</v>
      </c>
      <c r="H74" s="6" t="s">
        <v>2483</v>
      </c>
      <c r="I74" s="6" t="s">
        <v>2483</v>
      </c>
      <c r="J74" s="7" t="s">
        <v>2484</v>
      </c>
    </row>
    <row r="75" spans="1:10" x14ac:dyDescent="0.3">
      <c r="A75" s="7">
        <v>290</v>
      </c>
      <c r="B75" s="7" t="s">
        <v>770</v>
      </c>
      <c r="C75" s="6" t="s">
        <v>775</v>
      </c>
      <c r="D75" s="6" t="s">
        <v>2483</v>
      </c>
      <c r="E75" s="6" t="s">
        <v>2483</v>
      </c>
      <c r="F75" s="6" t="s">
        <v>2483</v>
      </c>
      <c r="G75" s="6" t="s">
        <v>2482</v>
      </c>
      <c r="H75" s="6" t="s">
        <v>2483</v>
      </c>
      <c r="I75" s="6" t="s">
        <v>2482</v>
      </c>
      <c r="J75" s="7" t="s">
        <v>2484</v>
      </c>
    </row>
    <row r="76" spans="1:10" x14ac:dyDescent="0.3">
      <c r="A76" s="7">
        <v>458</v>
      </c>
      <c r="B76" s="7" t="s">
        <v>1764</v>
      </c>
      <c r="C76" s="6" t="s">
        <v>1775</v>
      </c>
      <c r="D76" s="6" t="s">
        <v>2483</v>
      </c>
      <c r="E76" s="6" t="s">
        <v>2483</v>
      </c>
      <c r="F76" s="6" t="s">
        <v>2483</v>
      </c>
      <c r="G76" s="6" t="s">
        <v>2482</v>
      </c>
      <c r="H76" s="6" t="s">
        <v>2482</v>
      </c>
      <c r="I76" s="6" t="s">
        <v>2482</v>
      </c>
      <c r="J76" s="7" t="s">
        <v>2484</v>
      </c>
    </row>
    <row r="77" spans="1:10" x14ac:dyDescent="0.3">
      <c r="A77" s="7">
        <v>481</v>
      </c>
      <c r="B77" s="7" t="s">
        <v>1330</v>
      </c>
      <c r="C77" s="6" t="s">
        <v>1336</v>
      </c>
      <c r="D77" s="6" t="s">
        <v>2483</v>
      </c>
      <c r="E77" s="6" t="s">
        <v>2483</v>
      </c>
      <c r="F77" s="6" t="s">
        <v>2483</v>
      </c>
      <c r="G77" s="6" t="s">
        <v>2483</v>
      </c>
      <c r="H77" s="6" t="s">
        <v>2482</v>
      </c>
      <c r="I77" s="6" t="s">
        <v>2482</v>
      </c>
      <c r="J77" s="7" t="s">
        <v>2484</v>
      </c>
    </row>
    <row r="78" spans="1:10" x14ac:dyDescent="0.3">
      <c r="A78" s="7">
        <v>1826</v>
      </c>
      <c r="B78" s="7" t="s">
        <v>638</v>
      </c>
      <c r="C78" s="6" t="s">
        <v>639</v>
      </c>
      <c r="D78" s="6" t="s">
        <v>2483</v>
      </c>
      <c r="E78" s="6" t="s">
        <v>2483</v>
      </c>
      <c r="F78" s="6" t="s">
        <v>2483</v>
      </c>
      <c r="G78" s="6" t="s">
        <v>2482</v>
      </c>
      <c r="H78" s="6" t="s">
        <v>2483</v>
      </c>
      <c r="I78" s="6" t="s">
        <v>2483</v>
      </c>
      <c r="J78" s="7" t="s">
        <v>2484</v>
      </c>
    </row>
    <row r="79" spans="1:10" x14ac:dyDescent="0.3">
      <c r="A79" s="7">
        <v>2478</v>
      </c>
      <c r="B79" s="7" t="s">
        <v>130</v>
      </c>
      <c r="C79" s="6" t="s">
        <v>132</v>
      </c>
      <c r="D79" s="6" t="s">
        <v>2483</v>
      </c>
      <c r="E79" s="6" t="s">
        <v>2483</v>
      </c>
      <c r="F79" s="6" t="s">
        <v>2483</v>
      </c>
      <c r="G79" s="6" t="s">
        <v>2482</v>
      </c>
      <c r="H79" s="6" t="s">
        <v>2482</v>
      </c>
      <c r="I79" s="6" t="s">
        <v>2482</v>
      </c>
      <c r="J79" s="7" t="s">
        <v>2484</v>
      </c>
    </row>
    <row r="80" spans="1:10" x14ac:dyDescent="0.3">
      <c r="A80" s="7">
        <v>1102</v>
      </c>
      <c r="B80" s="7" t="s">
        <v>255</v>
      </c>
      <c r="C80" s="6" t="s">
        <v>259</v>
      </c>
      <c r="D80" s="6" t="s">
        <v>2483</v>
      </c>
      <c r="E80" s="6" t="s">
        <v>2483</v>
      </c>
      <c r="F80" s="6" t="s">
        <v>2483</v>
      </c>
      <c r="G80" s="6" t="s">
        <v>2482</v>
      </c>
      <c r="H80" s="6" t="s">
        <v>2482</v>
      </c>
      <c r="I80" s="6" t="s">
        <v>2482</v>
      </c>
      <c r="J80" s="7" t="s">
        <v>2484</v>
      </c>
    </row>
    <row r="81" spans="1:10" x14ac:dyDescent="0.3">
      <c r="A81" s="7">
        <v>429</v>
      </c>
      <c r="B81" s="7" t="s">
        <v>1169</v>
      </c>
      <c r="C81" s="6" t="s">
        <v>1174</v>
      </c>
      <c r="D81" s="6" t="s">
        <v>2483</v>
      </c>
      <c r="E81" s="6" t="s">
        <v>2483</v>
      </c>
      <c r="F81" s="6" t="s">
        <v>2483</v>
      </c>
      <c r="G81" s="6" t="s">
        <v>2482</v>
      </c>
      <c r="H81" s="6" t="s">
        <v>2483</v>
      </c>
      <c r="I81" s="6" t="s">
        <v>2483</v>
      </c>
      <c r="J81" s="7" t="s">
        <v>2484</v>
      </c>
    </row>
    <row r="82" spans="1:10" x14ac:dyDescent="0.3">
      <c r="A82" s="7">
        <v>790</v>
      </c>
      <c r="B82" s="7" t="s">
        <v>211</v>
      </c>
      <c r="C82" s="6" t="s">
        <v>216</v>
      </c>
      <c r="D82" s="6" t="s">
        <v>2482</v>
      </c>
      <c r="E82" s="6" t="s">
        <v>2482</v>
      </c>
      <c r="F82" s="6" t="s">
        <v>2482</v>
      </c>
      <c r="G82" s="6" t="s">
        <v>2483</v>
      </c>
      <c r="H82" s="6" t="s">
        <v>2482</v>
      </c>
      <c r="I82" s="6" t="s">
        <v>2483</v>
      </c>
      <c r="J82" s="7" t="s">
        <v>2485</v>
      </c>
    </row>
    <row r="83" spans="1:10" x14ac:dyDescent="0.3">
      <c r="A83" s="7">
        <v>790</v>
      </c>
      <c r="B83" s="7" t="s">
        <v>211</v>
      </c>
      <c r="C83" s="6" t="s">
        <v>214</v>
      </c>
      <c r="D83" s="6" t="s">
        <v>2483</v>
      </c>
      <c r="E83" s="13" t="s">
        <v>2482</v>
      </c>
      <c r="F83" s="6" t="s">
        <v>2483</v>
      </c>
      <c r="G83" s="6" t="s">
        <v>2483</v>
      </c>
      <c r="H83" s="6" t="s">
        <v>2483</v>
      </c>
      <c r="I83" s="6" t="s">
        <v>2483</v>
      </c>
      <c r="J83" s="7" t="s">
        <v>2485</v>
      </c>
    </row>
    <row r="84" spans="1:10" x14ac:dyDescent="0.3">
      <c r="A84" s="7">
        <v>1062</v>
      </c>
      <c r="B84" s="7" t="s">
        <v>567</v>
      </c>
      <c r="C84" s="6" t="s">
        <v>574</v>
      </c>
      <c r="D84" s="6" t="s">
        <v>2483</v>
      </c>
      <c r="E84" s="6" t="s">
        <v>2483</v>
      </c>
      <c r="F84" s="6" t="s">
        <v>2483</v>
      </c>
      <c r="G84" s="6" t="s">
        <v>2483</v>
      </c>
      <c r="H84" s="6" t="s">
        <v>2483</v>
      </c>
      <c r="I84" s="6" t="s">
        <v>2483</v>
      </c>
      <c r="J84" s="7" t="s">
        <v>2485</v>
      </c>
    </row>
    <row r="85" spans="1:10" x14ac:dyDescent="0.3">
      <c r="A85" s="7">
        <v>946</v>
      </c>
      <c r="B85" s="7" t="s">
        <v>778</v>
      </c>
      <c r="C85" s="6" t="s">
        <v>780</v>
      </c>
      <c r="D85" s="6" t="s">
        <v>2483</v>
      </c>
      <c r="E85" s="6" t="s">
        <v>2483</v>
      </c>
      <c r="F85" s="6" t="s">
        <v>2483</v>
      </c>
      <c r="G85" s="6" t="s">
        <v>2483</v>
      </c>
      <c r="H85" s="6" t="s">
        <v>2483</v>
      </c>
      <c r="I85" s="6" t="s">
        <v>2483</v>
      </c>
      <c r="J85" s="7" t="s">
        <v>2485</v>
      </c>
    </row>
    <row r="86" spans="1:10" x14ac:dyDescent="0.3">
      <c r="A86" s="7">
        <v>1653</v>
      </c>
      <c r="B86" s="7" t="s">
        <v>1994</v>
      </c>
      <c r="C86" s="6" t="s">
        <v>1995</v>
      </c>
      <c r="D86" s="6" t="s">
        <v>2483</v>
      </c>
      <c r="E86" s="6" t="s">
        <v>2483</v>
      </c>
      <c r="F86" s="6" t="s">
        <v>2483</v>
      </c>
      <c r="G86" s="6" t="s">
        <v>2483</v>
      </c>
      <c r="H86" s="6" t="s">
        <v>2483</v>
      </c>
      <c r="I86" s="6" t="s">
        <v>2483</v>
      </c>
      <c r="J86" s="7" t="s">
        <v>2485</v>
      </c>
    </row>
    <row r="87" spans="1:10" x14ac:dyDescent="0.3">
      <c r="A87" s="7">
        <v>63</v>
      </c>
      <c r="B87" s="7" t="s">
        <v>468</v>
      </c>
      <c r="C87" s="6" t="s">
        <v>476</v>
      </c>
      <c r="D87" s="6" t="s">
        <v>2483</v>
      </c>
      <c r="E87" s="6" t="s">
        <v>2483</v>
      </c>
      <c r="F87" s="6" t="s">
        <v>2483</v>
      </c>
      <c r="G87" s="6" t="s">
        <v>2483</v>
      </c>
      <c r="H87" s="6" t="s">
        <v>2483</v>
      </c>
      <c r="I87" s="6" t="s">
        <v>2483</v>
      </c>
      <c r="J87" s="7" t="s">
        <v>2485</v>
      </c>
    </row>
    <row r="88" spans="1:10" x14ac:dyDescent="0.3">
      <c r="A88" s="7">
        <v>63</v>
      </c>
      <c r="B88" s="7" t="s">
        <v>468</v>
      </c>
      <c r="C88" s="6" t="s">
        <v>483</v>
      </c>
      <c r="D88" s="6" t="s">
        <v>2483</v>
      </c>
      <c r="E88" s="6" t="s">
        <v>2483</v>
      </c>
      <c r="F88" s="6" t="s">
        <v>2483</v>
      </c>
      <c r="G88" s="6" t="s">
        <v>2483</v>
      </c>
      <c r="H88" s="6" t="s">
        <v>2483</v>
      </c>
      <c r="I88" s="6" t="s">
        <v>2483</v>
      </c>
      <c r="J88" s="7" t="s">
        <v>2485</v>
      </c>
    </row>
    <row r="89" spans="1:10" x14ac:dyDescent="0.3">
      <c r="A89" s="7">
        <v>63</v>
      </c>
      <c r="B89" s="7" t="s">
        <v>468</v>
      </c>
      <c r="C89" s="6" t="s">
        <v>469</v>
      </c>
      <c r="D89" s="6" t="s">
        <v>2483</v>
      </c>
      <c r="E89" s="6" t="s">
        <v>2483</v>
      </c>
      <c r="F89" s="6" t="s">
        <v>2483</v>
      </c>
      <c r="G89" s="6" t="s">
        <v>2483</v>
      </c>
      <c r="H89" s="6" t="s">
        <v>2483</v>
      </c>
      <c r="I89" s="6" t="s">
        <v>2483</v>
      </c>
      <c r="J89" s="7" t="s">
        <v>2485</v>
      </c>
    </row>
    <row r="90" spans="1:10" x14ac:dyDescent="0.3">
      <c r="A90" s="7">
        <v>12</v>
      </c>
      <c r="B90" s="7" t="s">
        <v>815</v>
      </c>
      <c r="C90" s="6" t="s">
        <v>829</v>
      </c>
      <c r="D90" s="6" t="s">
        <v>2482</v>
      </c>
      <c r="E90" s="6" t="s">
        <v>2483</v>
      </c>
      <c r="F90" s="6" t="s">
        <v>2482</v>
      </c>
      <c r="G90" s="6" t="s">
        <v>2483</v>
      </c>
      <c r="H90" s="6" t="s">
        <v>2483</v>
      </c>
      <c r="I90" s="6" t="s">
        <v>2483</v>
      </c>
      <c r="J90" s="7" t="s">
        <v>2485</v>
      </c>
    </row>
    <row r="91" spans="1:10" x14ac:dyDescent="0.3">
      <c r="A91" s="7">
        <v>12</v>
      </c>
      <c r="B91" s="7" t="s">
        <v>815</v>
      </c>
      <c r="C91" s="6" t="s">
        <v>816</v>
      </c>
      <c r="D91" s="6" t="s">
        <v>2483</v>
      </c>
      <c r="E91" s="6" t="s">
        <v>2483</v>
      </c>
      <c r="F91" s="6" t="s">
        <v>2483</v>
      </c>
      <c r="G91" s="6" t="s">
        <v>2483</v>
      </c>
      <c r="H91" s="6" t="s">
        <v>2483</v>
      </c>
      <c r="I91" s="6" t="s">
        <v>2483</v>
      </c>
      <c r="J91" s="7" t="s">
        <v>2485</v>
      </c>
    </row>
    <row r="92" spans="1:10" x14ac:dyDescent="0.3">
      <c r="A92" s="7">
        <v>12</v>
      </c>
      <c r="B92" s="7" t="s">
        <v>815</v>
      </c>
      <c r="C92" s="6" t="s">
        <v>819</v>
      </c>
      <c r="D92" s="6" t="s">
        <v>2483</v>
      </c>
      <c r="E92" s="6" t="s">
        <v>2483</v>
      </c>
      <c r="F92" s="6" t="s">
        <v>2483</v>
      </c>
      <c r="G92" s="6" t="s">
        <v>2483</v>
      </c>
      <c r="H92" s="6" t="s">
        <v>2483</v>
      </c>
      <c r="I92" s="6" t="s">
        <v>2483</v>
      </c>
      <c r="J92" s="7" t="s">
        <v>2485</v>
      </c>
    </row>
    <row r="93" spans="1:10" x14ac:dyDescent="0.3">
      <c r="A93" s="7">
        <v>47</v>
      </c>
      <c r="B93" s="7" t="s">
        <v>293</v>
      </c>
      <c r="C93" s="6" t="s">
        <v>309</v>
      </c>
      <c r="D93" s="6" t="s">
        <v>2483</v>
      </c>
      <c r="E93" s="6" t="s">
        <v>2483</v>
      </c>
      <c r="F93" s="6" t="s">
        <v>2483</v>
      </c>
      <c r="G93" s="6" t="s">
        <v>2483</v>
      </c>
      <c r="H93" s="6" t="s">
        <v>2483</v>
      </c>
      <c r="I93" s="6" t="s">
        <v>2483</v>
      </c>
      <c r="J93" s="7" t="s">
        <v>2485</v>
      </c>
    </row>
    <row r="94" spans="1:10" x14ac:dyDescent="0.3">
      <c r="A94" s="7">
        <v>1722</v>
      </c>
      <c r="B94" s="7" t="s">
        <v>768</v>
      </c>
      <c r="C94" s="6" t="s">
        <v>769</v>
      </c>
      <c r="D94" s="6" t="s">
        <v>2482</v>
      </c>
      <c r="E94" s="6" t="s">
        <v>2483</v>
      </c>
      <c r="F94" s="6" t="s">
        <v>2482</v>
      </c>
      <c r="G94" s="6" t="s">
        <v>2483</v>
      </c>
      <c r="H94" s="6" t="s">
        <v>2483</v>
      </c>
      <c r="I94" s="6" t="s">
        <v>2483</v>
      </c>
      <c r="J94" s="7" t="s">
        <v>2485</v>
      </c>
    </row>
    <row r="95" spans="1:10" x14ac:dyDescent="0.3">
      <c r="A95" s="7">
        <v>253</v>
      </c>
      <c r="B95" s="7" t="s">
        <v>277</v>
      </c>
      <c r="C95" s="6" t="s">
        <v>291</v>
      </c>
      <c r="D95" s="6" t="s">
        <v>2482</v>
      </c>
      <c r="E95" s="6" t="s">
        <v>2483</v>
      </c>
      <c r="F95" s="6" t="s">
        <v>2482</v>
      </c>
      <c r="G95" s="6" t="s">
        <v>2483</v>
      </c>
      <c r="H95" s="6" t="s">
        <v>2483</v>
      </c>
      <c r="I95" s="6" t="s">
        <v>2483</v>
      </c>
      <c r="J95" s="7" t="s">
        <v>2485</v>
      </c>
    </row>
    <row r="96" spans="1:10" x14ac:dyDescent="0.3">
      <c r="A96" s="7">
        <v>38</v>
      </c>
      <c r="B96" s="7" t="s">
        <v>642</v>
      </c>
      <c r="C96" s="6" t="s">
        <v>657</v>
      </c>
      <c r="D96" s="6" t="s">
        <v>2483</v>
      </c>
      <c r="E96" s="6" t="s">
        <v>2483</v>
      </c>
      <c r="F96" s="6" t="s">
        <v>2483</v>
      </c>
      <c r="G96" s="6" t="s">
        <v>2483</v>
      </c>
      <c r="H96" s="6" t="s">
        <v>2483</v>
      </c>
      <c r="I96" s="6" t="s">
        <v>2483</v>
      </c>
      <c r="J96" s="7" t="s">
        <v>2485</v>
      </c>
    </row>
    <row r="97" spans="1:10" x14ac:dyDescent="0.3">
      <c r="A97" s="7">
        <v>500</v>
      </c>
      <c r="B97" s="7" t="s">
        <v>629</v>
      </c>
      <c r="C97" s="6" t="s">
        <v>635</v>
      </c>
      <c r="D97" s="6" t="s">
        <v>2483</v>
      </c>
      <c r="E97" s="6" t="s">
        <v>2483</v>
      </c>
      <c r="F97" s="6" t="s">
        <v>2483</v>
      </c>
      <c r="G97" s="6" t="s">
        <v>2483</v>
      </c>
      <c r="H97" s="6" t="s">
        <v>2483</v>
      </c>
      <c r="I97" s="6" t="s">
        <v>2483</v>
      </c>
      <c r="J97" s="7" t="s">
        <v>2485</v>
      </c>
    </row>
    <row r="98" spans="1:10" x14ac:dyDescent="0.3">
      <c r="A98" s="7">
        <v>457</v>
      </c>
      <c r="B98" s="7" t="s">
        <v>1538</v>
      </c>
      <c r="C98" s="6" t="s">
        <v>1548</v>
      </c>
      <c r="D98" s="6" t="s">
        <v>2483</v>
      </c>
      <c r="E98" s="6" t="s">
        <v>2483</v>
      </c>
      <c r="F98" s="6" t="s">
        <v>2483</v>
      </c>
      <c r="G98" s="6" t="s">
        <v>2483</v>
      </c>
      <c r="H98" s="6" t="s">
        <v>2483</v>
      </c>
      <c r="I98" s="6" t="s">
        <v>2483</v>
      </c>
      <c r="J98" s="7" t="s">
        <v>2485</v>
      </c>
    </row>
    <row r="99" spans="1:10" x14ac:dyDescent="0.3">
      <c r="A99" s="7">
        <v>457</v>
      </c>
      <c r="B99" s="7" t="s">
        <v>1538</v>
      </c>
      <c r="C99" s="6" t="s">
        <v>1542</v>
      </c>
      <c r="D99" s="6" t="s">
        <v>2483</v>
      </c>
      <c r="E99" s="6" t="s">
        <v>2483</v>
      </c>
      <c r="F99" s="6" t="s">
        <v>2483</v>
      </c>
      <c r="G99" s="6" t="s">
        <v>2483</v>
      </c>
      <c r="H99" s="6" t="s">
        <v>2483</v>
      </c>
      <c r="I99" s="6" t="s">
        <v>2483</v>
      </c>
      <c r="J99" s="7" t="s">
        <v>2485</v>
      </c>
    </row>
    <row r="100" spans="1:10" x14ac:dyDescent="0.3">
      <c r="A100" s="7">
        <v>407</v>
      </c>
      <c r="B100" s="7" t="s">
        <v>1904</v>
      </c>
      <c r="C100" s="6" t="s">
        <v>1909</v>
      </c>
      <c r="D100" s="6" t="s">
        <v>2482</v>
      </c>
      <c r="E100" s="6" t="s">
        <v>2483</v>
      </c>
      <c r="F100" s="6" t="s">
        <v>2482</v>
      </c>
      <c r="G100" s="6" t="s">
        <v>2483</v>
      </c>
      <c r="H100" s="6" t="s">
        <v>2483</v>
      </c>
      <c r="I100" s="6" t="s">
        <v>2483</v>
      </c>
      <c r="J100" s="7" t="s">
        <v>2485</v>
      </c>
    </row>
    <row r="101" spans="1:10" x14ac:dyDescent="0.3">
      <c r="A101" s="7">
        <v>267</v>
      </c>
      <c r="B101" s="7" t="s">
        <v>1250</v>
      </c>
      <c r="C101" s="6" t="s">
        <v>1268</v>
      </c>
      <c r="D101" s="6" t="s">
        <v>2483</v>
      </c>
      <c r="E101" s="6" t="s">
        <v>2483</v>
      </c>
      <c r="F101" s="6" t="s">
        <v>2483</v>
      </c>
      <c r="G101" s="6" t="s">
        <v>2483</v>
      </c>
      <c r="H101" s="6" t="s">
        <v>2483</v>
      </c>
      <c r="I101" s="6" t="s">
        <v>2483</v>
      </c>
      <c r="J101" s="7" t="s">
        <v>2485</v>
      </c>
    </row>
    <row r="102" spans="1:10" x14ac:dyDescent="0.3">
      <c r="A102" s="7">
        <v>992</v>
      </c>
      <c r="B102" s="7" t="s">
        <v>161</v>
      </c>
      <c r="C102" s="6" t="s">
        <v>176</v>
      </c>
      <c r="D102" s="6" t="s">
        <v>2483</v>
      </c>
      <c r="E102" s="6" t="s">
        <v>2483</v>
      </c>
      <c r="F102" s="6" t="s">
        <v>2483</v>
      </c>
      <c r="G102" s="6" t="s">
        <v>2483</v>
      </c>
      <c r="H102" s="6" t="s">
        <v>2483</v>
      </c>
      <c r="I102" s="6" t="s">
        <v>2483</v>
      </c>
      <c r="J102" s="7" t="s">
        <v>2485</v>
      </c>
    </row>
    <row r="103" spans="1:10" x14ac:dyDescent="0.3">
      <c r="A103" s="7">
        <v>992</v>
      </c>
      <c r="B103" s="7" t="s">
        <v>161</v>
      </c>
      <c r="C103" s="6" t="s">
        <v>173</v>
      </c>
      <c r="D103" s="6" t="s">
        <v>2482</v>
      </c>
      <c r="E103" s="6" t="s">
        <v>2483</v>
      </c>
      <c r="F103" s="6" t="s">
        <v>2482</v>
      </c>
      <c r="G103" s="6" t="s">
        <v>2483</v>
      </c>
      <c r="H103" s="6" t="s">
        <v>2483</v>
      </c>
      <c r="I103" s="6" t="s">
        <v>2483</v>
      </c>
      <c r="J103" s="7" t="s">
        <v>2485</v>
      </c>
    </row>
    <row r="104" spans="1:10" x14ac:dyDescent="0.3">
      <c r="A104" s="7">
        <v>992</v>
      </c>
      <c r="B104" s="7" t="s">
        <v>161</v>
      </c>
      <c r="C104" s="6" t="s">
        <v>170</v>
      </c>
      <c r="D104" s="6" t="s">
        <v>2482</v>
      </c>
      <c r="E104" s="6" t="s">
        <v>2483</v>
      </c>
      <c r="F104" s="6" t="s">
        <v>2482</v>
      </c>
      <c r="G104" s="6" t="s">
        <v>2483</v>
      </c>
      <c r="H104" s="6" t="s">
        <v>2483</v>
      </c>
      <c r="I104" s="6" t="s">
        <v>2483</v>
      </c>
      <c r="J104" s="7" t="s">
        <v>2485</v>
      </c>
    </row>
    <row r="105" spans="1:10" x14ac:dyDescent="0.3">
      <c r="A105" s="7">
        <v>992</v>
      </c>
      <c r="B105" s="7" t="s">
        <v>161</v>
      </c>
      <c r="C105" s="6" t="s">
        <v>169</v>
      </c>
      <c r="D105" s="6" t="s">
        <v>2482</v>
      </c>
      <c r="E105" s="6" t="s">
        <v>2483</v>
      </c>
      <c r="F105" s="6" t="s">
        <v>2483</v>
      </c>
      <c r="G105" s="6" t="s">
        <v>2483</v>
      </c>
      <c r="H105" s="6" t="s">
        <v>2483</v>
      </c>
      <c r="I105" s="6" t="s">
        <v>2483</v>
      </c>
      <c r="J105" s="7" t="s">
        <v>2485</v>
      </c>
    </row>
    <row r="106" spans="1:10" x14ac:dyDescent="0.3">
      <c r="A106" s="7">
        <v>992</v>
      </c>
      <c r="B106" s="7" t="s">
        <v>161</v>
      </c>
      <c r="C106" s="6" t="s">
        <v>167</v>
      </c>
      <c r="D106" s="6" t="s">
        <v>2483</v>
      </c>
      <c r="E106" s="6" t="s">
        <v>2483</v>
      </c>
      <c r="F106" s="6" t="s">
        <v>2483</v>
      </c>
      <c r="G106" s="6" t="s">
        <v>2483</v>
      </c>
      <c r="H106" s="6" t="s">
        <v>2483</v>
      </c>
      <c r="I106" s="6" t="s">
        <v>2483</v>
      </c>
      <c r="J106" s="7" t="s">
        <v>2485</v>
      </c>
    </row>
    <row r="107" spans="1:10" x14ac:dyDescent="0.3">
      <c r="A107" s="7">
        <v>1351</v>
      </c>
      <c r="B107" s="7" t="s">
        <v>1083</v>
      </c>
      <c r="C107" s="6" t="s">
        <v>1088</v>
      </c>
      <c r="D107" s="6" t="s">
        <v>2482</v>
      </c>
      <c r="E107" s="6" t="s">
        <v>2483</v>
      </c>
      <c r="F107" s="6" t="s">
        <v>2482</v>
      </c>
      <c r="G107" s="6" t="s">
        <v>2483</v>
      </c>
      <c r="H107" s="6" t="s">
        <v>2483</v>
      </c>
      <c r="I107" s="6" t="s">
        <v>2483</v>
      </c>
      <c r="J107" s="7" t="s">
        <v>2485</v>
      </c>
    </row>
    <row r="108" spans="1:10" x14ac:dyDescent="0.3">
      <c r="A108" s="7">
        <v>1351</v>
      </c>
      <c r="B108" s="7" t="s">
        <v>1083</v>
      </c>
      <c r="C108" s="6" t="s">
        <v>1085</v>
      </c>
      <c r="D108" s="6" t="s">
        <v>2482</v>
      </c>
      <c r="E108" s="6" t="s">
        <v>2483</v>
      </c>
      <c r="F108" s="6" t="s">
        <v>2483</v>
      </c>
      <c r="G108" s="6" t="s">
        <v>2483</v>
      </c>
      <c r="H108" s="6" t="s">
        <v>2483</v>
      </c>
      <c r="I108" s="6" t="s">
        <v>2483</v>
      </c>
      <c r="J108" s="7" t="s">
        <v>2485</v>
      </c>
    </row>
    <row r="109" spans="1:10" x14ac:dyDescent="0.3">
      <c r="A109" s="7">
        <v>162</v>
      </c>
      <c r="B109" s="7" t="s">
        <v>1179</v>
      </c>
      <c r="C109" s="6" t="s">
        <v>1183</v>
      </c>
      <c r="D109" s="6" t="s">
        <v>2483</v>
      </c>
      <c r="E109" s="6" t="s">
        <v>2483</v>
      </c>
      <c r="F109" s="6" t="s">
        <v>2483</v>
      </c>
      <c r="G109" s="6" t="s">
        <v>2483</v>
      </c>
      <c r="H109" s="6" t="s">
        <v>2483</v>
      </c>
      <c r="I109" s="6" t="s">
        <v>2483</v>
      </c>
      <c r="J109" s="7" t="s">
        <v>2485</v>
      </c>
    </row>
    <row r="110" spans="1:10" x14ac:dyDescent="0.3">
      <c r="A110" s="7">
        <v>118</v>
      </c>
      <c r="B110" s="7" t="s">
        <v>1455</v>
      </c>
      <c r="C110" s="6" t="s">
        <v>1460</v>
      </c>
      <c r="D110" s="6" t="s">
        <v>2482</v>
      </c>
      <c r="E110" s="6" t="s">
        <v>2483</v>
      </c>
      <c r="F110" s="6" t="s">
        <v>2482</v>
      </c>
      <c r="G110" s="6" t="s">
        <v>2483</v>
      </c>
      <c r="H110" s="6" t="s">
        <v>2483</v>
      </c>
      <c r="I110" s="6" t="s">
        <v>2483</v>
      </c>
      <c r="J110" s="7" t="s">
        <v>2485</v>
      </c>
    </row>
    <row r="111" spans="1:10" x14ac:dyDescent="0.3">
      <c r="A111" s="7">
        <v>2327</v>
      </c>
      <c r="B111" s="7" t="s">
        <v>1900</v>
      </c>
      <c r="C111" s="6" t="s">
        <v>1902</v>
      </c>
      <c r="D111" s="6" t="s">
        <v>2483</v>
      </c>
      <c r="E111" s="6" t="s">
        <v>2483</v>
      </c>
      <c r="F111" s="6" t="s">
        <v>2483</v>
      </c>
      <c r="G111" s="6" t="s">
        <v>2483</v>
      </c>
      <c r="H111" s="6" t="s">
        <v>2483</v>
      </c>
      <c r="I111" s="6" t="s">
        <v>2483</v>
      </c>
      <c r="J111" s="7" t="s">
        <v>2485</v>
      </c>
    </row>
    <row r="112" spans="1:10" x14ac:dyDescent="0.3">
      <c r="A112" s="7">
        <v>656</v>
      </c>
      <c r="B112" s="7" t="s">
        <v>1031</v>
      </c>
      <c r="C112" s="6" t="s">
        <v>1039</v>
      </c>
      <c r="D112" s="6" t="s">
        <v>2482</v>
      </c>
      <c r="E112" s="6" t="s">
        <v>2483</v>
      </c>
      <c r="F112" s="6" t="s">
        <v>2482</v>
      </c>
      <c r="G112" s="6" t="s">
        <v>2483</v>
      </c>
      <c r="H112" s="6" t="s">
        <v>2483</v>
      </c>
      <c r="I112" s="6" t="s">
        <v>2483</v>
      </c>
      <c r="J112" s="7" t="s">
        <v>2485</v>
      </c>
    </row>
    <row r="113" spans="1:10" x14ac:dyDescent="0.3">
      <c r="A113" s="7">
        <v>656</v>
      </c>
      <c r="B113" s="7" t="s">
        <v>1031</v>
      </c>
      <c r="C113" s="6" t="s">
        <v>1038</v>
      </c>
      <c r="D113" s="6" t="s">
        <v>2482</v>
      </c>
      <c r="E113" s="6" t="s">
        <v>2483</v>
      </c>
      <c r="F113" s="6" t="s">
        <v>2483</v>
      </c>
      <c r="G113" s="6" t="s">
        <v>2483</v>
      </c>
      <c r="H113" s="6" t="s">
        <v>2483</v>
      </c>
      <c r="I113" s="6" t="s">
        <v>2483</v>
      </c>
      <c r="J113" s="7" t="s">
        <v>2485</v>
      </c>
    </row>
    <row r="114" spans="1:10" x14ac:dyDescent="0.3">
      <c r="A114" s="7">
        <v>656</v>
      </c>
      <c r="B114" s="7" t="s">
        <v>1031</v>
      </c>
      <c r="C114" s="6" t="s">
        <v>1036</v>
      </c>
      <c r="D114" s="6" t="s">
        <v>2482</v>
      </c>
      <c r="E114" s="6" t="s">
        <v>2483</v>
      </c>
      <c r="F114" s="6" t="s">
        <v>2482</v>
      </c>
      <c r="G114" s="6" t="s">
        <v>2483</v>
      </c>
      <c r="H114" s="6" t="s">
        <v>2483</v>
      </c>
      <c r="I114" s="6" t="s">
        <v>2483</v>
      </c>
      <c r="J114" s="7" t="s">
        <v>2485</v>
      </c>
    </row>
    <row r="115" spans="1:10" x14ac:dyDescent="0.3">
      <c r="A115" s="7">
        <v>1829</v>
      </c>
      <c r="B115" s="7" t="s">
        <v>1817</v>
      </c>
      <c r="C115" s="6" t="s">
        <v>1823</v>
      </c>
      <c r="D115" s="6" t="s">
        <v>2482</v>
      </c>
      <c r="E115" s="6" t="s">
        <v>2483</v>
      </c>
      <c r="F115" s="6" t="s">
        <v>2482</v>
      </c>
      <c r="G115" s="6" t="s">
        <v>2483</v>
      </c>
      <c r="H115" s="6" t="s">
        <v>2483</v>
      </c>
      <c r="I115" s="6" t="s">
        <v>2483</v>
      </c>
      <c r="J115" s="7" t="s">
        <v>2485</v>
      </c>
    </row>
    <row r="116" spans="1:10" x14ac:dyDescent="0.3">
      <c r="A116" s="7">
        <v>89</v>
      </c>
      <c r="B116" s="7" t="s">
        <v>2071</v>
      </c>
      <c r="C116" s="6" t="s">
        <v>2095</v>
      </c>
      <c r="D116" s="6" t="s">
        <v>2482</v>
      </c>
      <c r="E116" s="6" t="s">
        <v>2483</v>
      </c>
      <c r="F116" s="6" t="s">
        <v>2482</v>
      </c>
      <c r="G116" s="6" t="s">
        <v>2483</v>
      </c>
      <c r="H116" s="6" t="s">
        <v>2483</v>
      </c>
      <c r="I116" s="6" t="s">
        <v>2483</v>
      </c>
      <c r="J116" s="7" t="s">
        <v>2485</v>
      </c>
    </row>
    <row r="117" spans="1:10" x14ac:dyDescent="0.3">
      <c r="A117" s="7">
        <v>174</v>
      </c>
      <c r="B117" s="7" t="s">
        <v>1124</v>
      </c>
      <c r="C117" s="6" t="s">
        <v>1129</v>
      </c>
      <c r="D117" s="6" t="s">
        <v>2483</v>
      </c>
      <c r="E117" s="6" t="s">
        <v>2483</v>
      </c>
      <c r="F117" s="6" t="s">
        <v>2483</v>
      </c>
      <c r="G117" s="6" t="s">
        <v>2483</v>
      </c>
      <c r="H117" s="6" t="s">
        <v>2483</v>
      </c>
      <c r="I117" s="6" t="s">
        <v>2483</v>
      </c>
      <c r="J117" s="7" t="s">
        <v>2485</v>
      </c>
    </row>
    <row r="118" spans="1:10" x14ac:dyDescent="0.3">
      <c r="A118" s="7">
        <v>1968</v>
      </c>
      <c r="B118" s="7" t="s">
        <v>1148</v>
      </c>
      <c r="C118" s="6" t="s">
        <v>1151</v>
      </c>
      <c r="D118" s="6" t="s">
        <v>2482</v>
      </c>
      <c r="E118" s="6" t="s">
        <v>2483</v>
      </c>
      <c r="F118" s="6" t="s">
        <v>2482</v>
      </c>
      <c r="G118" s="6" t="s">
        <v>2483</v>
      </c>
      <c r="H118" s="6" t="s">
        <v>2483</v>
      </c>
      <c r="I118" s="6" t="s">
        <v>2483</v>
      </c>
      <c r="J118" s="7" t="s">
        <v>2485</v>
      </c>
    </row>
    <row r="119" spans="1:10" x14ac:dyDescent="0.3">
      <c r="A119" s="7">
        <v>1968</v>
      </c>
      <c r="B119" s="7" t="s">
        <v>1148</v>
      </c>
      <c r="C119" s="6" t="s">
        <v>1149</v>
      </c>
      <c r="D119" s="6" t="s">
        <v>2482</v>
      </c>
      <c r="E119" s="6" t="s">
        <v>2483</v>
      </c>
      <c r="F119" s="6" t="s">
        <v>2482</v>
      </c>
      <c r="G119" s="6" t="s">
        <v>2483</v>
      </c>
      <c r="H119" s="6" t="s">
        <v>2483</v>
      </c>
      <c r="I119" s="6" t="s">
        <v>2483</v>
      </c>
      <c r="J119" s="7" t="s">
        <v>2485</v>
      </c>
    </row>
    <row r="120" spans="1:10" x14ac:dyDescent="0.3">
      <c r="A120" s="7">
        <v>58</v>
      </c>
      <c r="B120" s="7" t="s">
        <v>884</v>
      </c>
      <c r="C120" s="6" t="s">
        <v>895</v>
      </c>
      <c r="D120" s="6" t="s">
        <v>2482</v>
      </c>
      <c r="E120" s="6" t="s">
        <v>2483</v>
      </c>
      <c r="F120" s="6" t="s">
        <v>2482</v>
      </c>
      <c r="G120" s="6" t="s">
        <v>2483</v>
      </c>
      <c r="H120" s="6" t="s">
        <v>2483</v>
      </c>
      <c r="I120" s="6" t="s">
        <v>2483</v>
      </c>
      <c r="J120" s="7" t="s">
        <v>2485</v>
      </c>
    </row>
    <row r="121" spans="1:10" x14ac:dyDescent="0.3">
      <c r="A121" s="7">
        <v>306</v>
      </c>
      <c r="B121" s="7" t="s">
        <v>74</v>
      </c>
      <c r="C121" s="6" t="s">
        <v>84</v>
      </c>
      <c r="D121" s="6" t="s">
        <v>2483</v>
      </c>
      <c r="E121" s="6" t="s">
        <v>2483</v>
      </c>
      <c r="F121" s="6" t="s">
        <v>2483</v>
      </c>
      <c r="G121" s="6" t="s">
        <v>2483</v>
      </c>
      <c r="H121" s="6" t="s">
        <v>2483</v>
      </c>
      <c r="I121" s="6" t="s">
        <v>2483</v>
      </c>
      <c r="J121" s="7" t="s">
        <v>2485</v>
      </c>
    </row>
    <row r="122" spans="1:10" x14ac:dyDescent="0.3">
      <c r="A122" s="7">
        <v>306</v>
      </c>
      <c r="B122" s="7" t="s">
        <v>74</v>
      </c>
      <c r="C122" s="6" t="s">
        <v>88</v>
      </c>
      <c r="D122" s="6" t="s">
        <v>2483</v>
      </c>
      <c r="E122" s="6" t="s">
        <v>2483</v>
      </c>
      <c r="F122" s="6" t="s">
        <v>2483</v>
      </c>
      <c r="G122" s="6" t="s">
        <v>2483</v>
      </c>
      <c r="H122" s="6" t="s">
        <v>2483</v>
      </c>
      <c r="I122" s="6" t="s">
        <v>2483</v>
      </c>
      <c r="J122" s="7" t="s">
        <v>2485</v>
      </c>
    </row>
    <row r="123" spans="1:10" x14ac:dyDescent="0.3">
      <c r="A123" s="7">
        <v>306</v>
      </c>
      <c r="B123" s="7" t="s">
        <v>74</v>
      </c>
      <c r="C123" s="6" t="s">
        <v>76</v>
      </c>
      <c r="D123" s="6" t="s">
        <v>2483</v>
      </c>
      <c r="E123" s="6" t="s">
        <v>2483</v>
      </c>
      <c r="F123" s="6" t="s">
        <v>2483</v>
      </c>
      <c r="G123" s="6" t="s">
        <v>2483</v>
      </c>
      <c r="H123" s="6" t="s">
        <v>2483</v>
      </c>
      <c r="I123" s="6" t="s">
        <v>2483</v>
      </c>
      <c r="J123" s="7" t="s">
        <v>2485</v>
      </c>
    </row>
    <row r="124" spans="1:10" x14ac:dyDescent="0.3">
      <c r="A124" s="7">
        <v>790</v>
      </c>
      <c r="B124" s="7" t="s">
        <v>211</v>
      </c>
      <c r="C124" s="6" t="s">
        <v>2486</v>
      </c>
      <c r="D124" s="6" t="s">
        <v>2483</v>
      </c>
      <c r="E124" s="6" t="s">
        <v>2483</v>
      </c>
      <c r="F124" s="6" t="s">
        <v>2483</v>
      </c>
      <c r="G124" s="6" t="s">
        <v>2483</v>
      </c>
      <c r="H124" s="6" t="s">
        <v>2483</v>
      </c>
      <c r="I124" s="6" t="s">
        <v>2483</v>
      </c>
      <c r="J124" s="7" t="s">
        <v>2485</v>
      </c>
    </row>
    <row r="125" spans="1:10" x14ac:dyDescent="0.3">
      <c r="A125" s="7">
        <v>790</v>
      </c>
      <c r="B125" s="7" t="s">
        <v>211</v>
      </c>
      <c r="C125" s="6" t="s">
        <v>218</v>
      </c>
      <c r="D125" s="6" t="s">
        <v>2483</v>
      </c>
      <c r="E125" s="6" t="s">
        <v>2483</v>
      </c>
      <c r="F125" s="6" t="s">
        <v>2483</v>
      </c>
      <c r="G125" s="6" t="s">
        <v>2483</v>
      </c>
      <c r="H125" s="6" t="s">
        <v>2483</v>
      </c>
      <c r="I125" s="6" t="s">
        <v>2483</v>
      </c>
      <c r="J125" s="7" t="s">
        <v>2485</v>
      </c>
    </row>
    <row r="126" spans="1:10" x14ac:dyDescent="0.3">
      <c r="A126" s="7">
        <v>790</v>
      </c>
      <c r="B126" s="7" t="s">
        <v>211</v>
      </c>
      <c r="C126" s="6" t="s">
        <v>213</v>
      </c>
      <c r="D126" s="6" t="s">
        <v>2482</v>
      </c>
      <c r="E126" s="6" t="s">
        <v>2483</v>
      </c>
      <c r="F126" s="6" t="s">
        <v>2483</v>
      </c>
      <c r="G126" s="6" t="s">
        <v>2483</v>
      </c>
      <c r="H126" s="6" t="s">
        <v>2483</v>
      </c>
      <c r="I126" s="6" t="s">
        <v>2483</v>
      </c>
      <c r="J126" s="7" t="s">
        <v>2485</v>
      </c>
    </row>
    <row r="127" spans="1:10" x14ac:dyDescent="0.3">
      <c r="A127" s="7">
        <v>790</v>
      </c>
      <c r="B127" s="7" t="s">
        <v>211</v>
      </c>
      <c r="C127" s="6" t="s">
        <v>222</v>
      </c>
      <c r="D127" s="6" t="s">
        <v>2482</v>
      </c>
      <c r="E127" s="6" t="s">
        <v>2483</v>
      </c>
      <c r="F127" s="6" t="s">
        <v>2482</v>
      </c>
      <c r="G127" s="6" t="s">
        <v>2483</v>
      </c>
      <c r="H127" s="6" t="s">
        <v>2483</v>
      </c>
      <c r="I127" s="6" t="s">
        <v>2483</v>
      </c>
      <c r="J127" s="7" t="s">
        <v>2485</v>
      </c>
    </row>
    <row r="128" spans="1:10" x14ac:dyDescent="0.3">
      <c r="A128" s="7">
        <v>790</v>
      </c>
      <c r="B128" s="7" t="s">
        <v>211</v>
      </c>
      <c r="C128" s="6" t="s">
        <v>221</v>
      </c>
      <c r="D128" s="6" t="s">
        <v>2483</v>
      </c>
      <c r="E128" s="6" t="s">
        <v>2483</v>
      </c>
      <c r="F128" s="6" t="s">
        <v>2483</v>
      </c>
      <c r="G128" s="6" t="s">
        <v>2483</v>
      </c>
      <c r="H128" s="6" t="s">
        <v>2483</v>
      </c>
      <c r="I128" s="6" t="s">
        <v>2483</v>
      </c>
      <c r="J128" s="7" t="s">
        <v>2485</v>
      </c>
    </row>
    <row r="129" spans="1:10" x14ac:dyDescent="0.3">
      <c r="A129" s="7">
        <v>790</v>
      </c>
      <c r="B129" s="7" t="s">
        <v>211</v>
      </c>
      <c r="C129" s="6" t="s">
        <v>215</v>
      </c>
      <c r="D129" s="6" t="s">
        <v>2483</v>
      </c>
      <c r="E129" s="6" t="s">
        <v>2483</v>
      </c>
      <c r="F129" s="6" t="s">
        <v>2483</v>
      </c>
      <c r="G129" s="6" t="s">
        <v>2483</v>
      </c>
      <c r="H129" s="6" t="s">
        <v>2483</v>
      </c>
      <c r="I129" s="6" t="s">
        <v>2483</v>
      </c>
      <c r="J129" s="7" t="s">
        <v>2485</v>
      </c>
    </row>
    <row r="130" spans="1:10" x14ac:dyDescent="0.3">
      <c r="A130" s="7">
        <v>790</v>
      </c>
      <c r="B130" s="7" t="s">
        <v>211</v>
      </c>
      <c r="C130" s="6" t="s">
        <v>212</v>
      </c>
      <c r="D130" s="6" t="s">
        <v>2483</v>
      </c>
      <c r="E130" s="6" t="s">
        <v>2483</v>
      </c>
      <c r="F130" s="6" t="s">
        <v>2483</v>
      </c>
      <c r="G130" s="6" t="s">
        <v>2483</v>
      </c>
      <c r="H130" s="6" t="s">
        <v>2483</v>
      </c>
      <c r="I130" s="6" t="s">
        <v>2483</v>
      </c>
      <c r="J130" s="7" t="s">
        <v>2485</v>
      </c>
    </row>
    <row r="131" spans="1:10" x14ac:dyDescent="0.3">
      <c r="A131" s="7">
        <v>790</v>
      </c>
      <c r="B131" s="7" t="s">
        <v>211</v>
      </c>
      <c r="C131" s="6" t="s">
        <v>217</v>
      </c>
      <c r="D131" s="6" t="s">
        <v>2483</v>
      </c>
      <c r="E131" s="6" t="s">
        <v>2483</v>
      </c>
      <c r="F131" s="6" t="s">
        <v>2483</v>
      </c>
      <c r="G131" s="6" t="s">
        <v>2483</v>
      </c>
      <c r="H131" s="6" t="s">
        <v>2483</v>
      </c>
      <c r="I131" s="6" t="s">
        <v>2483</v>
      </c>
      <c r="J131" s="7" t="s">
        <v>2485</v>
      </c>
    </row>
    <row r="132" spans="1:10" x14ac:dyDescent="0.3">
      <c r="A132" s="7">
        <v>2878</v>
      </c>
      <c r="B132" s="7" t="s">
        <v>1411</v>
      </c>
      <c r="C132" s="6" t="s">
        <v>1412</v>
      </c>
      <c r="D132" s="6" t="s">
        <v>2482</v>
      </c>
      <c r="E132" s="6" t="s">
        <v>2483</v>
      </c>
      <c r="F132" s="6" t="s">
        <v>2482</v>
      </c>
      <c r="G132" s="6" t="s">
        <v>2483</v>
      </c>
      <c r="H132" s="6" t="s">
        <v>2483</v>
      </c>
      <c r="I132" s="6" t="s">
        <v>2483</v>
      </c>
      <c r="J132" s="7" t="s">
        <v>2485</v>
      </c>
    </row>
    <row r="133" spans="1:10" x14ac:dyDescent="0.3">
      <c r="A133" s="7">
        <v>463</v>
      </c>
      <c r="B133" s="7" t="s">
        <v>720</v>
      </c>
      <c r="C133" s="6" t="s">
        <v>721</v>
      </c>
      <c r="D133" s="6" t="s">
        <v>2483</v>
      </c>
      <c r="E133" s="6" t="s">
        <v>2483</v>
      </c>
      <c r="F133" s="6" t="s">
        <v>2483</v>
      </c>
      <c r="G133" s="6" t="s">
        <v>2483</v>
      </c>
      <c r="H133" s="6" t="s">
        <v>2483</v>
      </c>
      <c r="I133" s="6" t="s">
        <v>2483</v>
      </c>
      <c r="J133" s="7" t="s">
        <v>2485</v>
      </c>
    </row>
    <row r="134" spans="1:10" x14ac:dyDescent="0.3">
      <c r="A134" s="7">
        <v>463</v>
      </c>
      <c r="B134" s="7" t="s">
        <v>720</v>
      </c>
      <c r="C134" s="6" t="s">
        <v>724</v>
      </c>
      <c r="D134" s="6" t="s">
        <v>2483</v>
      </c>
      <c r="E134" s="6" t="s">
        <v>2483</v>
      </c>
      <c r="F134" s="6" t="s">
        <v>2483</v>
      </c>
      <c r="G134" s="6" t="s">
        <v>2483</v>
      </c>
      <c r="H134" s="6" t="s">
        <v>2483</v>
      </c>
      <c r="I134" s="6" t="s">
        <v>2483</v>
      </c>
      <c r="J134" s="7" t="s">
        <v>2485</v>
      </c>
    </row>
    <row r="135" spans="1:10" x14ac:dyDescent="0.3">
      <c r="A135" s="7">
        <v>463</v>
      </c>
      <c r="B135" s="7" t="s">
        <v>720</v>
      </c>
      <c r="C135" s="6" t="s">
        <v>722</v>
      </c>
      <c r="D135" s="6" t="s">
        <v>2483</v>
      </c>
      <c r="E135" s="6" t="s">
        <v>2483</v>
      </c>
      <c r="F135" s="6" t="s">
        <v>2483</v>
      </c>
      <c r="G135" s="6" t="s">
        <v>2483</v>
      </c>
      <c r="H135" s="6" t="s">
        <v>2483</v>
      </c>
      <c r="I135" s="6" t="s">
        <v>2483</v>
      </c>
      <c r="J135" s="7" t="s">
        <v>2485</v>
      </c>
    </row>
    <row r="136" spans="1:10" x14ac:dyDescent="0.3">
      <c r="A136" s="7">
        <v>185</v>
      </c>
      <c r="B136" s="7" t="s">
        <v>489</v>
      </c>
      <c r="C136" s="6" t="s">
        <v>500</v>
      </c>
      <c r="D136" s="6" t="s">
        <v>2482</v>
      </c>
      <c r="E136" s="6" t="s">
        <v>2483</v>
      </c>
      <c r="F136" s="6" t="s">
        <v>2482</v>
      </c>
      <c r="G136" s="6" t="s">
        <v>2483</v>
      </c>
      <c r="H136" s="6" t="s">
        <v>2483</v>
      </c>
      <c r="I136" s="6" t="s">
        <v>2483</v>
      </c>
      <c r="J136" s="7" t="s">
        <v>2485</v>
      </c>
    </row>
    <row r="137" spans="1:10" x14ac:dyDescent="0.3">
      <c r="A137" s="7">
        <v>185</v>
      </c>
      <c r="B137" s="7" t="s">
        <v>489</v>
      </c>
      <c r="C137" s="6" t="s">
        <v>512</v>
      </c>
      <c r="D137" s="6" t="s">
        <v>2483</v>
      </c>
      <c r="E137" s="6" t="s">
        <v>2483</v>
      </c>
      <c r="F137" s="6" t="s">
        <v>2483</v>
      </c>
      <c r="G137" s="6" t="s">
        <v>2483</v>
      </c>
      <c r="H137" s="6" t="s">
        <v>2483</v>
      </c>
      <c r="I137" s="6" t="s">
        <v>2483</v>
      </c>
      <c r="J137" s="7" t="s">
        <v>2485</v>
      </c>
    </row>
    <row r="138" spans="1:10" x14ac:dyDescent="0.3">
      <c r="A138" s="7">
        <v>4976</v>
      </c>
      <c r="B138" s="7" t="s">
        <v>1391</v>
      </c>
      <c r="C138" s="6" t="s">
        <v>1392</v>
      </c>
      <c r="D138" s="6" t="s">
        <v>2483</v>
      </c>
      <c r="E138" s="6" t="s">
        <v>2483</v>
      </c>
      <c r="F138" s="6" t="s">
        <v>2483</v>
      </c>
      <c r="G138" s="6" t="s">
        <v>2483</v>
      </c>
      <c r="H138" s="6" t="s">
        <v>2483</v>
      </c>
      <c r="I138" s="6" t="s">
        <v>2483</v>
      </c>
      <c r="J138" s="7" t="s">
        <v>2485</v>
      </c>
    </row>
    <row r="139" spans="1:10" x14ac:dyDescent="0.3">
      <c r="A139" s="7">
        <v>153</v>
      </c>
      <c r="B139" s="7" t="s">
        <v>1866</v>
      </c>
      <c r="C139" s="6" t="s">
        <v>1869</v>
      </c>
      <c r="D139" s="6" t="s">
        <v>2483</v>
      </c>
      <c r="E139" s="6" t="s">
        <v>2483</v>
      </c>
      <c r="F139" s="6" t="s">
        <v>2483</v>
      </c>
      <c r="G139" s="6" t="s">
        <v>2483</v>
      </c>
      <c r="H139" s="6" t="s">
        <v>2483</v>
      </c>
      <c r="I139" s="6" t="s">
        <v>2483</v>
      </c>
      <c r="J139" s="7" t="s">
        <v>2485</v>
      </c>
    </row>
    <row r="140" spans="1:10" x14ac:dyDescent="0.3">
      <c r="A140" s="7">
        <v>153</v>
      </c>
      <c r="B140" s="7" t="s">
        <v>1866</v>
      </c>
      <c r="C140" s="6" t="s">
        <v>1883</v>
      </c>
      <c r="D140" s="6" t="s">
        <v>2482</v>
      </c>
      <c r="E140" s="6" t="s">
        <v>2483</v>
      </c>
      <c r="F140" s="6" t="s">
        <v>2483</v>
      </c>
      <c r="G140" s="6" t="s">
        <v>2483</v>
      </c>
      <c r="H140" s="6" t="s">
        <v>2483</v>
      </c>
      <c r="I140" s="6" t="s">
        <v>2483</v>
      </c>
      <c r="J140" s="7" t="s">
        <v>2485</v>
      </c>
    </row>
    <row r="141" spans="1:10" x14ac:dyDescent="0.3">
      <c r="A141" s="7">
        <v>549</v>
      </c>
      <c r="B141" s="7" t="s">
        <v>614</v>
      </c>
      <c r="C141" s="6" t="s">
        <v>616</v>
      </c>
      <c r="D141" s="6" t="s">
        <v>2483</v>
      </c>
      <c r="E141" s="6" t="s">
        <v>2483</v>
      </c>
      <c r="F141" s="6" t="s">
        <v>2483</v>
      </c>
      <c r="G141" s="6" t="s">
        <v>2483</v>
      </c>
      <c r="H141" s="6" t="s">
        <v>2483</v>
      </c>
      <c r="I141" s="6" t="s">
        <v>2483</v>
      </c>
      <c r="J141" s="7" t="s">
        <v>2485</v>
      </c>
    </row>
    <row r="142" spans="1:10" x14ac:dyDescent="0.3">
      <c r="A142" s="7">
        <v>137</v>
      </c>
      <c r="B142" s="7" t="s">
        <v>1843</v>
      </c>
      <c r="C142" s="6" t="s">
        <v>1852</v>
      </c>
      <c r="D142" s="6" t="s">
        <v>2483</v>
      </c>
      <c r="E142" s="6" t="s">
        <v>2483</v>
      </c>
      <c r="F142" s="6" t="s">
        <v>2483</v>
      </c>
      <c r="G142" s="6" t="s">
        <v>2483</v>
      </c>
      <c r="H142" s="6" t="s">
        <v>2483</v>
      </c>
      <c r="I142" s="6" t="s">
        <v>2483</v>
      </c>
      <c r="J142" s="7" t="s">
        <v>2485</v>
      </c>
    </row>
    <row r="143" spans="1:10" x14ac:dyDescent="0.3">
      <c r="A143" s="7">
        <v>448</v>
      </c>
      <c r="B143" s="7" t="s">
        <v>2033</v>
      </c>
      <c r="C143" s="6" t="s">
        <v>2038</v>
      </c>
      <c r="D143" s="6" t="s">
        <v>2482</v>
      </c>
      <c r="E143" s="6" t="s">
        <v>2483</v>
      </c>
      <c r="F143" s="6" t="s">
        <v>2483</v>
      </c>
      <c r="G143" s="6" t="s">
        <v>2483</v>
      </c>
      <c r="H143" s="6" t="s">
        <v>2483</v>
      </c>
      <c r="I143" s="6" t="s">
        <v>2483</v>
      </c>
      <c r="J143" s="7" t="s">
        <v>2485</v>
      </c>
    </row>
    <row r="144" spans="1:10" x14ac:dyDescent="0.3">
      <c r="A144" s="7">
        <v>9923</v>
      </c>
      <c r="B144" s="7" t="s">
        <v>696</v>
      </c>
      <c r="C144" s="6" t="s">
        <v>698</v>
      </c>
      <c r="D144" s="6" t="s">
        <v>2483</v>
      </c>
      <c r="E144" s="6" t="s">
        <v>2483</v>
      </c>
      <c r="F144" s="6" t="s">
        <v>2483</v>
      </c>
      <c r="G144" s="6" t="s">
        <v>2483</v>
      </c>
      <c r="H144" s="6" t="s">
        <v>2483</v>
      </c>
      <c r="I144" s="6" t="s">
        <v>2483</v>
      </c>
      <c r="J144" s="7" t="s">
        <v>2485</v>
      </c>
    </row>
    <row r="145" spans="1:10" x14ac:dyDescent="0.3">
      <c r="A145" s="7"/>
      <c r="B145" s="7"/>
      <c r="J145" s="7"/>
    </row>
    <row r="146" spans="1:10" x14ac:dyDescent="0.3">
      <c r="A146" s="7"/>
      <c r="B146" s="7"/>
      <c r="J146" s="7"/>
    </row>
    <row r="147" spans="1:10" x14ac:dyDescent="0.3">
      <c r="A147" s="7"/>
      <c r="B147" s="7"/>
      <c r="J147" s="7"/>
    </row>
    <row r="148" spans="1:10" x14ac:dyDescent="0.3">
      <c r="A148" s="7"/>
      <c r="B148" s="7"/>
      <c r="J148" s="7"/>
    </row>
  </sheetData>
  <sortState xmlns:xlrd2="http://schemas.microsoft.com/office/spreadsheetml/2017/richdata2" ref="A3:J148">
    <sortCondition descending="1" ref="J2:J148"/>
  </sortState>
  <mergeCells count="1">
    <mergeCell ref="A1:J1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20BE0-666E-4830-B6A9-981D80122975}">
  <dimension ref="A1:G49"/>
  <sheetViews>
    <sheetView topLeftCell="A21" workbookViewId="0">
      <selection sqref="A1:D1"/>
    </sheetView>
  </sheetViews>
  <sheetFormatPr defaultRowHeight="14" x14ac:dyDescent="0.3"/>
  <cols>
    <col min="1" max="1" width="23.25" bestFit="1" customWidth="1"/>
    <col min="2" max="2" width="83.1640625" bestFit="1" customWidth="1"/>
    <col min="3" max="3" width="8.9140625" bestFit="1" customWidth="1"/>
  </cols>
  <sheetData>
    <row r="1" spans="1:7" x14ac:dyDescent="0.3">
      <c r="A1" s="14" t="s">
        <v>2498</v>
      </c>
      <c r="B1" s="14"/>
      <c r="C1" s="14"/>
      <c r="D1" s="14"/>
    </row>
    <row r="2" spans="1:7" s="4" customFormat="1" x14ac:dyDescent="0.3">
      <c r="A2" s="5" t="s">
        <v>0</v>
      </c>
      <c r="B2" s="5" t="s">
        <v>1</v>
      </c>
      <c r="C2" s="5" t="s">
        <v>2</v>
      </c>
      <c r="D2" s="5" t="s">
        <v>5</v>
      </c>
      <c r="E2" s="5"/>
    </row>
    <row r="3" spans="1:7" x14ac:dyDescent="0.3">
      <c r="A3" s="1" t="s">
        <v>2146</v>
      </c>
      <c r="B3" s="1" t="s">
        <v>1280</v>
      </c>
      <c r="C3" s="1">
        <v>0.4</v>
      </c>
      <c r="D3" s="1" t="s">
        <v>2147</v>
      </c>
      <c r="E3" s="1"/>
    </row>
    <row r="4" spans="1:7" x14ac:dyDescent="0.3">
      <c r="A4" s="1" t="s">
        <v>2148</v>
      </c>
      <c r="B4" s="1" t="s">
        <v>574</v>
      </c>
      <c r="C4" s="1">
        <v>0.9</v>
      </c>
      <c r="D4" s="1" t="s">
        <v>575</v>
      </c>
      <c r="E4" s="1"/>
    </row>
    <row r="5" spans="1:7" x14ac:dyDescent="0.3">
      <c r="A5" s="1" t="s">
        <v>2149</v>
      </c>
      <c r="B5" s="1" t="s">
        <v>1995</v>
      </c>
      <c r="C5" s="1">
        <v>0.3</v>
      </c>
      <c r="D5" s="1" t="s">
        <v>73</v>
      </c>
      <c r="E5" s="1"/>
    </row>
    <row r="6" spans="1:7" x14ac:dyDescent="0.3">
      <c r="A6" s="1" t="s">
        <v>2150</v>
      </c>
      <c r="B6" s="1" t="s">
        <v>1002</v>
      </c>
      <c r="C6" s="1">
        <v>4.2</v>
      </c>
      <c r="D6" s="1" t="s">
        <v>14</v>
      </c>
      <c r="E6" s="1"/>
    </row>
    <row r="7" spans="1:7" x14ac:dyDescent="0.3">
      <c r="A7" s="1" t="s">
        <v>2151</v>
      </c>
      <c r="B7" s="1" t="s">
        <v>1358</v>
      </c>
      <c r="C7" s="1">
        <v>0.8</v>
      </c>
      <c r="D7" s="1" t="s">
        <v>41</v>
      </c>
      <c r="E7" s="1"/>
    </row>
    <row r="8" spans="1:7" x14ac:dyDescent="0.3">
      <c r="A8" s="1" t="s">
        <v>2152</v>
      </c>
      <c r="B8" s="1" t="s">
        <v>1077</v>
      </c>
      <c r="C8" s="1">
        <v>0.9</v>
      </c>
      <c r="D8" s="1" t="s">
        <v>14</v>
      </c>
      <c r="E8" s="1"/>
    </row>
    <row r="9" spans="1:7" x14ac:dyDescent="0.3">
      <c r="A9" s="1" t="s">
        <v>2153</v>
      </c>
      <c r="B9" s="1" t="s">
        <v>229</v>
      </c>
      <c r="C9" s="1">
        <v>4.4000000000000004</v>
      </c>
      <c r="D9" s="1" t="s">
        <v>41</v>
      </c>
      <c r="E9" s="1"/>
    </row>
    <row r="10" spans="1:7" x14ac:dyDescent="0.3">
      <c r="A10" s="1" t="s">
        <v>2154</v>
      </c>
      <c r="B10" s="1" t="s">
        <v>672</v>
      </c>
      <c r="C10" s="1">
        <v>0.8</v>
      </c>
      <c r="D10" s="1" t="s">
        <v>14</v>
      </c>
      <c r="E10" s="1"/>
    </row>
    <row r="11" spans="1:7" x14ac:dyDescent="0.3">
      <c r="A11" s="1" t="s">
        <v>2155</v>
      </c>
      <c r="B11" s="1" t="s">
        <v>122</v>
      </c>
      <c r="C11" s="1">
        <v>0.1</v>
      </c>
      <c r="D11" s="1" t="s">
        <v>123</v>
      </c>
      <c r="E11" s="1"/>
      <c r="G11" t="e">
        <f>-'Sheet3-unreported'!B13</f>
        <v>#VALUE!</v>
      </c>
    </row>
    <row r="12" spans="1:7" x14ac:dyDescent="0.3">
      <c r="A12" s="1" t="s">
        <v>2156</v>
      </c>
      <c r="B12" s="1" t="s">
        <v>1369</v>
      </c>
      <c r="C12" s="1">
        <v>0.5</v>
      </c>
      <c r="D12" s="1" t="s">
        <v>14</v>
      </c>
      <c r="E12" s="1"/>
    </row>
    <row r="13" spans="1:7" x14ac:dyDescent="0.3">
      <c r="A13" s="1" t="s">
        <v>2157</v>
      </c>
      <c r="B13" s="1" t="s">
        <v>1829</v>
      </c>
      <c r="C13" s="1">
        <v>2.2000000000000002</v>
      </c>
      <c r="D13" s="1" t="s">
        <v>14</v>
      </c>
      <c r="E13" s="1"/>
    </row>
    <row r="14" spans="1:7" x14ac:dyDescent="0.3">
      <c r="A14" s="1" t="s">
        <v>2158</v>
      </c>
      <c r="B14" s="1" t="s">
        <v>1748</v>
      </c>
      <c r="C14" s="1">
        <v>1.4</v>
      </c>
      <c r="D14" s="1" t="s">
        <v>41</v>
      </c>
      <c r="E14" s="1"/>
    </row>
    <row r="15" spans="1:7" x14ac:dyDescent="0.3">
      <c r="A15" s="1" t="s">
        <v>2159</v>
      </c>
      <c r="B15" s="1" t="s">
        <v>1715</v>
      </c>
      <c r="C15" s="1">
        <v>0.6</v>
      </c>
      <c r="D15" s="1" t="s">
        <v>1716</v>
      </c>
      <c r="E15" s="1"/>
    </row>
    <row r="16" spans="1:7" x14ac:dyDescent="0.3">
      <c r="A16" s="1" t="s">
        <v>2160</v>
      </c>
      <c r="B16" s="1" t="s">
        <v>2161</v>
      </c>
      <c r="C16" s="1">
        <v>1.6</v>
      </c>
      <c r="D16" s="1" t="s">
        <v>954</v>
      </c>
      <c r="E16" s="1"/>
    </row>
    <row r="17" spans="1:5" x14ac:dyDescent="0.3">
      <c r="A17" s="1" t="s">
        <v>2162</v>
      </c>
      <c r="B17" s="1" t="s">
        <v>40</v>
      </c>
      <c r="C17" s="1">
        <v>4.5999999999999996</v>
      </c>
      <c r="D17" s="1" t="s">
        <v>41</v>
      </c>
      <c r="E17" s="1"/>
    </row>
    <row r="18" spans="1:5" x14ac:dyDescent="0.3">
      <c r="A18" s="1" t="s">
        <v>2163</v>
      </c>
      <c r="B18" s="1" t="s">
        <v>1183</v>
      </c>
      <c r="C18" s="1">
        <v>1</v>
      </c>
      <c r="D18" s="1" t="s">
        <v>41</v>
      </c>
      <c r="E18" s="1"/>
    </row>
    <row r="19" spans="1:5" x14ac:dyDescent="0.3">
      <c r="A19" s="1" t="s">
        <v>2164</v>
      </c>
      <c r="B19" s="1" t="s">
        <v>1902</v>
      </c>
      <c r="C19" s="1">
        <v>2.7</v>
      </c>
      <c r="D19" s="1" t="s">
        <v>14</v>
      </c>
      <c r="E19" s="1"/>
    </row>
    <row r="20" spans="1:5" x14ac:dyDescent="0.3">
      <c r="A20" s="1" t="s">
        <v>2165</v>
      </c>
      <c r="B20" s="1" t="s">
        <v>1823</v>
      </c>
      <c r="C20" s="1">
        <v>0.5</v>
      </c>
      <c r="D20" s="1" t="s">
        <v>14</v>
      </c>
      <c r="E20" s="1"/>
    </row>
    <row r="21" spans="1:5" x14ac:dyDescent="0.3">
      <c r="A21" s="1" t="s">
        <v>2166</v>
      </c>
      <c r="B21" s="1" t="s">
        <v>269</v>
      </c>
      <c r="C21" s="1">
        <v>1.9</v>
      </c>
      <c r="D21" s="1" t="s">
        <v>270</v>
      </c>
      <c r="E21" s="1"/>
    </row>
    <row r="22" spans="1:5" x14ac:dyDescent="0.3">
      <c r="A22" s="1" t="s">
        <v>2167</v>
      </c>
      <c r="B22" s="1" t="s">
        <v>611</v>
      </c>
      <c r="C22" s="1">
        <v>0.8</v>
      </c>
      <c r="D22" s="1" t="s">
        <v>612</v>
      </c>
      <c r="E22" s="1"/>
    </row>
    <row r="23" spans="1:5" x14ac:dyDescent="0.3">
      <c r="A23" s="1" t="s">
        <v>2168</v>
      </c>
      <c r="B23" s="1" t="s">
        <v>1791</v>
      </c>
      <c r="C23" s="1">
        <v>2.8</v>
      </c>
      <c r="D23" s="1" t="s">
        <v>14</v>
      </c>
      <c r="E23" s="1"/>
    </row>
    <row r="24" spans="1:5" x14ac:dyDescent="0.3">
      <c r="A24" s="1" t="s">
        <v>2169</v>
      </c>
      <c r="B24" s="1" t="s">
        <v>895</v>
      </c>
      <c r="C24" s="1">
        <v>0.3</v>
      </c>
      <c r="D24" s="1" t="s">
        <v>73</v>
      </c>
      <c r="E24" s="1"/>
    </row>
    <row r="25" spans="1:5" x14ac:dyDescent="0.3">
      <c r="A25" s="1" t="s">
        <v>2170</v>
      </c>
      <c r="B25" s="1" t="s">
        <v>1690</v>
      </c>
      <c r="C25" s="1">
        <v>3</v>
      </c>
      <c r="D25" s="1" t="s">
        <v>73</v>
      </c>
      <c r="E25" s="1"/>
    </row>
    <row r="26" spans="1:5" x14ac:dyDescent="0.3">
      <c r="A26" s="1" t="s">
        <v>2171</v>
      </c>
      <c r="B26" s="1" t="s">
        <v>243</v>
      </c>
      <c r="C26" s="1">
        <v>1.9</v>
      </c>
      <c r="D26" s="1" t="s">
        <v>89</v>
      </c>
      <c r="E26" s="1"/>
    </row>
    <row r="27" spans="1:5" x14ac:dyDescent="0.3">
      <c r="A27" s="1" t="s">
        <v>2172</v>
      </c>
      <c r="B27" s="1" t="s">
        <v>1406</v>
      </c>
      <c r="C27" s="1">
        <v>4.5999999999999996</v>
      </c>
      <c r="D27" s="1" t="s">
        <v>73</v>
      </c>
      <c r="E27" s="1"/>
    </row>
    <row r="28" spans="1:5" x14ac:dyDescent="0.3">
      <c r="A28" s="1" t="s">
        <v>2173</v>
      </c>
      <c r="B28" s="1" t="s">
        <v>1420</v>
      </c>
      <c r="C28" s="1">
        <v>0.5</v>
      </c>
      <c r="D28" s="1" t="s">
        <v>73</v>
      </c>
      <c r="E28" s="1"/>
    </row>
    <row r="29" spans="1:5" x14ac:dyDescent="0.3">
      <c r="A29" s="1" t="s">
        <v>2174</v>
      </c>
      <c r="B29" s="1" t="s">
        <v>1108</v>
      </c>
      <c r="C29" s="1">
        <v>0.9</v>
      </c>
      <c r="D29" s="1" t="s">
        <v>1109</v>
      </c>
      <c r="E29" s="1"/>
    </row>
    <row r="30" spans="1:5" x14ac:dyDescent="0.3">
      <c r="A30" s="1" t="s">
        <v>2175</v>
      </c>
      <c r="B30" s="1" t="s">
        <v>25</v>
      </c>
      <c r="C30" s="1">
        <v>2</v>
      </c>
      <c r="D30" s="1" t="s">
        <v>26</v>
      </c>
      <c r="E30" s="1"/>
    </row>
    <row r="31" spans="1:5" x14ac:dyDescent="0.3">
      <c r="A31" s="1" t="s">
        <v>2176</v>
      </c>
      <c r="B31" s="1" t="s">
        <v>2177</v>
      </c>
      <c r="C31" s="1">
        <v>1</v>
      </c>
      <c r="D31" s="1" t="s">
        <v>14</v>
      </c>
      <c r="E31" s="1"/>
    </row>
    <row r="32" spans="1:5" x14ac:dyDescent="0.3">
      <c r="A32" s="1" t="s">
        <v>2178</v>
      </c>
      <c r="B32" s="1" t="s">
        <v>910</v>
      </c>
      <c r="C32" s="1">
        <v>3.3</v>
      </c>
      <c r="D32" s="1" t="s">
        <v>911</v>
      </c>
      <c r="E32" s="1"/>
    </row>
    <row r="33" spans="1:5" x14ac:dyDescent="0.3">
      <c r="A33" s="1" t="s">
        <v>2179</v>
      </c>
      <c r="B33" s="1" t="s">
        <v>1609</v>
      </c>
      <c r="C33" s="1">
        <v>1.7</v>
      </c>
      <c r="D33" s="1" t="s">
        <v>73</v>
      </c>
      <c r="E33" s="1"/>
    </row>
    <row r="34" spans="1:5" x14ac:dyDescent="0.3">
      <c r="A34" s="1" t="s">
        <v>2180</v>
      </c>
      <c r="B34" s="1" t="s">
        <v>1412</v>
      </c>
      <c r="C34" s="1">
        <v>0.7</v>
      </c>
      <c r="D34" s="1" t="s">
        <v>73</v>
      </c>
      <c r="E34" s="1"/>
    </row>
    <row r="35" spans="1:5" x14ac:dyDescent="0.3">
      <c r="A35" s="1" t="s">
        <v>2181</v>
      </c>
      <c r="B35" s="1" t="s">
        <v>628</v>
      </c>
      <c r="C35" s="1">
        <v>0.9</v>
      </c>
      <c r="D35" s="1" t="s">
        <v>73</v>
      </c>
      <c r="E35" s="1"/>
    </row>
    <row r="36" spans="1:5" x14ac:dyDescent="0.3">
      <c r="A36" s="1" t="s">
        <v>2182</v>
      </c>
      <c r="B36" s="1" t="s">
        <v>246</v>
      </c>
      <c r="C36" s="1">
        <v>0.4</v>
      </c>
      <c r="D36" s="1" t="s">
        <v>14</v>
      </c>
      <c r="E36" s="1"/>
    </row>
    <row r="37" spans="1:5" x14ac:dyDescent="0.3">
      <c r="A37" s="1" t="s">
        <v>2183</v>
      </c>
      <c r="B37" s="1" t="s">
        <v>1392</v>
      </c>
      <c r="C37" s="1">
        <v>1.2</v>
      </c>
      <c r="D37" s="1" t="s">
        <v>1393</v>
      </c>
      <c r="E37" s="1"/>
    </row>
    <row r="38" spans="1:5" x14ac:dyDescent="0.3">
      <c r="A38" s="1" t="s">
        <v>1866</v>
      </c>
      <c r="B38" s="1" t="s">
        <v>1885</v>
      </c>
      <c r="C38" s="1">
        <v>3.4</v>
      </c>
      <c r="D38" s="1" t="s">
        <v>1624</v>
      </c>
      <c r="E38" s="1"/>
    </row>
    <row r="39" spans="1:5" x14ac:dyDescent="0.3">
      <c r="A39" s="1" t="s">
        <v>2184</v>
      </c>
      <c r="B39" s="1" t="s">
        <v>2185</v>
      </c>
      <c r="C39" s="1">
        <v>4.5</v>
      </c>
      <c r="D39" s="1" t="s">
        <v>625</v>
      </c>
      <c r="E39" s="1"/>
    </row>
    <row r="40" spans="1:5" x14ac:dyDescent="0.3">
      <c r="A40" s="1" t="s">
        <v>2186</v>
      </c>
      <c r="B40" s="1" t="s">
        <v>2187</v>
      </c>
      <c r="C40" s="1">
        <v>0.6</v>
      </c>
      <c r="D40" s="1" t="s">
        <v>73</v>
      </c>
      <c r="E40" s="1"/>
    </row>
    <row r="41" spans="1:5" x14ac:dyDescent="0.3">
      <c r="A41" s="1" t="s">
        <v>2188</v>
      </c>
      <c r="B41" s="1" t="s">
        <v>775</v>
      </c>
      <c r="C41" s="1">
        <v>3.3</v>
      </c>
      <c r="D41" s="1" t="s">
        <v>776</v>
      </c>
      <c r="E41" s="1"/>
    </row>
    <row r="42" spans="1:5" x14ac:dyDescent="0.3">
      <c r="A42" s="1" t="s">
        <v>2189</v>
      </c>
      <c r="B42" s="1" t="s">
        <v>1775</v>
      </c>
      <c r="C42" s="1">
        <v>0.7</v>
      </c>
      <c r="D42" s="1" t="s">
        <v>73</v>
      </c>
      <c r="E42" s="1"/>
    </row>
    <row r="43" spans="1:5" x14ac:dyDescent="0.3">
      <c r="A43" s="1" t="s">
        <v>2190</v>
      </c>
      <c r="B43" s="1" t="s">
        <v>616</v>
      </c>
      <c r="C43" s="1">
        <v>0.8</v>
      </c>
      <c r="D43" s="1" t="s">
        <v>73</v>
      </c>
      <c r="E43" s="1"/>
    </row>
    <row r="44" spans="1:5" x14ac:dyDescent="0.3">
      <c r="A44" s="1" t="s">
        <v>2191</v>
      </c>
      <c r="B44" s="1" t="s">
        <v>639</v>
      </c>
      <c r="C44" s="1">
        <v>1.6</v>
      </c>
      <c r="D44" s="1" t="s">
        <v>2192</v>
      </c>
      <c r="E44" s="1"/>
    </row>
    <row r="45" spans="1:5" x14ac:dyDescent="0.3">
      <c r="A45" s="1" t="s">
        <v>2193</v>
      </c>
      <c r="B45" s="1" t="s">
        <v>259</v>
      </c>
      <c r="C45" s="1">
        <v>0.7</v>
      </c>
      <c r="D45" s="1" t="s">
        <v>73</v>
      </c>
      <c r="E45" s="1"/>
    </row>
    <row r="46" spans="1:5" x14ac:dyDescent="0.3">
      <c r="A46" s="1" t="s">
        <v>2194</v>
      </c>
      <c r="B46" s="1" t="s">
        <v>1852</v>
      </c>
      <c r="C46" s="1">
        <v>1.3</v>
      </c>
      <c r="D46" s="1" t="s">
        <v>73</v>
      </c>
      <c r="E46" s="1"/>
    </row>
    <row r="47" spans="1:5" x14ac:dyDescent="0.3">
      <c r="A47" s="1" t="s">
        <v>2195</v>
      </c>
      <c r="B47" s="1" t="s">
        <v>1174</v>
      </c>
      <c r="C47" s="1">
        <v>0.5</v>
      </c>
      <c r="D47" s="1" t="s">
        <v>2192</v>
      </c>
      <c r="E47" s="1"/>
    </row>
    <row r="48" spans="1:5" x14ac:dyDescent="0.3">
      <c r="A48" s="1" t="s">
        <v>2196</v>
      </c>
      <c r="B48" s="1" t="s">
        <v>698</v>
      </c>
      <c r="C48" s="1">
        <v>0.8</v>
      </c>
      <c r="D48" s="1" t="s">
        <v>14</v>
      </c>
      <c r="E48" s="1"/>
    </row>
    <row r="49" spans="1:5" x14ac:dyDescent="0.3">
      <c r="A49" s="1" t="s">
        <v>2197</v>
      </c>
      <c r="B49" s="1" t="s">
        <v>1864</v>
      </c>
      <c r="C49" s="1">
        <v>1.1000000000000001</v>
      </c>
      <c r="D49" s="1" t="s">
        <v>26</v>
      </c>
      <c r="E49" s="1"/>
    </row>
  </sheetData>
  <mergeCells count="1">
    <mergeCell ref="A1:D1"/>
  </mergeCells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A724E-6736-4760-ADBB-B956A2135544}">
  <dimension ref="A1:F106"/>
  <sheetViews>
    <sheetView workbookViewId="0">
      <selection sqref="A1:F1"/>
    </sheetView>
  </sheetViews>
  <sheetFormatPr defaultRowHeight="14" x14ac:dyDescent="0.3"/>
  <cols>
    <col min="1" max="1" width="23.25" bestFit="1" customWidth="1"/>
    <col min="2" max="2" width="66" bestFit="1" customWidth="1"/>
    <col min="3" max="3" width="9.08203125" bestFit="1" customWidth="1"/>
    <col min="4" max="5" width="5.1640625" bestFit="1" customWidth="1"/>
  </cols>
  <sheetData>
    <row r="1" spans="1:6" ht="15.5" x14ac:dyDescent="0.35">
      <c r="A1" s="16" t="s">
        <v>2499</v>
      </c>
      <c r="B1" s="16"/>
      <c r="C1" s="16"/>
      <c r="D1" s="16"/>
      <c r="E1" s="16"/>
      <c r="F1" s="17"/>
    </row>
    <row r="2" spans="1:6" s="4" customFormat="1" x14ac:dyDescent="0.3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</row>
    <row r="3" spans="1:6" x14ac:dyDescent="0.3">
      <c r="A3" t="s">
        <v>815</v>
      </c>
      <c r="B3" t="s">
        <v>828</v>
      </c>
      <c r="C3">
        <v>1.9</v>
      </c>
      <c r="D3">
        <v>551</v>
      </c>
      <c r="E3">
        <v>569</v>
      </c>
      <c r="F3" t="s">
        <v>41</v>
      </c>
    </row>
    <row r="4" spans="1:6" x14ac:dyDescent="0.3">
      <c r="A4" t="s">
        <v>815</v>
      </c>
      <c r="B4" t="s">
        <v>842</v>
      </c>
      <c r="C4">
        <v>1.2</v>
      </c>
      <c r="D4">
        <v>459</v>
      </c>
      <c r="E4">
        <v>469</v>
      </c>
      <c r="F4" t="s">
        <v>14</v>
      </c>
    </row>
    <row r="5" spans="1:6" x14ac:dyDescent="0.3">
      <c r="A5" t="s">
        <v>815</v>
      </c>
      <c r="B5" t="s">
        <v>829</v>
      </c>
      <c r="C5">
        <v>2.2999999999999998</v>
      </c>
      <c r="D5">
        <v>558</v>
      </c>
      <c r="E5">
        <v>569</v>
      </c>
      <c r="F5" t="s">
        <v>73</v>
      </c>
    </row>
    <row r="6" spans="1:6" x14ac:dyDescent="0.3">
      <c r="A6" t="s">
        <v>815</v>
      </c>
      <c r="B6" t="s">
        <v>816</v>
      </c>
      <c r="C6">
        <v>1.6</v>
      </c>
      <c r="D6">
        <v>558</v>
      </c>
      <c r="E6">
        <v>569</v>
      </c>
      <c r="F6" t="s">
        <v>41</v>
      </c>
    </row>
    <row r="7" spans="1:6" x14ac:dyDescent="0.3">
      <c r="A7" t="s">
        <v>815</v>
      </c>
      <c r="B7" t="s">
        <v>819</v>
      </c>
      <c r="C7">
        <v>2.2999999999999998</v>
      </c>
      <c r="D7">
        <v>558</v>
      </c>
      <c r="E7">
        <v>567</v>
      </c>
      <c r="F7" t="s">
        <v>41</v>
      </c>
    </row>
    <row r="8" spans="1:6" x14ac:dyDescent="0.3">
      <c r="A8" s="2" t="s">
        <v>1044</v>
      </c>
      <c r="B8" s="2" t="s">
        <v>1077</v>
      </c>
      <c r="C8" s="2">
        <v>0.9</v>
      </c>
      <c r="D8" s="2">
        <v>415</v>
      </c>
      <c r="E8" s="2">
        <v>425</v>
      </c>
      <c r="F8" s="2" t="s">
        <v>14</v>
      </c>
    </row>
    <row r="9" spans="1:6" x14ac:dyDescent="0.3">
      <c r="A9" t="s">
        <v>468</v>
      </c>
      <c r="B9" t="s">
        <v>474</v>
      </c>
      <c r="C9">
        <v>1</v>
      </c>
      <c r="D9">
        <v>197</v>
      </c>
      <c r="E9">
        <v>228</v>
      </c>
      <c r="F9" t="s">
        <v>73</v>
      </c>
    </row>
    <row r="10" spans="1:6" x14ac:dyDescent="0.3">
      <c r="A10" t="s">
        <v>468</v>
      </c>
      <c r="B10" t="s">
        <v>477</v>
      </c>
      <c r="C10">
        <v>1.5</v>
      </c>
      <c r="D10">
        <v>197</v>
      </c>
      <c r="E10">
        <v>222</v>
      </c>
      <c r="F10" t="s">
        <v>73</v>
      </c>
    </row>
    <row r="11" spans="1:6" x14ac:dyDescent="0.3">
      <c r="A11" t="s">
        <v>468</v>
      </c>
      <c r="B11" t="s">
        <v>480</v>
      </c>
      <c r="C11">
        <v>3.2</v>
      </c>
      <c r="D11">
        <v>219</v>
      </c>
      <c r="E11">
        <v>232</v>
      </c>
      <c r="F11" t="s">
        <v>73</v>
      </c>
    </row>
    <row r="12" spans="1:6" x14ac:dyDescent="0.3">
      <c r="A12" t="s">
        <v>468</v>
      </c>
      <c r="B12" t="s">
        <v>472</v>
      </c>
      <c r="C12">
        <v>1.4</v>
      </c>
      <c r="D12">
        <v>197</v>
      </c>
      <c r="E12">
        <v>218</v>
      </c>
      <c r="F12" t="s">
        <v>73</v>
      </c>
    </row>
    <row r="13" spans="1:6" x14ac:dyDescent="0.3">
      <c r="A13" t="s">
        <v>468</v>
      </c>
      <c r="B13" t="s">
        <v>482</v>
      </c>
      <c r="C13">
        <v>1.4</v>
      </c>
      <c r="D13">
        <v>197</v>
      </c>
      <c r="E13">
        <v>221</v>
      </c>
      <c r="F13" t="s">
        <v>73</v>
      </c>
    </row>
    <row r="14" spans="1:6" x14ac:dyDescent="0.3">
      <c r="A14" t="s">
        <v>468</v>
      </c>
      <c r="B14" t="s">
        <v>484</v>
      </c>
      <c r="C14">
        <v>3.6</v>
      </c>
      <c r="D14">
        <v>353</v>
      </c>
      <c r="E14">
        <v>371</v>
      </c>
      <c r="F14" t="s">
        <v>14</v>
      </c>
    </row>
    <row r="15" spans="1:6" x14ac:dyDescent="0.3">
      <c r="A15" t="s">
        <v>468</v>
      </c>
      <c r="B15" t="s">
        <v>481</v>
      </c>
      <c r="C15">
        <v>3.8</v>
      </c>
      <c r="D15">
        <v>197</v>
      </c>
      <c r="E15">
        <v>218</v>
      </c>
      <c r="F15" t="s">
        <v>14</v>
      </c>
    </row>
    <row r="16" spans="1:6" x14ac:dyDescent="0.3">
      <c r="A16" t="s">
        <v>468</v>
      </c>
      <c r="B16" t="s">
        <v>485</v>
      </c>
      <c r="C16">
        <v>2.1</v>
      </c>
      <c r="D16">
        <v>214</v>
      </c>
      <c r="E16">
        <v>232</v>
      </c>
      <c r="F16" t="s">
        <v>73</v>
      </c>
    </row>
    <row r="17" spans="1:6" x14ac:dyDescent="0.3">
      <c r="A17" t="s">
        <v>468</v>
      </c>
      <c r="B17" t="s">
        <v>473</v>
      </c>
      <c r="C17">
        <v>1.5</v>
      </c>
      <c r="D17">
        <v>197</v>
      </c>
      <c r="E17">
        <v>218</v>
      </c>
      <c r="F17" t="s">
        <v>89</v>
      </c>
    </row>
    <row r="18" spans="1:6" x14ac:dyDescent="0.3">
      <c r="A18" t="s">
        <v>468</v>
      </c>
      <c r="B18" t="s">
        <v>479</v>
      </c>
      <c r="C18">
        <v>1.9</v>
      </c>
      <c r="D18">
        <v>197</v>
      </c>
      <c r="E18">
        <v>221</v>
      </c>
      <c r="F18" t="s">
        <v>89</v>
      </c>
    </row>
    <row r="19" spans="1:6" x14ac:dyDescent="0.3">
      <c r="A19" t="s">
        <v>468</v>
      </c>
      <c r="B19" t="s">
        <v>487</v>
      </c>
      <c r="C19">
        <v>5.5</v>
      </c>
      <c r="D19">
        <v>184</v>
      </c>
      <c r="E19">
        <v>196</v>
      </c>
      <c r="F19" t="s">
        <v>99</v>
      </c>
    </row>
    <row r="20" spans="1:6" x14ac:dyDescent="0.3">
      <c r="A20" t="s">
        <v>468</v>
      </c>
      <c r="B20" t="s">
        <v>476</v>
      </c>
      <c r="C20">
        <v>0.8</v>
      </c>
      <c r="D20">
        <v>184</v>
      </c>
      <c r="E20">
        <v>196</v>
      </c>
      <c r="F20" t="s">
        <v>85</v>
      </c>
    </row>
    <row r="21" spans="1:6" x14ac:dyDescent="0.3">
      <c r="A21" t="s">
        <v>468</v>
      </c>
      <c r="B21" t="s">
        <v>483</v>
      </c>
      <c r="C21">
        <v>1</v>
      </c>
      <c r="D21">
        <v>184</v>
      </c>
      <c r="E21">
        <v>196</v>
      </c>
      <c r="F21" t="s">
        <v>89</v>
      </c>
    </row>
    <row r="22" spans="1:6" x14ac:dyDescent="0.3">
      <c r="A22" t="s">
        <v>468</v>
      </c>
      <c r="B22" t="s">
        <v>469</v>
      </c>
      <c r="C22">
        <v>1.8</v>
      </c>
      <c r="D22">
        <v>184</v>
      </c>
      <c r="E22">
        <v>196</v>
      </c>
      <c r="F22" t="s">
        <v>73</v>
      </c>
    </row>
    <row r="23" spans="1:6" x14ac:dyDescent="0.3">
      <c r="A23" t="s">
        <v>2071</v>
      </c>
      <c r="B23" t="s">
        <v>2095</v>
      </c>
      <c r="C23">
        <v>0.7</v>
      </c>
      <c r="D23">
        <v>55</v>
      </c>
      <c r="E23">
        <v>65</v>
      </c>
      <c r="F23" t="s">
        <v>73</v>
      </c>
    </row>
    <row r="24" spans="1:6" x14ac:dyDescent="0.3">
      <c r="A24" t="s">
        <v>642</v>
      </c>
      <c r="B24" t="s">
        <v>644</v>
      </c>
      <c r="C24">
        <v>6.4</v>
      </c>
      <c r="D24">
        <v>19</v>
      </c>
      <c r="E24">
        <v>32</v>
      </c>
      <c r="F24" t="s">
        <v>73</v>
      </c>
    </row>
    <row r="25" spans="1:6" x14ac:dyDescent="0.3">
      <c r="A25" t="s">
        <v>642</v>
      </c>
      <c r="B25" t="s">
        <v>657</v>
      </c>
      <c r="C25">
        <v>1</v>
      </c>
      <c r="D25">
        <v>8</v>
      </c>
      <c r="E25">
        <v>18</v>
      </c>
      <c r="F25" t="s">
        <v>73</v>
      </c>
    </row>
    <row r="26" spans="1:6" x14ac:dyDescent="0.3">
      <c r="A26" s="2" t="s">
        <v>1225</v>
      </c>
      <c r="B26" s="2" t="s">
        <v>1245</v>
      </c>
      <c r="C26" s="2">
        <v>2.2000000000000002</v>
      </c>
      <c r="D26" s="2">
        <v>1175</v>
      </c>
      <c r="E26" s="2">
        <v>1204</v>
      </c>
      <c r="F26" s="2" t="s">
        <v>73</v>
      </c>
    </row>
    <row r="27" spans="1:6" x14ac:dyDescent="0.3">
      <c r="A27" s="2" t="s">
        <v>1225</v>
      </c>
      <c r="B27" s="2" t="s">
        <v>1247</v>
      </c>
      <c r="C27" s="2">
        <v>1.2</v>
      </c>
      <c r="D27" s="2">
        <v>1175</v>
      </c>
      <c r="E27" s="2">
        <v>1189</v>
      </c>
      <c r="F27" s="2" t="s">
        <v>73</v>
      </c>
    </row>
    <row r="28" spans="1:6" x14ac:dyDescent="0.3">
      <c r="A28" s="2" t="s">
        <v>1225</v>
      </c>
      <c r="B28" s="2" t="s">
        <v>1237</v>
      </c>
      <c r="C28" s="2">
        <v>1.1000000000000001</v>
      </c>
      <c r="D28" s="2">
        <v>1155</v>
      </c>
      <c r="E28" s="2">
        <v>1163</v>
      </c>
      <c r="F28" s="2" t="s">
        <v>14</v>
      </c>
    </row>
    <row r="29" spans="1:6" x14ac:dyDescent="0.3">
      <c r="A29" t="s">
        <v>424</v>
      </c>
      <c r="B29" t="s">
        <v>438</v>
      </c>
      <c r="C29">
        <v>1.9</v>
      </c>
      <c r="D29">
        <v>2</v>
      </c>
      <c r="E29">
        <v>29</v>
      </c>
      <c r="F29" t="s">
        <v>41</v>
      </c>
    </row>
    <row r="30" spans="1:6" x14ac:dyDescent="0.3">
      <c r="A30" t="s">
        <v>293</v>
      </c>
      <c r="B30" t="s">
        <v>294</v>
      </c>
      <c r="C30">
        <v>1.3</v>
      </c>
      <c r="D30">
        <v>482</v>
      </c>
      <c r="E30">
        <v>506</v>
      </c>
      <c r="F30" t="s">
        <v>73</v>
      </c>
    </row>
    <row r="31" spans="1:6" x14ac:dyDescent="0.3">
      <c r="A31" t="s">
        <v>293</v>
      </c>
      <c r="B31" t="s">
        <v>302</v>
      </c>
      <c r="C31">
        <v>3.8</v>
      </c>
      <c r="D31">
        <v>485</v>
      </c>
      <c r="E31">
        <v>506</v>
      </c>
      <c r="F31" t="s">
        <v>73</v>
      </c>
    </row>
    <row r="32" spans="1:6" x14ac:dyDescent="0.3">
      <c r="A32" t="s">
        <v>293</v>
      </c>
      <c r="B32" t="s">
        <v>309</v>
      </c>
      <c r="C32">
        <v>0.8</v>
      </c>
      <c r="D32">
        <v>482</v>
      </c>
      <c r="E32">
        <v>506</v>
      </c>
      <c r="F32" t="s">
        <v>85</v>
      </c>
    </row>
    <row r="33" spans="1:6" x14ac:dyDescent="0.3">
      <c r="A33" t="s">
        <v>1866</v>
      </c>
      <c r="B33" t="s">
        <v>1867</v>
      </c>
      <c r="C33">
        <v>1.7</v>
      </c>
      <c r="D33">
        <v>527</v>
      </c>
      <c r="E33">
        <v>545</v>
      </c>
      <c r="F33" t="s">
        <v>73</v>
      </c>
    </row>
    <row r="34" spans="1:6" x14ac:dyDescent="0.3">
      <c r="A34" t="s">
        <v>1866</v>
      </c>
      <c r="B34" t="s">
        <v>1885</v>
      </c>
      <c r="C34">
        <v>3.4</v>
      </c>
      <c r="D34">
        <v>374</v>
      </c>
      <c r="E34">
        <v>399</v>
      </c>
      <c r="F34" t="s">
        <v>1624</v>
      </c>
    </row>
    <row r="35" spans="1:6" x14ac:dyDescent="0.3">
      <c r="A35" t="s">
        <v>1866</v>
      </c>
      <c r="B35" t="s">
        <v>1886</v>
      </c>
      <c r="C35">
        <v>6.2</v>
      </c>
      <c r="D35">
        <v>495</v>
      </c>
      <c r="E35">
        <v>512</v>
      </c>
      <c r="F35" t="s">
        <v>73</v>
      </c>
    </row>
    <row r="36" spans="1:6" x14ac:dyDescent="0.3">
      <c r="A36" t="s">
        <v>1866</v>
      </c>
      <c r="B36" t="s">
        <v>1871</v>
      </c>
      <c r="C36">
        <v>1.9</v>
      </c>
      <c r="D36">
        <v>176</v>
      </c>
      <c r="E36">
        <v>192</v>
      </c>
      <c r="F36" t="s">
        <v>73</v>
      </c>
    </row>
    <row r="37" spans="1:6" x14ac:dyDescent="0.3">
      <c r="A37" t="s">
        <v>1866</v>
      </c>
      <c r="B37" t="s">
        <v>1878</v>
      </c>
      <c r="C37">
        <v>1.2</v>
      </c>
      <c r="D37">
        <v>196</v>
      </c>
      <c r="E37">
        <v>210</v>
      </c>
      <c r="F37" t="s">
        <v>73</v>
      </c>
    </row>
    <row r="38" spans="1:6" x14ac:dyDescent="0.3">
      <c r="A38" t="s">
        <v>1866</v>
      </c>
      <c r="B38" t="s">
        <v>1872</v>
      </c>
      <c r="C38">
        <v>2.5</v>
      </c>
      <c r="D38">
        <v>554</v>
      </c>
      <c r="E38">
        <v>576</v>
      </c>
      <c r="F38" t="s">
        <v>73</v>
      </c>
    </row>
    <row r="39" spans="1:6" x14ac:dyDescent="0.3">
      <c r="A39" t="s">
        <v>1866</v>
      </c>
      <c r="B39" t="s">
        <v>1884</v>
      </c>
      <c r="C39">
        <v>1.8</v>
      </c>
      <c r="D39">
        <v>452</v>
      </c>
      <c r="E39">
        <v>467</v>
      </c>
      <c r="F39" t="s">
        <v>73</v>
      </c>
    </row>
    <row r="40" spans="1:6" x14ac:dyDescent="0.3">
      <c r="A40" t="s">
        <v>1866</v>
      </c>
      <c r="B40" t="s">
        <v>1891</v>
      </c>
      <c r="C40">
        <v>1.1000000000000001</v>
      </c>
      <c r="D40">
        <v>451</v>
      </c>
      <c r="E40">
        <v>467</v>
      </c>
      <c r="F40" t="s">
        <v>73</v>
      </c>
    </row>
    <row r="41" spans="1:6" x14ac:dyDescent="0.3">
      <c r="A41" t="s">
        <v>1866</v>
      </c>
      <c r="B41" t="s">
        <v>1887</v>
      </c>
      <c r="C41">
        <v>4.7</v>
      </c>
      <c r="D41">
        <v>452</v>
      </c>
      <c r="E41">
        <v>467</v>
      </c>
      <c r="F41" t="s">
        <v>14</v>
      </c>
    </row>
    <row r="42" spans="1:6" x14ac:dyDescent="0.3">
      <c r="A42" t="s">
        <v>1866</v>
      </c>
      <c r="B42" t="s">
        <v>1888</v>
      </c>
      <c r="C42">
        <v>3.9</v>
      </c>
      <c r="D42">
        <v>451</v>
      </c>
      <c r="E42">
        <v>467</v>
      </c>
      <c r="F42" t="s">
        <v>14</v>
      </c>
    </row>
    <row r="43" spans="1:6" x14ac:dyDescent="0.3">
      <c r="A43" t="s">
        <v>1866</v>
      </c>
      <c r="B43" t="s">
        <v>1893</v>
      </c>
      <c r="C43">
        <v>3.6</v>
      </c>
      <c r="D43">
        <v>468</v>
      </c>
      <c r="E43">
        <v>490</v>
      </c>
      <c r="F43" t="s">
        <v>220</v>
      </c>
    </row>
    <row r="44" spans="1:6" x14ac:dyDescent="0.3">
      <c r="A44" t="s">
        <v>1866</v>
      </c>
      <c r="B44" t="s">
        <v>1870</v>
      </c>
      <c r="C44">
        <v>1.3</v>
      </c>
      <c r="D44">
        <v>476</v>
      </c>
      <c r="E44">
        <v>490</v>
      </c>
      <c r="F44" t="s">
        <v>73</v>
      </c>
    </row>
    <row r="45" spans="1:6" x14ac:dyDescent="0.3">
      <c r="A45" t="s">
        <v>1866</v>
      </c>
      <c r="B45" t="s">
        <v>1874</v>
      </c>
      <c r="C45">
        <v>2.5</v>
      </c>
      <c r="D45">
        <v>554</v>
      </c>
      <c r="E45">
        <v>576</v>
      </c>
      <c r="F45" t="s">
        <v>220</v>
      </c>
    </row>
    <row r="46" spans="1:6" x14ac:dyDescent="0.3">
      <c r="A46" t="s">
        <v>1866</v>
      </c>
      <c r="B46" t="s">
        <v>1875</v>
      </c>
      <c r="C46">
        <v>2.6</v>
      </c>
      <c r="D46">
        <v>374</v>
      </c>
      <c r="E46">
        <v>397</v>
      </c>
      <c r="F46" t="s">
        <v>1876</v>
      </c>
    </row>
    <row r="47" spans="1:6" x14ac:dyDescent="0.3">
      <c r="A47" t="s">
        <v>1866</v>
      </c>
      <c r="B47" t="s">
        <v>1895</v>
      </c>
      <c r="C47">
        <v>1.3</v>
      </c>
      <c r="D47">
        <v>374</v>
      </c>
      <c r="E47">
        <v>397</v>
      </c>
      <c r="F47" t="s">
        <v>1624</v>
      </c>
    </row>
    <row r="48" spans="1:6" x14ac:dyDescent="0.3">
      <c r="A48" t="s">
        <v>1866</v>
      </c>
      <c r="B48" t="s">
        <v>1894</v>
      </c>
      <c r="C48">
        <v>0.9</v>
      </c>
      <c r="D48">
        <v>451</v>
      </c>
      <c r="E48">
        <v>475</v>
      </c>
      <c r="F48" t="s">
        <v>220</v>
      </c>
    </row>
    <row r="49" spans="1:6" x14ac:dyDescent="0.3">
      <c r="A49" t="s">
        <v>1866</v>
      </c>
      <c r="B49" t="s">
        <v>1881</v>
      </c>
      <c r="C49">
        <v>1.6</v>
      </c>
      <c r="D49">
        <v>374</v>
      </c>
      <c r="E49">
        <v>397</v>
      </c>
      <c r="F49" t="s">
        <v>1624</v>
      </c>
    </row>
    <row r="50" spans="1:6" x14ac:dyDescent="0.3">
      <c r="A50" t="s">
        <v>1866</v>
      </c>
      <c r="B50" t="s">
        <v>1869</v>
      </c>
      <c r="C50">
        <v>1.2</v>
      </c>
      <c r="D50">
        <v>563</v>
      </c>
      <c r="E50">
        <v>576</v>
      </c>
      <c r="F50" t="s">
        <v>73</v>
      </c>
    </row>
    <row r="51" spans="1:6" x14ac:dyDescent="0.3">
      <c r="A51" t="s">
        <v>1866</v>
      </c>
      <c r="B51" t="s">
        <v>1883</v>
      </c>
      <c r="C51">
        <v>4.7</v>
      </c>
      <c r="D51">
        <v>176</v>
      </c>
      <c r="E51">
        <v>187</v>
      </c>
      <c r="F51" t="s">
        <v>89</v>
      </c>
    </row>
    <row r="52" spans="1:6" x14ac:dyDescent="0.3">
      <c r="A52" t="s">
        <v>714</v>
      </c>
      <c r="B52" t="s">
        <v>580</v>
      </c>
      <c r="C52">
        <v>2.2999999999999998</v>
      </c>
      <c r="D52">
        <v>221</v>
      </c>
      <c r="E52">
        <v>230</v>
      </c>
      <c r="F52" t="s">
        <v>73</v>
      </c>
    </row>
    <row r="53" spans="1:6" x14ac:dyDescent="0.3">
      <c r="A53" t="s">
        <v>714</v>
      </c>
      <c r="B53" t="s">
        <v>589</v>
      </c>
      <c r="C53">
        <v>1.6</v>
      </c>
      <c r="D53">
        <v>220</v>
      </c>
      <c r="E53">
        <v>230</v>
      </c>
      <c r="F53" t="s">
        <v>73</v>
      </c>
    </row>
    <row r="54" spans="1:6" x14ac:dyDescent="0.3">
      <c r="A54" t="s">
        <v>714</v>
      </c>
      <c r="B54" t="s">
        <v>594</v>
      </c>
      <c r="C54">
        <v>1.1000000000000001</v>
      </c>
      <c r="D54">
        <v>263</v>
      </c>
      <c r="E54">
        <v>275</v>
      </c>
      <c r="F54" t="s">
        <v>127</v>
      </c>
    </row>
    <row r="55" spans="1:6" x14ac:dyDescent="0.3">
      <c r="A55" t="s">
        <v>1169</v>
      </c>
      <c r="B55" t="s">
        <v>1174</v>
      </c>
      <c r="C55">
        <v>0.5</v>
      </c>
      <c r="D55">
        <v>1463</v>
      </c>
      <c r="E55">
        <v>1471</v>
      </c>
      <c r="F55" t="s">
        <v>73</v>
      </c>
    </row>
    <row r="56" spans="1:6" x14ac:dyDescent="0.3">
      <c r="A56" t="s">
        <v>796</v>
      </c>
      <c r="B56" t="s">
        <v>800</v>
      </c>
      <c r="C56">
        <v>1.6</v>
      </c>
      <c r="D56">
        <v>288</v>
      </c>
      <c r="E56">
        <v>303</v>
      </c>
      <c r="F56" t="s">
        <v>73</v>
      </c>
    </row>
    <row r="57" spans="1:6" x14ac:dyDescent="0.3">
      <c r="A57" s="2" t="s">
        <v>614</v>
      </c>
      <c r="B57" s="2" t="s">
        <v>616</v>
      </c>
      <c r="C57" s="2">
        <v>0.8</v>
      </c>
      <c r="D57" s="2">
        <v>855</v>
      </c>
      <c r="E57" s="2">
        <v>869</v>
      </c>
      <c r="F57" s="2" t="s">
        <v>73</v>
      </c>
    </row>
    <row r="58" spans="1:6" x14ac:dyDescent="0.3">
      <c r="A58" t="s">
        <v>1904</v>
      </c>
      <c r="B58" t="s">
        <v>1906</v>
      </c>
      <c r="C58">
        <v>2.2999999999999998</v>
      </c>
      <c r="D58">
        <v>362</v>
      </c>
      <c r="E58">
        <v>381</v>
      </c>
      <c r="F58" t="s">
        <v>73</v>
      </c>
    </row>
    <row r="59" spans="1:6" x14ac:dyDescent="0.3">
      <c r="A59" t="s">
        <v>1904</v>
      </c>
      <c r="B59" t="s">
        <v>1909</v>
      </c>
      <c r="C59">
        <v>0.7</v>
      </c>
      <c r="D59">
        <v>108</v>
      </c>
      <c r="E59">
        <v>120</v>
      </c>
      <c r="F59" t="s">
        <v>73</v>
      </c>
    </row>
    <row r="60" spans="1:6" x14ac:dyDescent="0.3">
      <c r="A60" s="2" t="s">
        <v>1538</v>
      </c>
      <c r="B60" s="2" t="s">
        <v>1551</v>
      </c>
      <c r="C60" s="2">
        <v>2.6</v>
      </c>
      <c r="D60" s="2">
        <v>473</v>
      </c>
      <c r="E60" s="2">
        <v>484</v>
      </c>
      <c r="F60" s="2" t="s">
        <v>73</v>
      </c>
    </row>
    <row r="61" spans="1:6" x14ac:dyDescent="0.3">
      <c r="A61" s="2" t="s">
        <v>1538</v>
      </c>
      <c r="B61" s="2" t="s">
        <v>1550</v>
      </c>
      <c r="C61" s="2">
        <v>1.8</v>
      </c>
      <c r="D61" s="2">
        <v>393</v>
      </c>
      <c r="E61" s="2">
        <v>422</v>
      </c>
      <c r="F61" s="2" t="s">
        <v>73</v>
      </c>
    </row>
    <row r="62" spans="1:6" x14ac:dyDescent="0.3">
      <c r="A62" s="2" t="s">
        <v>1538</v>
      </c>
      <c r="B62" s="2" t="s">
        <v>1540</v>
      </c>
      <c r="C62" s="2">
        <v>2.2000000000000002</v>
      </c>
      <c r="D62" s="2">
        <v>398</v>
      </c>
      <c r="E62" s="2">
        <v>422</v>
      </c>
      <c r="F62" s="2" t="s">
        <v>73</v>
      </c>
    </row>
    <row r="63" spans="1:6" x14ac:dyDescent="0.3">
      <c r="A63" s="2" t="s">
        <v>1538</v>
      </c>
      <c r="B63" s="2" t="s">
        <v>1553</v>
      </c>
      <c r="C63" s="2">
        <v>1.5</v>
      </c>
      <c r="D63" s="2">
        <v>395</v>
      </c>
      <c r="E63" s="2">
        <v>422</v>
      </c>
      <c r="F63" s="2" t="s">
        <v>73</v>
      </c>
    </row>
    <row r="64" spans="1:6" x14ac:dyDescent="0.3">
      <c r="A64" s="2" t="s">
        <v>1538</v>
      </c>
      <c r="B64" s="2" t="s">
        <v>1548</v>
      </c>
      <c r="C64" s="2">
        <v>0.6</v>
      </c>
      <c r="D64" s="2">
        <v>214</v>
      </c>
      <c r="E64" s="2">
        <v>234</v>
      </c>
      <c r="F64" s="2" t="s">
        <v>73</v>
      </c>
    </row>
    <row r="65" spans="1:6" x14ac:dyDescent="0.3">
      <c r="A65" s="2" t="s">
        <v>1538</v>
      </c>
      <c r="B65" s="2" t="s">
        <v>1542</v>
      </c>
      <c r="C65" s="2">
        <v>2.6</v>
      </c>
      <c r="D65" s="2">
        <v>214</v>
      </c>
      <c r="E65" s="2">
        <v>232</v>
      </c>
      <c r="F65" s="2" t="s">
        <v>73</v>
      </c>
    </row>
    <row r="66" spans="1:6" x14ac:dyDescent="0.3">
      <c r="A66" t="s">
        <v>161</v>
      </c>
      <c r="B66" t="s">
        <v>172</v>
      </c>
      <c r="C66">
        <v>3</v>
      </c>
      <c r="D66">
        <v>74</v>
      </c>
      <c r="E66">
        <v>84</v>
      </c>
      <c r="F66" t="s">
        <v>14</v>
      </c>
    </row>
    <row r="67" spans="1:6" x14ac:dyDescent="0.3">
      <c r="A67" t="s">
        <v>161</v>
      </c>
      <c r="B67" t="s">
        <v>175</v>
      </c>
      <c r="C67">
        <v>6</v>
      </c>
      <c r="D67">
        <v>74</v>
      </c>
      <c r="E67">
        <v>84</v>
      </c>
      <c r="F67" t="s">
        <v>73</v>
      </c>
    </row>
    <row r="68" spans="1:6" x14ac:dyDescent="0.3">
      <c r="A68" t="s">
        <v>161</v>
      </c>
      <c r="B68" t="s">
        <v>176</v>
      </c>
      <c r="C68">
        <v>1.7</v>
      </c>
      <c r="D68">
        <v>28</v>
      </c>
      <c r="E68">
        <v>40</v>
      </c>
      <c r="F68" t="s">
        <v>177</v>
      </c>
    </row>
    <row r="69" spans="1:6" x14ac:dyDescent="0.3">
      <c r="A69" t="s">
        <v>161</v>
      </c>
      <c r="B69" t="s">
        <v>173</v>
      </c>
      <c r="C69">
        <v>0.3</v>
      </c>
      <c r="D69">
        <v>28</v>
      </c>
      <c r="E69">
        <v>37</v>
      </c>
      <c r="F69" t="s">
        <v>174</v>
      </c>
    </row>
    <row r="70" spans="1:6" x14ac:dyDescent="0.3">
      <c r="A70" t="s">
        <v>161</v>
      </c>
      <c r="B70" t="s">
        <v>170</v>
      </c>
      <c r="C70">
        <v>3.1</v>
      </c>
      <c r="D70">
        <v>29</v>
      </c>
      <c r="E70">
        <v>40</v>
      </c>
      <c r="F70" t="s">
        <v>14</v>
      </c>
    </row>
    <row r="71" spans="1:6" x14ac:dyDescent="0.3">
      <c r="A71" t="s">
        <v>161</v>
      </c>
      <c r="B71" t="s">
        <v>169</v>
      </c>
      <c r="C71">
        <v>0.4</v>
      </c>
      <c r="D71">
        <v>28</v>
      </c>
      <c r="E71">
        <v>37</v>
      </c>
      <c r="F71" t="s">
        <v>41</v>
      </c>
    </row>
    <row r="72" spans="1:6" x14ac:dyDescent="0.3">
      <c r="A72" t="s">
        <v>161</v>
      </c>
      <c r="B72" t="s">
        <v>167</v>
      </c>
      <c r="C72">
        <v>2.4</v>
      </c>
      <c r="D72">
        <v>29</v>
      </c>
      <c r="E72">
        <v>40</v>
      </c>
      <c r="F72" t="s">
        <v>41</v>
      </c>
    </row>
    <row r="73" spans="1:6" x14ac:dyDescent="0.3">
      <c r="A73" t="s">
        <v>680</v>
      </c>
      <c r="B73" t="s">
        <v>689</v>
      </c>
      <c r="C73">
        <v>0.9</v>
      </c>
      <c r="D73">
        <v>261</v>
      </c>
      <c r="E73">
        <v>275</v>
      </c>
      <c r="F73" t="s">
        <v>73</v>
      </c>
    </row>
    <row r="74" spans="1:6" x14ac:dyDescent="0.3">
      <c r="A74" t="s">
        <v>680</v>
      </c>
      <c r="B74" t="s">
        <v>695</v>
      </c>
      <c r="C74">
        <v>1.9</v>
      </c>
      <c r="D74">
        <v>261</v>
      </c>
      <c r="E74">
        <v>278</v>
      </c>
      <c r="F74" t="s">
        <v>73</v>
      </c>
    </row>
    <row r="75" spans="1:6" x14ac:dyDescent="0.3">
      <c r="A75" t="s">
        <v>680</v>
      </c>
      <c r="B75" t="s">
        <v>691</v>
      </c>
      <c r="C75">
        <v>2.5</v>
      </c>
      <c r="D75">
        <v>261</v>
      </c>
      <c r="E75">
        <v>278</v>
      </c>
      <c r="F75" t="s">
        <v>73</v>
      </c>
    </row>
    <row r="76" spans="1:6" x14ac:dyDescent="0.3">
      <c r="A76" t="s">
        <v>680</v>
      </c>
      <c r="B76" t="s">
        <v>692</v>
      </c>
      <c r="C76">
        <v>1.3</v>
      </c>
      <c r="D76">
        <v>261</v>
      </c>
      <c r="E76">
        <v>278</v>
      </c>
      <c r="F76" t="s">
        <v>89</v>
      </c>
    </row>
    <row r="77" spans="1:6" x14ac:dyDescent="0.3">
      <c r="A77" t="s">
        <v>680</v>
      </c>
      <c r="B77" t="s">
        <v>682</v>
      </c>
      <c r="C77">
        <v>1.2</v>
      </c>
      <c r="D77">
        <v>345</v>
      </c>
      <c r="E77">
        <v>355</v>
      </c>
      <c r="F77" t="s">
        <v>73</v>
      </c>
    </row>
    <row r="78" spans="1:6" x14ac:dyDescent="0.3">
      <c r="A78" t="s">
        <v>720</v>
      </c>
      <c r="B78" t="s">
        <v>729</v>
      </c>
      <c r="C78">
        <v>0.8</v>
      </c>
      <c r="D78">
        <v>59</v>
      </c>
      <c r="E78">
        <v>71</v>
      </c>
      <c r="F78" t="s">
        <v>73</v>
      </c>
    </row>
    <row r="79" spans="1:6" x14ac:dyDescent="0.3">
      <c r="A79" t="s">
        <v>720</v>
      </c>
      <c r="B79" t="s">
        <v>726</v>
      </c>
      <c r="C79">
        <v>0.3</v>
      </c>
      <c r="D79">
        <v>57</v>
      </c>
      <c r="E79">
        <v>71</v>
      </c>
      <c r="F79" t="s">
        <v>89</v>
      </c>
    </row>
    <row r="80" spans="1:6" x14ac:dyDescent="0.3">
      <c r="A80" t="s">
        <v>720</v>
      </c>
      <c r="B80" t="s">
        <v>723</v>
      </c>
      <c r="C80">
        <v>4.5999999999999996</v>
      </c>
      <c r="D80">
        <v>57</v>
      </c>
      <c r="E80">
        <v>71</v>
      </c>
      <c r="F80" t="s">
        <v>73</v>
      </c>
    </row>
    <row r="81" spans="1:6" x14ac:dyDescent="0.3">
      <c r="A81" t="s">
        <v>720</v>
      </c>
      <c r="B81" t="s">
        <v>728</v>
      </c>
      <c r="C81">
        <v>2.2000000000000002</v>
      </c>
      <c r="D81">
        <v>190</v>
      </c>
      <c r="E81">
        <v>200</v>
      </c>
      <c r="F81" t="s">
        <v>73</v>
      </c>
    </row>
    <row r="82" spans="1:6" x14ac:dyDescent="0.3">
      <c r="A82" t="s">
        <v>720</v>
      </c>
      <c r="B82" t="s">
        <v>727</v>
      </c>
      <c r="C82">
        <v>3</v>
      </c>
      <c r="D82">
        <v>203</v>
      </c>
      <c r="E82">
        <v>216</v>
      </c>
      <c r="F82" t="s">
        <v>89</v>
      </c>
    </row>
    <row r="83" spans="1:6" x14ac:dyDescent="0.3">
      <c r="A83" t="s">
        <v>720</v>
      </c>
      <c r="B83" t="s">
        <v>721</v>
      </c>
      <c r="C83">
        <v>5.2</v>
      </c>
      <c r="D83">
        <v>203</v>
      </c>
      <c r="E83">
        <v>216</v>
      </c>
      <c r="F83" t="s">
        <v>73</v>
      </c>
    </row>
    <row r="84" spans="1:6" x14ac:dyDescent="0.3">
      <c r="A84" t="s">
        <v>720</v>
      </c>
      <c r="B84" t="s">
        <v>724</v>
      </c>
      <c r="C84">
        <v>0.7</v>
      </c>
      <c r="D84">
        <v>48</v>
      </c>
      <c r="E84">
        <v>56</v>
      </c>
      <c r="F84" t="s">
        <v>73</v>
      </c>
    </row>
    <row r="85" spans="1:6" x14ac:dyDescent="0.3">
      <c r="A85" t="s">
        <v>720</v>
      </c>
      <c r="B85" t="s">
        <v>722</v>
      </c>
      <c r="C85">
        <v>1.3</v>
      </c>
      <c r="D85">
        <v>32</v>
      </c>
      <c r="E85">
        <v>47</v>
      </c>
      <c r="F85" t="s">
        <v>73</v>
      </c>
    </row>
    <row r="86" spans="1:6" x14ac:dyDescent="0.3">
      <c r="A86" t="s">
        <v>103</v>
      </c>
      <c r="B86" t="s">
        <v>106</v>
      </c>
      <c r="C86">
        <v>0.6</v>
      </c>
      <c r="D86">
        <v>50</v>
      </c>
      <c r="E86">
        <v>60</v>
      </c>
      <c r="F86" t="s">
        <v>107</v>
      </c>
    </row>
    <row r="87" spans="1:6" x14ac:dyDescent="0.3">
      <c r="A87" s="2" t="s">
        <v>770</v>
      </c>
      <c r="B87" s="2" t="s">
        <v>775</v>
      </c>
      <c r="C87" s="2">
        <v>3.3</v>
      </c>
      <c r="D87" s="2">
        <v>559</v>
      </c>
      <c r="E87" s="2">
        <v>588</v>
      </c>
      <c r="F87" s="2" t="s">
        <v>776</v>
      </c>
    </row>
    <row r="88" spans="1:6" x14ac:dyDescent="0.3">
      <c r="A88" t="s">
        <v>1330</v>
      </c>
      <c r="B88" t="s">
        <v>1336</v>
      </c>
      <c r="C88">
        <v>0.5</v>
      </c>
      <c r="D88">
        <v>850</v>
      </c>
      <c r="E88">
        <v>858</v>
      </c>
      <c r="F88" t="s">
        <v>73</v>
      </c>
    </row>
    <row r="89" spans="1:6" x14ac:dyDescent="0.3">
      <c r="A89" t="s">
        <v>994</v>
      </c>
      <c r="B89" t="s">
        <v>1002</v>
      </c>
      <c r="C89">
        <v>4.2</v>
      </c>
      <c r="D89">
        <v>408</v>
      </c>
      <c r="E89">
        <v>418</v>
      </c>
      <c r="F89" t="s">
        <v>14</v>
      </c>
    </row>
    <row r="90" spans="1:6" x14ac:dyDescent="0.3">
      <c r="A90" t="s">
        <v>864</v>
      </c>
      <c r="B90" t="s">
        <v>873</v>
      </c>
      <c r="C90">
        <v>3.3</v>
      </c>
      <c r="D90">
        <v>469</v>
      </c>
      <c r="E90">
        <v>499</v>
      </c>
      <c r="F90" t="s">
        <v>73</v>
      </c>
    </row>
    <row r="91" spans="1:6" x14ac:dyDescent="0.3">
      <c r="A91" t="s">
        <v>556</v>
      </c>
      <c r="B91" t="s">
        <v>564</v>
      </c>
      <c r="C91">
        <v>1</v>
      </c>
      <c r="D91">
        <v>285</v>
      </c>
      <c r="E91">
        <v>305</v>
      </c>
      <c r="F91" t="s">
        <v>73</v>
      </c>
    </row>
    <row r="92" spans="1:6" x14ac:dyDescent="0.3">
      <c r="A92" s="2" t="s">
        <v>622</v>
      </c>
      <c r="B92" s="2" t="s">
        <v>624</v>
      </c>
      <c r="C92" s="2">
        <v>4.5</v>
      </c>
      <c r="D92" s="2">
        <v>1135</v>
      </c>
      <c r="E92" s="2">
        <v>1145</v>
      </c>
      <c r="F92" s="2" t="s">
        <v>625</v>
      </c>
    </row>
    <row r="93" spans="1:6" x14ac:dyDescent="0.3">
      <c r="A93" t="s">
        <v>629</v>
      </c>
      <c r="B93" t="s">
        <v>635</v>
      </c>
      <c r="C93">
        <v>5.6</v>
      </c>
      <c r="D93">
        <v>125</v>
      </c>
      <c r="E93">
        <v>135</v>
      </c>
      <c r="F93" t="s">
        <v>73</v>
      </c>
    </row>
    <row r="94" spans="1:6" x14ac:dyDescent="0.3">
      <c r="A94" t="s">
        <v>1083</v>
      </c>
      <c r="B94" t="s">
        <v>1084</v>
      </c>
      <c r="C94">
        <v>1</v>
      </c>
      <c r="D94">
        <v>102</v>
      </c>
      <c r="E94">
        <v>116</v>
      </c>
      <c r="F94" t="s">
        <v>73</v>
      </c>
    </row>
    <row r="95" spans="1:6" x14ac:dyDescent="0.3">
      <c r="A95" t="s">
        <v>1083</v>
      </c>
      <c r="B95" t="s">
        <v>1088</v>
      </c>
      <c r="C95">
        <v>1.4</v>
      </c>
      <c r="D95">
        <v>88</v>
      </c>
      <c r="E95">
        <v>97</v>
      </c>
      <c r="F95" t="s">
        <v>73</v>
      </c>
    </row>
    <row r="96" spans="1:6" x14ac:dyDescent="0.3">
      <c r="A96" t="s">
        <v>1083</v>
      </c>
      <c r="B96" t="s">
        <v>1085</v>
      </c>
      <c r="C96">
        <v>0.4</v>
      </c>
      <c r="D96">
        <v>104</v>
      </c>
      <c r="E96">
        <v>116</v>
      </c>
      <c r="F96" t="s">
        <v>73</v>
      </c>
    </row>
    <row r="97" spans="1:6" x14ac:dyDescent="0.3">
      <c r="A97" t="s">
        <v>68</v>
      </c>
      <c r="B97" t="s">
        <v>72</v>
      </c>
      <c r="C97">
        <v>1.7</v>
      </c>
      <c r="D97">
        <v>109</v>
      </c>
      <c r="E97">
        <v>132</v>
      </c>
      <c r="F97" t="s">
        <v>73</v>
      </c>
    </row>
    <row r="98" spans="1:6" x14ac:dyDescent="0.3">
      <c r="A98" t="s">
        <v>768</v>
      </c>
      <c r="B98" t="s">
        <v>769</v>
      </c>
      <c r="C98">
        <v>0.9</v>
      </c>
      <c r="D98">
        <v>13</v>
      </c>
      <c r="E98">
        <v>23</v>
      </c>
      <c r="F98" t="s">
        <v>14</v>
      </c>
    </row>
    <row r="99" spans="1:6" x14ac:dyDescent="0.3">
      <c r="A99" t="s">
        <v>1861</v>
      </c>
      <c r="B99" t="s">
        <v>1864</v>
      </c>
      <c r="C99">
        <v>1.1000000000000001</v>
      </c>
      <c r="D99">
        <v>276</v>
      </c>
      <c r="E99">
        <v>283</v>
      </c>
      <c r="F99" t="s">
        <v>26</v>
      </c>
    </row>
    <row r="100" spans="1:6" x14ac:dyDescent="0.3">
      <c r="A100" t="s">
        <v>130</v>
      </c>
      <c r="B100" t="s">
        <v>132</v>
      </c>
      <c r="C100">
        <v>0.6</v>
      </c>
      <c r="D100">
        <v>266</v>
      </c>
      <c r="E100">
        <v>280</v>
      </c>
      <c r="F100" t="s">
        <v>14</v>
      </c>
    </row>
    <row r="101" spans="1:6" x14ac:dyDescent="0.3">
      <c r="A101" s="2" t="s">
        <v>1994</v>
      </c>
      <c r="B101" s="2" t="s">
        <v>1995</v>
      </c>
      <c r="C101" s="2">
        <v>0.3</v>
      </c>
      <c r="D101" s="2">
        <v>158</v>
      </c>
      <c r="E101" s="2">
        <v>168</v>
      </c>
      <c r="F101" s="2" t="s">
        <v>73</v>
      </c>
    </row>
    <row r="102" spans="1:6" x14ac:dyDescent="0.3">
      <c r="A102" t="s">
        <v>1006</v>
      </c>
      <c r="B102" t="s">
        <v>1007</v>
      </c>
      <c r="C102">
        <v>4.2</v>
      </c>
      <c r="D102">
        <v>370</v>
      </c>
      <c r="E102">
        <v>397</v>
      </c>
      <c r="F102" t="s">
        <v>73</v>
      </c>
    </row>
    <row r="103" spans="1:6" x14ac:dyDescent="0.3">
      <c r="A103" t="s">
        <v>638</v>
      </c>
      <c r="B103" t="s">
        <v>639</v>
      </c>
      <c r="C103">
        <v>1.6</v>
      </c>
      <c r="D103">
        <v>561</v>
      </c>
      <c r="E103">
        <v>576</v>
      </c>
      <c r="F103" t="s">
        <v>73</v>
      </c>
    </row>
    <row r="104" spans="1:6" x14ac:dyDescent="0.3">
      <c r="A104" t="s">
        <v>1148</v>
      </c>
      <c r="B104" t="s">
        <v>1151</v>
      </c>
      <c r="C104">
        <v>0.6</v>
      </c>
      <c r="D104">
        <v>115</v>
      </c>
      <c r="E104">
        <v>127</v>
      </c>
      <c r="F104" t="s">
        <v>89</v>
      </c>
    </row>
    <row r="105" spans="1:6" x14ac:dyDescent="0.3">
      <c r="A105" t="s">
        <v>1148</v>
      </c>
      <c r="B105" t="s">
        <v>1149</v>
      </c>
      <c r="C105">
        <v>4.2</v>
      </c>
      <c r="D105">
        <v>115</v>
      </c>
      <c r="E105">
        <v>127</v>
      </c>
      <c r="F105" t="s">
        <v>73</v>
      </c>
    </row>
    <row r="106" spans="1:6" x14ac:dyDescent="0.3">
      <c r="A106" t="s">
        <v>908</v>
      </c>
      <c r="B106" t="s">
        <v>910</v>
      </c>
      <c r="C106">
        <v>3.3</v>
      </c>
      <c r="D106">
        <v>38</v>
      </c>
      <c r="E106">
        <v>72</v>
      </c>
      <c r="F106" t="s">
        <v>911</v>
      </c>
    </row>
  </sheetData>
  <mergeCells count="1">
    <mergeCell ref="A1:F1"/>
  </mergeCells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96E47-2951-47C5-B45E-9DAA14BB3548}">
  <dimension ref="A1:E301"/>
  <sheetViews>
    <sheetView workbookViewId="0">
      <selection activeCell="C30" sqref="C30"/>
    </sheetView>
  </sheetViews>
  <sheetFormatPr defaultRowHeight="14" x14ac:dyDescent="0.3"/>
  <cols>
    <col min="1" max="1" width="22.58203125" customWidth="1"/>
    <col min="2" max="2" width="78.75" customWidth="1"/>
    <col min="3" max="3" width="16.1640625" bestFit="1" customWidth="1"/>
    <col min="4" max="4" width="10.1640625" customWidth="1"/>
  </cols>
  <sheetData>
    <row r="1" spans="1:5" x14ac:dyDescent="0.3">
      <c r="A1" s="14" t="s">
        <v>2492</v>
      </c>
      <c r="B1" s="14"/>
      <c r="C1" s="14"/>
      <c r="D1" s="14"/>
    </row>
    <row r="2" spans="1:5" x14ac:dyDescent="0.3">
      <c r="A2" s="3" t="s">
        <v>2488</v>
      </c>
      <c r="B2" s="3" t="s">
        <v>2198</v>
      </c>
      <c r="C2" s="3" t="s">
        <v>2199</v>
      </c>
      <c r="D2" s="3" t="s">
        <v>2200</v>
      </c>
      <c r="E2" s="3" t="s">
        <v>2494</v>
      </c>
    </row>
    <row r="3" spans="1:5" s="6" customFormat="1" x14ac:dyDescent="0.3">
      <c r="A3" s="8" t="s">
        <v>610</v>
      </c>
      <c r="B3" s="9" t="s">
        <v>2451</v>
      </c>
      <c r="C3" s="9">
        <v>5.9912359520000003</v>
      </c>
      <c r="D3" s="9">
        <v>3.7409870999999997E-2</v>
      </c>
      <c r="E3" s="9" t="s">
        <v>2484</v>
      </c>
    </row>
    <row r="4" spans="1:5" s="6" customFormat="1" x14ac:dyDescent="0.3">
      <c r="A4" s="8" t="s">
        <v>1044</v>
      </c>
      <c r="B4" s="9" t="s">
        <v>2452</v>
      </c>
      <c r="C4" s="9">
        <v>4.4074795389999997</v>
      </c>
      <c r="D4" s="9">
        <v>3.5751960000000001E-3</v>
      </c>
      <c r="E4" s="9" t="s">
        <v>2505</v>
      </c>
    </row>
    <row r="5" spans="1:5" s="6" customFormat="1" x14ac:dyDescent="0.3">
      <c r="A5" s="8" t="s">
        <v>1124</v>
      </c>
      <c r="B5" s="9" t="s">
        <v>2453</v>
      </c>
      <c r="C5" s="9">
        <v>3.9308860769999998</v>
      </c>
      <c r="D5" s="9">
        <v>3.3502466000000002E-2</v>
      </c>
      <c r="E5" s="9" t="s">
        <v>2505</v>
      </c>
    </row>
    <row r="6" spans="1:5" s="6" customFormat="1" x14ac:dyDescent="0.3">
      <c r="A6" s="8" t="s">
        <v>245</v>
      </c>
      <c r="B6" s="9" t="s">
        <v>2454</v>
      </c>
      <c r="C6" s="9">
        <v>3.6109187340000002</v>
      </c>
      <c r="D6" s="9">
        <v>4.1019660000000003E-3</v>
      </c>
      <c r="E6" s="9" t="s">
        <v>2505</v>
      </c>
    </row>
    <row r="7" spans="1:5" s="6" customFormat="1" x14ac:dyDescent="0.3">
      <c r="A7" s="8" t="s">
        <v>260</v>
      </c>
      <c r="B7" s="9" t="s">
        <v>2455</v>
      </c>
      <c r="C7" s="9">
        <v>3.4771079779999998</v>
      </c>
      <c r="D7" s="9">
        <v>7.7387030000000004E-3</v>
      </c>
      <c r="E7" s="9" t="s">
        <v>2505</v>
      </c>
    </row>
    <row r="8" spans="1:5" s="6" customFormat="1" x14ac:dyDescent="0.3">
      <c r="A8" s="8" t="s">
        <v>1330</v>
      </c>
      <c r="B8" s="9" t="s">
        <v>2456</v>
      </c>
      <c r="C8" s="9">
        <v>3.3722970490000002</v>
      </c>
      <c r="D8" s="9">
        <v>4.8483737999999998E-2</v>
      </c>
      <c r="E8" s="9" t="s">
        <v>2505</v>
      </c>
    </row>
    <row r="9" spans="1:5" s="6" customFormat="1" x14ac:dyDescent="0.3">
      <c r="A9" s="8" t="s">
        <v>327</v>
      </c>
      <c r="B9" s="9" t="s">
        <v>2457</v>
      </c>
      <c r="C9" s="9">
        <v>3.3438873469999999</v>
      </c>
      <c r="D9" s="9">
        <v>3.9664549E-2</v>
      </c>
      <c r="E9" s="9" t="s">
        <v>2505</v>
      </c>
    </row>
    <row r="10" spans="1:5" s="6" customFormat="1" x14ac:dyDescent="0.3">
      <c r="A10" s="8" t="s">
        <v>103</v>
      </c>
      <c r="B10" s="9" t="s">
        <v>2458</v>
      </c>
      <c r="C10" s="9">
        <v>3.3238085819999998</v>
      </c>
      <c r="D10" s="9">
        <v>5.8353980000000003E-3</v>
      </c>
      <c r="E10" s="9" t="s">
        <v>2505</v>
      </c>
    </row>
    <row r="11" spans="1:5" s="6" customFormat="1" x14ac:dyDescent="0.3">
      <c r="A11" s="8" t="s">
        <v>1277</v>
      </c>
      <c r="B11" s="9" t="s">
        <v>2459</v>
      </c>
      <c r="C11" s="9">
        <v>3.1942245749999998</v>
      </c>
      <c r="D11" s="9">
        <v>2.5208380999999998E-2</v>
      </c>
      <c r="E11" s="9" t="s">
        <v>2505</v>
      </c>
    </row>
    <row r="12" spans="1:5" s="6" customFormat="1" x14ac:dyDescent="0.3">
      <c r="A12" s="8" t="s">
        <v>161</v>
      </c>
      <c r="B12" s="9" t="s">
        <v>2460</v>
      </c>
      <c r="C12" s="9">
        <v>3.1767765950000002</v>
      </c>
      <c r="D12" s="9">
        <v>8.9478799999999999E-4</v>
      </c>
      <c r="E12" s="9" t="s">
        <v>2505</v>
      </c>
    </row>
    <row r="13" spans="1:5" s="6" customFormat="1" x14ac:dyDescent="0.3">
      <c r="A13" s="8" t="s">
        <v>1653</v>
      </c>
      <c r="B13" s="9" t="s">
        <v>2502</v>
      </c>
      <c r="C13" s="9">
        <v>3.0766617570000001</v>
      </c>
      <c r="D13" s="9">
        <v>5.6951609999999998E-3</v>
      </c>
      <c r="E13" s="9" t="s">
        <v>2505</v>
      </c>
    </row>
    <row r="14" spans="1:5" s="6" customFormat="1" x14ac:dyDescent="0.3">
      <c r="A14" s="8" t="s">
        <v>671</v>
      </c>
      <c r="B14" s="9" t="s">
        <v>2501</v>
      </c>
      <c r="C14" s="9">
        <v>2.9402405599999999</v>
      </c>
      <c r="D14" s="9">
        <v>5.8557499999999996E-4</v>
      </c>
      <c r="E14" s="9" t="s">
        <v>2505</v>
      </c>
    </row>
    <row r="15" spans="1:5" s="6" customFormat="1" x14ac:dyDescent="0.3">
      <c r="A15" s="8" t="s">
        <v>994</v>
      </c>
      <c r="B15" s="9" t="s">
        <v>2461</v>
      </c>
      <c r="C15" s="9">
        <v>2.7972887769999999</v>
      </c>
      <c r="D15" s="9">
        <v>1.2532768E-2</v>
      </c>
      <c r="E15" s="9" t="s">
        <v>2505</v>
      </c>
    </row>
    <row r="16" spans="1:5" s="6" customFormat="1" x14ac:dyDescent="0.3">
      <c r="A16" s="8" t="s">
        <v>322</v>
      </c>
      <c r="B16" s="9" t="s">
        <v>2462</v>
      </c>
      <c r="C16" s="9">
        <v>2.4667759299999998</v>
      </c>
      <c r="D16" s="9">
        <v>4.7877425000000001E-2</v>
      </c>
      <c r="E16" s="9" t="s">
        <v>2505</v>
      </c>
    </row>
    <row r="17" spans="1:5" s="6" customFormat="1" x14ac:dyDescent="0.3">
      <c r="A17" s="8" t="s">
        <v>1861</v>
      </c>
      <c r="B17" s="9" t="s">
        <v>2463</v>
      </c>
      <c r="C17" s="9">
        <v>2.445128435</v>
      </c>
      <c r="D17" s="9">
        <v>6.0299710000000003E-3</v>
      </c>
      <c r="E17" s="9" t="s">
        <v>2505</v>
      </c>
    </row>
    <row r="18" spans="1:5" s="6" customFormat="1" x14ac:dyDescent="0.3">
      <c r="A18" s="8" t="s">
        <v>864</v>
      </c>
      <c r="B18" s="9" t="s">
        <v>2464</v>
      </c>
      <c r="C18" s="9">
        <v>2.4355785870000002</v>
      </c>
      <c r="D18" s="9">
        <v>1.5578328000000001E-2</v>
      </c>
      <c r="E18" s="9" t="s">
        <v>2505</v>
      </c>
    </row>
    <row r="19" spans="1:5" s="6" customFormat="1" x14ac:dyDescent="0.3">
      <c r="A19" s="8" t="s">
        <v>1824</v>
      </c>
      <c r="B19" s="9" t="s">
        <v>2465</v>
      </c>
      <c r="C19" s="9">
        <v>2.128766385</v>
      </c>
      <c r="D19" s="9">
        <v>4.0876230000000003E-3</v>
      </c>
      <c r="E19" s="9" t="s">
        <v>2505</v>
      </c>
    </row>
    <row r="20" spans="1:5" s="6" customFormat="1" x14ac:dyDescent="0.3">
      <c r="A20" s="8" t="s">
        <v>952</v>
      </c>
      <c r="B20" s="9" t="s">
        <v>2466</v>
      </c>
      <c r="C20" s="9">
        <v>2.0492323269999999</v>
      </c>
      <c r="D20" s="9">
        <v>4.6721717000000003E-2</v>
      </c>
      <c r="E20" s="9" t="s">
        <v>2505</v>
      </c>
    </row>
    <row r="21" spans="1:5" s="6" customFormat="1" x14ac:dyDescent="0.3">
      <c r="A21" s="8" t="s">
        <v>908</v>
      </c>
      <c r="B21" s="9" t="s">
        <v>2467</v>
      </c>
      <c r="C21" s="9">
        <v>1.998951149</v>
      </c>
      <c r="D21" s="9">
        <v>2.7915823999999999E-2</v>
      </c>
      <c r="E21" s="9" t="s">
        <v>2505</v>
      </c>
    </row>
    <row r="22" spans="1:5" s="6" customFormat="1" x14ac:dyDescent="0.3">
      <c r="A22" s="8" t="s">
        <v>1136</v>
      </c>
      <c r="B22" s="9" t="s">
        <v>2468</v>
      </c>
      <c r="C22" s="9">
        <v>1.9796800160000001</v>
      </c>
      <c r="D22" s="9">
        <v>4.9890445999999998E-2</v>
      </c>
      <c r="E22" s="9" t="s">
        <v>2505</v>
      </c>
    </row>
    <row r="23" spans="1:5" s="6" customFormat="1" x14ac:dyDescent="0.3">
      <c r="A23" s="8" t="s">
        <v>556</v>
      </c>
      <c r="B23" s="9" t="s">
        <v>2469</v>
      </c>
      <c r="C23" s="9">
        <v>1.9048657600000001</v>
      </c>
      <c r="D23" s="9">
        <v>1.4107522000000001E-2</v>
      </c>
      <c r="E23" s="9" t="s">
        <v>2505</v>
      </c>
    </row>
    <row r="24" spans="1:5" s="6" customFormat="1" x14ac:dyDescent="0.3">
      <c r="A24" s="8" t="s">
        <v>1006</v>
      </c>
      <c r="B24" s="9" t="s">
        <v>2470</v>
      </c>
      <c r="C24" s="9">
        <v>1.807465903</v>
      </c>
      <c r="D24" s="9">
        <v>4.8258870000000001E-3</v>
      </c>
      <c r="E24" s="9" t="s">
        <v>2505</v>
      </c>
    </row>
    <row r="25" spans="1:5" s="6" customFormat="1" x14ac:dyDescent="0.3">
      <c r="A25" s="8" t="s">
        <v>223</v>
      </c>
      <c r="B25" s="9" t="s">
        <v>2471</v>
      </c>
      <c r="C25" s="9">
        <v>1.8051141319999999</v>
      </c>
      <c r="D25" s="9">
        <v>1.9249402999999998E-2</v>
      </c>
      <c r="E25" s="9" t="s">
        <v>2505</v>
      </c>
    </row>
    <row r="26" spans="1:5" s="6" customFormat="1" x14ac:dyDescent="0.3">
      <c r="A26" s="8" t="s">
        <v>211</v>
      </c>
      <c r="B26" s="9" t="s">
        <v>2472</v>
      </c>
      <c r="C26" s="9">
        <v>1.7615123669999999</v>
      </c>
      <c r="D26" s="9">
        <v>8.8351000000000002E-3</v>
      </c>
      <c r="E26" s="9" t="s">
        <v>2505</v>
      </c>
    </row>
    <row r="27" spans="1:5" s="6" customFormat="1" x14ac:dyDescent="0.3">
      <c r="A27" s="8" t="s">
        <v>731</v>
      </c>
      <c r="B27" s="9" t="s">
        <v>2473</v>
      </c>
      <c r="C27" s="9">
        <v>1.7401808729999999</v>
      </c>
      <c r="D27" s="9">
        <v>3.76347E-2</v>
      </c>
      <c r="E27" s="9" t="s">
        <v>2505</v>
      </c>
    </row>
    <row r="28" spans="1:5" s="6" customFormat="1" x14ac:dyDescent="0.3">
      <c r="A28" s="8" t="s">
        <v>714</v>
      </c>
      <c r="B28" s="9" t="s">
        <v>2474</v>
      </c>
      <c r="C28" s="9">
        <v>1.7080021110000001</v>
      </c>
      <c r="D28" s="9">
        <v>3.1365218E-2</v>
      </c>
      <c r="E28" s="9" t="s">
        <v>2505</v>
      </c>
    </row>
    <row r="29" spans="1:5" s="6" customFormat="1" x14ac:dyDescent="0.3">
      <c r="A29" s="8" t="s">
        <v>38</v>
      </c>
      <c r="B29" s="9" t="s">
        <v>2475</v>
      </c>
      <c r="C29" s="9">
        <v>1.615659298</v>
      </c>
      <c r="D29" s="9">
        <v>3.6731211999999999E-2</v>
      </c>
      <c r="E29" s="9" t="s">
        <v>2505</v>
      </c>
    </row>
    <row r="30" spans="1:5" s="6" customFormat="1" x14ac:dyDescent="0.3">
      <c r="A30" s="8" t="s">
        <v>815</v>
      </c>
      <c r="B30" s="9" t="s">
        <v>2476</v>
      </c>
      <c r="C30" s="9">
        <v>1.5513462039999999</v>
      </c>
      <c r="D30" s="9">
        <v>2.6038631E-2</v>
      </c>
      <c r="E30" s="9" t="s">
        <v>2505</v>
      </c>
    </row>
    <row r="31" spans="1:5" s="6" customFormat="1" x14ac:dyDescent="0.3">
      <c r="A31" s="8" t="s">
        <v>468</v>
      </c>
      <c r="B31" s="9" t="s">
        <v>2477</v>
      </c>
      <c r="C31" s="9">
        <v>1.3792447619999999</v>
      </c>
      <c r="D31" s="9">
        <v>4.8400078999999999E-2</v>
      </c>
      <c r="E31" s="9" t="s">
        <v>2505</v>
      </c>
    </row>
    <row r="32" spans="1:5" s="6" customFormat="1" x14ac:dyDescent="0.3">
      <c r="A32" s="8" t="s">
        <v>1438</v>
      </c>
      <c r="B32" s="9" t="s">
        <v>2478</v>
      </c>
      <c r="C32" s="9">
        <v>1.36488024</v>
      </c>
      <c r="D32" s="9">
        <v>1.329488E-3</v>
      </c>
      <c r="E32" s="9" t="s">
        <v>2505</v>
      </c>
    </row>
    <row r="33" spans="1:5" s="6" customFormat="1" x14ac:dyDescent="0.3">
      <c r="A33" s="8" t="s">
        <v>1225</v>
      </c>
      <c r="B33" s="9" t="s">
        <v>2479</v>
      </c>
      <c r="C33" s="9">
        <v>1.2596831959999999</v>
      </c>
      <c r="D33" s="9">
        <v>5.1362100000000002E-4</v>
      </c>
      <c r="E33" s="9" t="s">
        <v>2505</v>
      </c>
    </row>
    <row r="34" spans="1:5" s="6" customFormat="1" x14ac:dyDescent="0.3">
      <c r="A34" s="8" t="s">
        <v>1866</v>
      </c>
      <c r="B34" s="9" t="s">
        <v>2480</v>
      </c>
      <c r="C34" s="9">
        <v>1.1970368469999999</v>
      </c>
      <c r="D34" s="9">
        <v>3.0802082000000001E-2</v>
      </c>
      <c r="E34" s="9" t="s">
        <v>2505</v>
      </c>
    </row>
    <row r="35" spans="1:5" s="6" customFormat="1" x14ac:dyDescent="0.3">
      <c r="A35" s="9"/>
      <c r="B35" s="9"/>
      <c r="C35" s="9"/>
      <c r="D35" s="9"/>
      <c r="E35" s="9"/>
    </row>
    <row r="36" spans="1:5" s="6" customFormat="1" x14ac:dyDescent="0.3">
      <c r="A36" s="8" t="s">
        <v>1391</v>
      </c>
      <c r="B36" s="9" t="s">
        <v>2201</v>
      </c>
      <c r="C36" s="9">
        <v>-1.0574964060000001</v>
      </c>
      <c r="D36" s="9">
        <v>1.5927265999999999E-2</v>
      </c>
      <c r="E36" s="9" t="s">
        <v>2485</v>
      </c>
    </row>
    <row r="37" spans="1:5" s="6" customFormat="1" x14ac:dyDescent="0.3">
      <c r="A37" s="8" t="s">
        <v>1994</v>
      </c>
      <c r="B37" s="9" t="s">
        <v>2202</v>
      </c>
      <c r="C37" s="9">
        <v>-1.1807943869999999</v>
      </c>
      <c r="D37" s="9">
        <v>4.4960429000000003E-2</v>
      </c>
      <c r="E37" s="9" t="s">
        <v>2506</v>
      </c>
    </row>
    <row r="38" spans="1:5" s="6" customFormat="1" x14ac:dyDescent="0.3">
      <c r="A38" s="8" t="s">
        <v>629</v>
      </c>
      <c r="B38" s="9" t="s">
        <v>2203</v>
      </c>
      <c r="C38" s="9">
        <v>-1.1990554840000001</v>
      </c>
      <c r="D38" s="9">
        <v>4.5714341999999998E-2</v>
      </c>
      <c r="E38" s="9" t="s">
        <v>2506</v>
      </c>
    </row>
    <row r="39" spans="1:5" s="6" customFormat="1" x14ac:dyDescent="0.3">
      <c r="A39" s="8" t="s">
        <v>1866</v>
      </c>
      <c r="B39" s="9" t="s">
        <v>2204</v>
      </c>
      <c r="C39" s="9">
        <v>-1.591512201</v>
      </c>
      <c r="D39" s="9">
        <v>2.1759114999999999E-2</v>
      </c>
      <c r="E39" s="9" t="s">
        <v>2506</v>
      </c>
    </row>
    <row r="40" spans="1:5" s="6" customFormat="1" x14ac:dyDescent="0.3">
      <c r="A40" s="8" t="s">
        <v>720</v>
      </c>
      <c r="B40" s="9" t="s">
        <v>2205</v>
      </c>
      <c r="C40" s="9">
        <v>-1.7832794679999999</v>
      </c>
      <c r="D40" s="9">
        <v>3.2639827000000003E-2</v>
      </c>
      <c r="E40" s="9" t="s">
        <v>2506</v>
      </c>
    </row>
    <row r="41" spans="1:5" s="6" customFormat="1" x14ac:dyDescent="0.3">
      <c r="A41" s="8" t="s">
        <v>815</v>
      </c>
      <c r="B41" s="9" t="s">
        <v>2504</v>
      </c>
      <c r="C41" s="9">
        <v>-2.1495850879999998</v>
      </c>
      <c r="D41" s="9">
        <v>2.6216469999999999E-2</v>
      </c>
      <c r="E41" s="9" t="s">
        <v>2506</v>
      </c>
    </row>
    <row r="42" spans="1:5" s="6" customFormat="1" x14ac:dyDescent="0.3">
      <c r="A42" s="8" t="s">
        <v>468</v>
      </c>
      <c r="B42" s="9" t="s">
        <v>2206</v>
      </c>
      <c r="C42" s="9">
        <v>-2.2227657989999998</v>
      </c>
      <c r="D42" s="9">
        <v>3.0534074000000001E-2</v>
      </c>
      <c r="E42" s="9" t="s">
        <v>2506</v>
      </c>
    </row>
    <row r="43" spans="1:5" s="6" customFormat="1" x14ac:dyDescent="0.3">
      <c r="A43" s="8" t="s">
        <v>277</v>
      </c>
      <c r="B43" s="9" t="s">
        <v>2207</v>
      </c>
      <c r="C43" s="9">
        <v>-2.3429458759999999</v>
      </c>
      <c r="D43" s="9">
        <v>4.8012802E-2</v>
      </c>
      <c r="E43" s="9" t="s">
        <v>2506</v>
      </c>
    </row>
    <row r="44" spans="1:5" s="6" customFormat="1" x14ac:dyDescent="0.3">
      <c r="A44" s="8" t="s">
        <v>1866</v>
      </c>
      <c r="B44" s="9" t="s">
        <v>2208</v>
      </c>
      <c r="C44" s="9">
        <v>-2.5657379329999999</v>
      </c>
      <c r="D44" s="9">
        <v>1.149733E-2</v>
      </c>
      <c r="E44" s="9" t="s">
        <v>2506</v>
      </c>
    </row>
    <row r="45" spans="1:5" s="6" customFormat="1" x14ac:dyDescent="0.3">
      <c r="A45" s="8" t="s">
        <v>642</v>
      </c>
      <c r="B45" s="9" t="s">
        <v>2209</v>
      </c>
      <c r="C45" s="9">
        <v>-2.7013856170000001</v>
      </c>
      <c r="D45" s="9">
        <v>3.4630191999999997E-2</v>
      </c>
      <c r="E45" s="9" t="s">
        <v>2506</v>
      </c>
    </row>
    <row r="46" spans="1:5" s="6" customFormat="1" x14ac:dyDescent="0.3">
      <c r="A46" s="8" t="s">
        <v>720</v>
      </c>
      <c r="B46" s="9" t="s">
        <v>2210</v>
      </c>
      <c r="C46" s="9">
        <v>-2.7270917209999999</v>
      </c>
      <c r="D46" s="9">
        <v>1.4529495E-2</v>
      </c>
      <c r="E46" s="9" t="s">
        <v>2506</v>
      </c>
    </row>
    <row r="47" spans="1:5" s="6" customFormat="1" x14ac:dyDescent="0.3">
      <c r="A47" s="9"/>
      <c r="B47" s="9"/>
      <c r="C47" s="9"/>
      <c r="D47" s="9"/>
      <c r="E47" s="9"/>
    </row>
    <row r="48" spans="1:5" s="6" customFormat="1" x14ac:dyDescent="0.3">
      <c r="A48" s="10"/>
      <c r="B48" s="10" t="s">
        <v>2211</v>
      </c>
      <c r="C48" s="10">
        <v>6.5907709130000001</v>
      </c>
      <c r="D48" s="10">
        <v>0.130281961</v>
      </c>
      <c r="E48" s="9" t="s">
        <v>2507</v>
      </c>
    </row>
    <row r="49" spans="1:5" s="6" customFormat="1" x14ac:dyDescent="0.3">
      <c r="A49" s="10"/>
      <c r="B49" s="10" t="s">
        <v>2212</v>
      </c>
      <c r="C49" s="10">
        <v>5.7174571160000003</v>
      </c>
      <c r="D49" s="10">
        <v>0.24516518000000001</v>
      </c>
      <c r="E49" s="9" t="s">
        <v>2507</v>
      </c>
    </row>
    <row r="50" spans="1:5" s="6" customFormat="1" x14ac:dyDescent="0.3">
      <c r="A50" s="10"/>
      <c r="B50" s="10" t="s">
        <v>2213</v>
      </c>
      <c r="C50" s="10">
        <v>4.5113054589999999</v>
      </c>
      <c r="D50" s="10">
        <v>0.14998851299999999</v>
      </c>
      <c r="E50" s="9" t="s">
        <v>2507</v>
      </c>
    </row>
    <row r="51" spans="1:5" x14ac:dyDescent="0.3">
      <c r="A51" s="10"/>
      <c r="B51" s="10" t="s">
        <v>2214</v>
      </c>
      <c r="C51" s="10">
        <v>4.4892712560000003</v>
      </c>
      <c r="D51" s="10">
        <v>8.0641412999999995E-2</v>
      </c>
      <c r="E51" s="9" t="s">
        <v>2507</v>
      </c>
    </row>
    <row r="52" spans="1:5" x14ac:dyDescent="0.3">
      <c r="A52" s="10"/>
      <c r="B52" s="10" t="s">
        <v>2215</v>
      </c>
      <c r="C52" s="10">
        <v>4.3482927990000002</v>
      </c>
      <c r="D52" s="10">
        <v>0.14051238799999999</v>
      </c>
      <c r="E52" s="9" t="s">
        <v>2507</v>
      </c>
    </row>
    <row r="53" spans="1:5" x14ac:dyDescent="0.3">
      <c r="A53" s="10"/>
      <c r="B53" s="10" t="s">
        <v>2216</v>
      </c>
      <c r="C53" s="10">
        <v>4.2746553629999999</v>
      </c>
      <c r="D53" s="10">
        <v>0.14247922199999999</v>
      </c>
      <c r="E53" s="9" t="s">
        <v>2507</v>
      </c>
    </row>
    <row r="54" spans="1:5" x14ac:dyDescent="0.3">
      <c r="A54" s="10"/>
      <c r="B54" s="10" t="s">
        <v>2217</v>
      </c>
      <c r="C54" s="10">
        <v>4.2547411989999997</v>
      </c>
      <c r="D54" s="10">
        <v>9.8360458999999997E-2</v>
      </c>
      <c r="E54" s="9" t="s">
        <v>2507</v>
      </c>
    </row>
    <row r="55" spans="1:5" x14ac:dyDescent="0.3">
      <c r="A55" s="10"/>
      <c r="B55" s="10" t="s">
        <v>2218</v>
      </c>
      <c r="C55" s="10">
        <v>4.2429829889999997</v>
      </c>
      <c r="D55" s="10">
        <v>6.1980168000000002E-2</v>
      </c>
      <c r="E55" s="9" t="s">
        <v>2507</v>
      </c>
    </row>
    <row r="56" spans="1:5" x14ac:dyDescent="0.3">
      <c r="A56" s="10"/>
      <c r="B56" s="10" t="s">
        <v>2219</v>
      </c>
      <c r="C56" s="10">
        <v>4.2057959110000001</v>
      </c>
      <c r="D56" s="10">
        <v>0.16487231099999999</v>
      </c>
      <c r="E56" s="9" t="s">
        <v>2507</v>
      </c>
    </row>
    <row r="57" spans="1:5" x14ac:dyDescent="0.3">
      <c r="A57" s="10"/>
      <c r="B57" s="10" t="s">
        <v>2220</v>
      </c>
      <c r="C57" s="10">
        <v>4.1661880719999997</v>
      </c>
      <c r="D57" s="10">
        <v>0.11347294199999999</v>
      </c>
      <c r="E57" s="9" t="s">
        <v>2507</v>
      </c>
    </row>
    <row r="58" spans="1:5" x14ac:dyDescent="0.3">
      <c r="A58" s="10"/>
      <c r="B58" s="10" t="s">
        <v>2221</v>
      </c>
      <c r="C58" s="10">
        <v>4.0536058580000001</v>
      </c>
      <c r="D58" s="10">
        <v>7.8864403E-2</v>
      </c>
      <c r="E58" s="9" t="s">
        <v>2507</v>
      </c>
    </row>
    <row r="59" spans="1:5" x14ac:dyDescent="0.3">
      <c r="A59" s="10"/>
      <c r="B59" s="10" t="s">
        <v>2222</v>
      </c>
      <c r="C59" s="10">
        <v>3.9830926639999999</v>
      </c>
      <c r="D59" s="10">
        <v>8.0177460000000006E-2</v>
      </c>
      <c r="E59" s="9" t="s">
        <v>2507</v>
      </c>
    </row>
    <row r="60" spans="1:5" x14ac:dyDescent="0.3">
      <c r="A60" s="10"/>
      <c r="B60" s="10" t="s">
        <v>2223</v>
      </c>
      <c r="C60" s="10">
        <v>3.8087328540000001</v>
      </c>
      <c r="D60" s="10">
        <v>7.6809157000000003E-2</v>
      </c>
      <c r="E60" s="9" t="s">
        <v>2507</v>
      </c>
    </row>
    <row r="61" spans="1:5" x14ac:dyDescent="0.3">
      <c r="A61" s="10"/>
      <c r="B61" s="10" t="s">
        <v>2224</v>
      </c>
      <c r="C61" s="10">
        <v>3.3123542079999999</v>
      </c>
      <c r="D61" s="10">
        <v>0.14468357500000001</v>
      </c>
      <c r="E61" s="9" t="s">
        <v>2507</v>
      </c>
    </row>
    <row r="62" spans="1:5" x14ac:dyDescent="0.3">
      <c r="A62" s="10"/>
      <c r="B62" s="10" t="s">
        <v>2225</v>
      </c>
      <c r="C62" s="10">
        <v>3.2042450750000002</v>
      </c>
      <c r="D62" s="10">
        <v>0.179651797</v>
      </c>
      <c r="E62" s="9" t="s">
        <v>2507</v>
      </c>
    </row>
    <row r="63" spans="1:5" x14ac:dyDescent="0.3">
      <c r="A63" s="10"/>
      <c r="B63" s="10" t="s">
        <v>2226</v>
      </c>
      <c r="C63" s="10">
        <v>2.9464189599999999</v>
      </c>
      <c r="D63" s="10">
        <v>7.0852941000000003E-2</v>
      </c>
      <c r="E63" s="9" t="s">
        <v>2507</v>
      </c>
    </row>
    <row r="64" spans="1:5" x14ac:dyDescent="0.3">
      <c r="A64" s="10"/>
      <c r="B64" s="10" t="s">
        <v>2227</v>
      </c>
      <c r="C64" s="10">
        <v>2.3811251169999998</v>
      </c>
      <c r="D64" s="10">
        <v>6.5166502000000001E-2</v>
      </c>
      <c r="E64" s="9" t="s">
        <v>2507</v>
      </c>
    </row>
    <row r="65" spans="1:5" x14ac:dyDescent="0.3">
      <c r="A65" s="10"/>
      <c r="B65" s="10" t="s">
        <v>2228</v>
      </c>
      <c r="C65" s="10">
        <v>2.367770599</v>
      </c>
      <c r="D65" s="10">
        <v>8.9737547000000001E-2</v>
      </c>
      <c r="E65" s="9" t="s">
        <v>2507</v>
      </c>
    </row>
    <row r="66" spans="1:5" x14ac:dyDescent="0.3">
      <c r="A66" s="10"/>
      <c r="B66" s="10" t="s">
        <v>2229</v>
      </c>
      <c r="C66" s="10">
        <v>2.3565403090000001</v>
      </c>
      <c r="D66" s="10">
        <v>0.20629830900000001</v>
      </c>
      <c r="E66" s="9" t="s">
        <v>2507</v>
      </c>
    </row>
    <row r="67" spans="1:5" x14ac:dyDescent="0.3">
      <c r="A67" s="10"/>
      <c r="B67" s="10" t="s">
        <v>2230</v>
      </c>
      <c r="C67" s="10">
        <v>2.2962082669999999</v>
      </c>
      <c r="D67" s="10">
        <v>0.161791137</v>
      </c>
      <c r="E67" s="9" t="s">
        <v>2507</v>
      </c>
    </row>
    <row r="68" spans="1:5" x14ac:dyDescent="0.3">
      <c r="A68" s="10"/>
      <c r="B68" s="10" t="s">
        <v>2231</v>
      </c>
      <c r="C68" s="10">
        <v>2.2602185229999998</v>
      </c>
      <c r="D68" s="10">
        <v>0.11010977600000001</v>
      </c>
      <c r="E68" s="9" t="s">
        <v>2507</v>
      </c>
    </row>
    <row r="69" spans="1:5" x14ac:dyDescent="0.3">
      <c r="A69" s="10"/>
      <c r="B69" s="10" t="s">
        <v>2232</v>
      </c>
      <c r="C69" s="10">
        <v>2.15292621</v>
      </c>
      <c r="D69" s="10">
        <v>0.10150210699999999</v>
      </c>
      <c r="E69" s="9" t="s">
        <v>2507</v>
      </c>
    </row>
    <row r="70" spans="1:5" x14ac:dyDescent="0.3">
      <c r="A70" s="10"/>
      <c r="B70" s="10" t="s">
        <v>2233</v>
      </c>
      <c r="C70" s="10">
        <v>2.0392891309999999</v>
      </c>
      <c r="D70" s="10">
        <v>9.5024459000000006E-2</v>
      </c>
      <c r="E70" s="9" t="s">
        <v>2507</v>
      </c>
    </row>
    <row r="71" spans="1:5" x14ac:dyDescent="0.3">
      <c r="A71" s="10"/>
      <c r="B71" s="10" t="s">
        <v>2234</v>
      </c>
      <c r="C71" s="10">
        <v>1.9321675089999999</v>
      </c>
      <c r="D71" s="10">
        <v>0.50128860799999997</v>
      </c>
      <c r="E71" s="9" t="s">
        <v>2507</v>
      </c>
    </row>
    <row r="72" spans="1:5" x14ac:dyDescent="0.3">
      <c r="A72" s="10"/>
      <c r="B72" s="10" t="s">
        <v>2235</v>
      </c>
      <c r="C72" s="10">
        <v>1.823906786</v>
      </c>
      <c r="D72" s="10">
        <v>0.123733335</v>
      </c>
      <c r="E72" s="9" t="s">
        <v>2507</v>
      </c>
    </row>
    <row r="73" spans="1:5" x14ac:dyDescent="0.3">
      <c r="A73" s="10"/>
      <c r="B73" s="10" t="s">
        <v>2236</v>
      </c>
      <c r="C73" s="10">
        <v>1.7943380360000001</v>
      </c>
      <c r="D73" s="10">
        <v>9.4855803000000002E-2</v>
      </c>
      <c r="E73" s="9" t="s">
        <v>2507</v>
      </c>
    </row>
    <row r="74" spans="1:5" x14ac:dyDescent="0.3">
      <c r="A74" s="10"/>
      <c r="B74" s="10" t="s">
        <v>2237</v>
      </c>
      <c r="C74" s="10">
        <v>1.7602688099999999</v>
      </c>
      <c r="D74" s="10">
        <v>5.3511225000000003E-2</v>
      </c>
      <c r="E74" s="9" t="s">
        <v>2507</v>
      </c>
    </row>
    <row r="75" spans="1:5" x14ac:dyDescent="0.3">
      <c r="A75" s="10"/>
      <c r="B75" s="10" t="s">
        <v>2238</v>
      </c>
      <c r="C75" s="10">
        <v>1.752562449</v>
      </c>
      <c r="D75" s="10">
        <v>0.15236391799999999</v>
      </c>
      <c r="E75" s="9" t="s">
        <v>2507</v>
      </c>
    </row>
    <row r="76" spans="1:5" x14ac:dyDescent="0.3">
      <c r="A76" s="10"/>
      <c r="B76" s="10" t="s">
        <v>2239</v>
      </c>
      <c r="C76" s="10">
        <v>1.5572232669999999</v>
      </c>
      <c r="D76" s="10">
        <v>8.2612114E-2</v>
      </c>
      <c r="E76" s="9" t="s">
        <v>2507</v>
      </c>
    </row>
    <row r="77" spans="1:5" x14ac:dyDescent="0.3">
      <c r="A77" s="10"/>
      <c r="B77" s="10" t="s">
        <v>2240</v>
      </c>
      <c r="C77" s="10">
        <v>1.4935048449999999</v>
      </c>
      <c r="D77" s="10">
        <v>0.19844541399999999</v>
      </c>
      <c r="E77" s="9" t="s">
        <v>2507</v>
      </c>
    </row>
    <row r="78" spans="1:5" x14ac:dyDescent="0.3">
      <c r="A78" s="10"/>
      <c r="B78" s="10" t="s">
        <v>2241</v>
      </c>
      <c r="C78" s="10">
        <v>1.4629067200000001</v>
      </c>
      <c r="D78" s="10">
        <v>7.0865294999999995E-2</v>
      </c>
      <c r="E78" s="9" t="s">
        <v>2507</v>
      </c>
    </row>
    <row r="79" spans="1:5" x14ac:dyDescent="0.3">
      <c r="A79" s="10"/>
      <c r="B79" s="10" t="s">
        <v>2242</v>
      </c>
      <c r="C79" s="10">
        <v>1.421923885</v>
      </c>
      <c r="D79" s="10">
        <v>0.16046243499999999</v>
      </c>
      <c r="E79" s="9" t="s">
        <v>2507</v>
      </c>
    </row>
    <row r="80" spans="1:5" x14ac:dyDescent="0.3">
      <c r="A80" s="10"/>
      <c r="B80" s="10" t="s">
        <v>2243</v>
      </c>
      <c r="C80" s="10">
        <v>1.4167476830000001</v>
      </c>
      <c r="D80" s="10">
        <v>0.166397356</v>
      </c>
      <c r="E80" s="9" t="s">
        <v>2507</v>
      </c>
    </row>
    <row r="81" spans="1:5" x14ac:dyDescent="0.3">
      <c r="A81" s="10"/>
      <c r="B81" s="10" t="s">
        <v>2244</v>
      </c>
      <c r="C81" s="10">
        <v>1.394618855</v>
      </c>
      <c r="D81" s="10">
        <v>0.15013426699999999</v>
      </c>
      <c r="E81" s="9" t="s">
        <v>2507</v>
      </c>
    </row>
    <row r="82" spans="1:5" x14ac:dyDescent="0.3">
      <c r="A82" s="10"/>
      <c r="B82" s="10" t="s">
        <v>2245</v>
      </c>
      <c r="C82" s="10">
        <v>1.317833553</v>
      </c>
      <c r="D82" s="10">
        <v>0.245989444</v>
      </c>
      <c r="E82" s="9" t="s">
        <v>2507</v>
      </c>
    </row>
    <row r="83" spans="1:5" x14ac:dyDescent="0.3">
      <c r="A83" s="10"/>
      <c r="B83" s="10" t="s">
        <v>2246</v>
      </c>
      <c r="C83" s="10">
        <v>1.2831312969999999</v>
      </c>
      <c r="D83" s="10">
        <v>0.105161253</v>
      </c>
      <c r="E83" s="9" t="s">
        <v>2507</v>
      </c>
    </row>
    <row r="84" spans="1:5" x14ac:dyDescent="0.3">
      <c r="A84" s="10"/>
      <c r="B84" s="10" t="s">
        <v>2247</v>
      </c>
      <c r="C84" s="10">
        <v>1.243720516</v>
      </c>
      <c r="D84" s="10">
        <v>0.168750501</v>
      </c>
      <c r="E84" s="9" t="s">
        <v>2507</v>
      </c>
    </row>
    <row r="85" spans="1:5" x14ac:dyDescent="0.3">
      <c r="A85" s="10"/>
      <c r="B85" s="10" t="s">
        <v>2248</v>
      </c>
      <c r="C85" s="10">
        <v>1.215757942</v>
      </c>
      <c r="D85" s="10">
        <v>0.119727898</v>
      </c>
      <c r="E85" s="9" t="s">
        <v>2507</v>
      </c>
    </row>
    <row r="86" spans="1:5" x14ac:dyDescent="0.3">
      <c r="A86" s="10"/>
      <c r="B86" s="10" t="s">
        <v>2249</v>
      </c>
      <c r="C86" s="10">
        <v>1.1747581979999999</v>
      </c>
      <c r="D86" s="10">
        <v>0.155349614</v>
      </c>
      <c r="E86" s="9" t="s">
        <v>2507</v>
      </c>
    </row>
    <row r="87" spans="1:5" x14ac:dyDescent="0.3">
      <c r="A87" s="10"/>
      <c r="B87" s="10" t="s">
        <v>2250</v>
      </c>
      <c r="C87" s="10">
        <v>1.155620297</v>
      </c>
      <c r="D87" s="10">
        <v>0.42621909800000002</v>
      </c>
      <c r="E87" s="9" t="s">
        <v>2507</v>
      </c>
    </row>
    <row r="88" spans="1:5" x14ac:dyDescent="0.3">
      <c r="A88" s="10"/>
      <c r="B88" s="10" t="s">
        <v>2251</v>
      </c>
      <c r="C88" s="10">
        <v>1.1490092670000001</v>
      </c>
      <c r="D88" s="10">
        <v>0.42666458099999999</v>
      </c>
      <c r="E88" s="9" t="s">
        <v>2507</v>
      </c>
    </row>
    <row r="89" spans="1:5" x14ac:dyDescent="0.3">
      <c r="A89" s="10"/>
      <c r="B89" s="10" t="s">
        <v>2252</v>
      </c>
      <c r="C89" s="10">
        <v>1.1406604069999999</v>
      </c>
      <c r="D89" s="10">
        <v>0.24013622000000001</v>
      </c>
      <c r="E89" s="9" t="s">
        <v>2507</v>
      </c>
    </row>
    <row r="90" spans="1:5" x14ac:dyDescent="0.3">
      <c r="A90" s="10"/>
      <c r="B90" s="10" t="s">
        <v>2253</v>
      </c>
      <c r="C90" s="10">
        <v>1.1317428460000001</v>
      </c>
      <c r="D90" s="10">
        <v>0.34592582500000002</v>
      </c>
      <c r="E90" s="9" t="s">
        <v>2507</v>
      </c>
    </row>
    <row r="91" spans="1:5" x14ac:dyDescent="0.3">
      <c r="A91" s="10"/>
      <c r="B91" s="10" t="s">
        <v>2254</v>
      </c>
      <c r="C91" s="10">
        <v>1.0931999999999999</v>
      </c>
      <c r="D91" s="10">
        <v>0.25326191999999997</v>
      </c>
      <c r="E91" s="9" t="s">
        <v>2507</v>
      </c>
    </row>
    <row r="92" spans="1:5" x14ac:dyDescent="0.3">
      <c r="A92" s="10"/>
      <c r="B92" s="10" t="s">
        <v>2255</v>
      </c>
      <c r="C92" s="10">
        <v>1.0452378499999999</v>
      </c>
      <c r="D92" s="10">
        <v>7.5219162000000006E-2</v>
      </c>
      <c r="E92" s="9" t="s">
        <v>2507</v>
      </c>
    </row>
    <row r="93" spans="1:5" x14ac:dyDescent="0.3">
      <c r="A93" s="10"/>
      <c r="B93" s="10" t="s">
        <v>2256</v>
      </c>
      <c r="C93" s="10">
        <v>1.019529165</v>
      </c>
      <c r="D93" s="10">
        <v>0.26374355700000002</v>
      </c>
      <c r="E93" s="9" t="s">
        <v>2507</v>
      </c>
    </row>
    <row r="94" spans="1:5" x14ac:dyDescent="0.3">
      <c r="A94" s="10"/>
      <c r="B94" s="10" t="s">
        <v>2257</v>
      </c>
      <c r="C94" s="10">
        <v>1.0193372629999999</v>
      </c>
      <c r="D94" s="10">
        <v>0.36873492800000002</v>
      </c>
      <c r="E94" s="9" t="s">
        <v>2507</v>
      </c>
    </row>
    <row r="95" spans="1:5" x14ac:dyDescent="0.3">
      <c r="A95" s="10"/>
      <c r="B95" s="10" t="s">
        <v>2258</v>
      </c>
      <c r="C95" s="10">
        <v>1.001069059</v>
      </c>
      <c r="D95" s="10">
        <v>5.2138057000000002E-2</v>
      </c>
      <c r="E95" s="9" t="s">
        <v>2507</v>
      </c>
    </row>
    <row r="96" spans="1:5" x14ac:dyDescent="0.3">
      <c r="A96" s="10"/>
      <c r="B96" s="10" t="s">
        <v>2259</v>
      </c>
      <c r="C96" s="10">
        <v>0.95289752500000002</v>
      </c>
      <c r="D96" s="10">
        <v>0.33751726300000001</v>
      </c>
      <c r="E96" s="9" t="s">
        <v>2507</v>
      </c>
    </row>
    <row r="97" spans="1:5" x14ac:dyDescent="0.3">
      <c r="A97" s="10"/>
      <c r="B97" s="10" t="s">
        <v>2260</v>
      </c>
      <c r="C97" s="10">
        <v>0.88404750799999998</v>
      </c>
      <c r="D97" s="10">
        <v>0.12337553</v>
      </c>
      <c r="E97" s="9" t="s">
        <v>2507</v>
      </c>
    </row>
    <row r="98" spans="1:5" x14ac:dyDescent="0.3">
      <c r="A98" s="10"/>
      <c r="B98" s="10" t="s">
        <v>2261</v>
      </c>
      <c r="C98" s="10">
        <v>0.87650279900000005</v>
      </c>
      <c r="D98" s="10">
        <v>0.25711234700000002</v>
      </c>
      <c r="E98" s="9" t="s">
        <v>2507</v>
      </c>
    </row>
    <row r="99" spans="1:5" x14ac:dyDescent="0.3">
      <c r="A99" s="10"/>
      <c r="B99" s="9" t="s">
        <v>2503</v>
      </c>
      <c r="C99" s="9">
        <v>0.86234200400000005</v>
      </c>
      <c r="D99" s="9">
        <v>1.8898343000000001E-2</v>
      </c>
      <c r="E99" s="9" t="s">
        <v>2507</v>
      </c>
    </row>
    <row r="100" spans="1:5" x14ac:dyDescent="0.3">
      <c r="A100" s="10"/>
      <c r="B100" s="9" t="s">
        <v>2262</v>
      </c>
      <c r="C100" s="9">
        <v>0.82536444899999994</v>
      </c>
      <c r="D100" s="9">
        <v>2.5730642000000001E-2</v>
      </c>
      <c r="E100" s="9" t="s">
        <v>2507</v>
      </c>
    </row>
    <row r="101" spans="1:5" x14ac:dyDescent="0.3">
      <c r="A101" s="10"/>
      <c r="B101" s="10" t="s">
        <v>2263</v>
      </c>
      <c r="C101" s="10">
        <v>0.81143400099999996</v>
      </c>
      <c r="D101" s="10">
        <v>9.7752352000000001E-2</v>
      </c>
      <c r="E101" s="9" t="s">
        <v>2507</v>
      </c>
    </row>
    <row r="102" spans="1:5" x14ac:dyDescent="0.3">
      <c r="A102" s="10"/>
      <c r="B102" s="10" t="s">
        <v>2264</v>
      </c>
      <c r="C102" s="10">
        <v>0.78156768200000004</v>
      </c>
      <c r="D102" s="10">
        <v>0.27294029199999997</v>
      </c>
      <c r="E102" s="9" t="s">
        <v>2507</v>
      </c>
    </row>
    <row r="103" spans="1:5" x14ac:dyDescent="0.3">
      <c r="A103" s="10"/>
      <c r="B103" s="10" t="s">
        <v>2265</v>
      </c>
      <c r="C103" s="10">
        <v>0.77033482399999997</v>
      </c>
      <c r="D103" s="10">
        <v>0.37531413800000002</v>
      </c>
      <c r="E103" s="9" t="s">
        <v>2507</v>
      </c>
    </row>
    <row r="104" spans="1:5" x14ac:dyDescent="0.3">
      <c r="A104" s="10"/>
      <c r="B104" s="10" t="s">
        <v>2266</v>
      </c>
      <c r="C104" s="10">
        <v>0.73360658199999995</v>
      </c>
      <c r="D104" s="10">
        <v>0.17617819300000001</v>
      </c>
      <c r="E104" s="9" t="s">
        <v>2507</v>
      </c>
    </row>
    <row r="105" spans="1:5" x14ac:dyDescent="0.3">
      <c r="A105" s="10"/>
      <c r="B105" s="10" t="s">
        <v>2267</v>
      </c>
      <c r="C105" s="10">
        <v>0.70887569100000003</v>
      </c>
      <c r="D105" s="10">
        <v>0.33854348200000001</v>
      </c>
      <c r="E105" s="9" t="s">
        <v>2507</v>
      </c>
    </row>
    <row r="106" spans="1:5" x14ac:dyDescent="0.3">
      <c r="A106" s="10"/>
      <c r="B106" s="9" t="s">
        <v>2268</v>
      </c>
      <c r="C106" s="9">
        <v>0.69614668999999996</v>
      </c>
      <c r="D106" s="9">
        <v>3.3212742000000003E-2</v>
      </c>
      <c r="E106" s="9" t="s">
        <v>2507</v>
      </c>
    </row>
    <row r="107" spans="1:5" x14ac:dyDescent="0.3">
      <c r="A107" s="10"/>
      <c r="B107" s="10" t="s">
        <v>2269</v>
      </c>
      <c r="C107" s="10">
        <v>0.66954953399999995</v>
      </c>
      <c r="D107" s="10">
        <v>0.35825883800000002</v>
      </c>
      <c r="E107" s="9" t="s">
        <v>2507</v>
      </c>
    </row>
    <row r="108" spans="1:5" x14ac:dyDescent="0.3">
      <c r="A108" s="10"/>
      <c r="B108" s="10" t="s">
        <v>2270</v>
      </c>
      <c r="C108" s="10">
        <v>0.66561316100000001</v>
      </c>
      <c r="D108" s="10">
        <v>0.20811264700000001</v>
      </c>
      <c r="E108" s="9" t="s">
        <v>2507</v>
      </c>
    </row>
    <row r="109" spans="1:5" x14ac:dyDescent="0.3">
      <c r="A109" s="10"/>
      <c r="B109" s="10" t="s">
        <v>2271</v>
      </c>
      <c r="C109" s="10">
        <v>0.66200958600000004</v>
      </c>
      <c r="D109" s="10">
        <v>0.24816786599999999</v>
      </c>
      <c r="E109" s="9" t="s">
        <v>2507</v>
      </c>
    </row>
    <row r="110" spans="1:5" x14ac:dyDescent="0.3">
      <c r="A110" s="10"/>
      <c r="B110" s="10" t="s">
        <v>2272</v>
      </c>
      <c r="C110" s="10">
        <v>0.65520983799999999</v>
      </c>
      <c r="D110" s="10">
        <v>0.28923806299999999</v>
      </c>
      <c r="E110" s="9" t="s">
        <v>2507</v>
      </c>
    </row>
    <row r="111" spans="1:5" x14ac:dyDescent="0.3">
      <c r="A111" s="10"/>
      <c r="B111" s="10" t="s">
        <v>2273</v>
      </c>
      <c r="C111" s="10">
        <v>0.65124952800000002</v>
      </c>
      <c r="D111" s="10">
        <v>0.51339159099999998</v>
      </c>
      <c r="E111" s="9" t="s">
        <v>2507</v>
      </c>
    </row>
    <row r="112" spans="1:5" x14ac:dyDescent="0.3">
      <c r="A112" s="10"/>
      <c r="B112" s="10" t="s">
        <v>2274</v>
      </c>
      <c r="C112" s="10">
        <v>0.64712650500000002</v>
      </c>
      <c r="D112" s="10">
        <v>0.31023383900000001</v>
      </c>
      <c r="E112" s="9" t="s">
        <v>2507</v>
      </c>
    </row>
    <row r="113" spans="1:5" x14ac:dyDescent="0.3">
      <c r="A113" s="10"/>
      <c r="B113" s="10" t="s">
        <v>2275</v>
      </c>
      <c r="C113" s="10">
        <v>0.62348676700000005</v>
      </c>
      <c r="D113" s="10">
        <v>0.29609227300000002</v>
      </c>
      <c r="E113" s="9" t="s">
        <v>2507</v>
      </c>
    </row>
    <row r="114" spans="1:5" x14ac:dyDescent="0.3">
      <c r="A114" s="10"/>
      <c r="B114" s="10" t="s">
        <v>2276</v>
      </c>
      <c r="C114" s="10">
        <v>0.62260415000000002</v>
      </c>
      <c r="D114" s="10">
        <v>0.33207112300000002</v>
      </c>
      <c r="E114" s="9" t="s">
        <v>2507</v>
      </c>
    </row>
    <row r="115" spans="1:5" x14ac:dyDescent="0.3">
      <c r="A115" s="10"/>
      <c r="B115" s="10" t="s">
        <v>2277</v>
      </c>
      <c r="C115" s="10">
        <v>0.59443363100000002</v>
      </c>
      <c r="D115" s="10">
        <v>0.26986164299999998</v>
      </c>
      <c r="E115" s="9" t="s">
        <v>2507</v>
      </c>
    </row>
    <row r="116" spans="1:5" x14ac:dyDescent="0.3">
      <c r="A116" s="10"/>
      <c r="B116" s="10" t="s">
        <v>2278</v>
      </c>
      <c r="C116" s="10">
        <v>0.58409745800000001</v>
      </c>
      <c r="D116" s="10">
        <v>0.39365092699999998</v>
      </c>
      <c r="E116" s="9" t="s">
        <v>2507</v>
      </c>
    </row>
    <row r="117" spans="1:5" x14ac:dyDescent="0.3">
      <c r="A117" s="10"/>
      <c r="B117" s="10" t="s">
        <v>2279</v>
      </c>
      <c r="C117" s="10">
        <v>0.56513480999999999</v>
      </c>
      <c r="D117" s="10">
        <v>0.50769129700000004</v>
      </c>
      <c r="E117" s="9" t="s">
        <v>2507</v>
      </c>
    </row>
    <row r="118" spans="1:5" x14ac:dyDescent="0.3">
      <c r="A118" s="10"/>
      <c r="B118" s="10" t="s">
        <v>2280</v>
      </c>
      <c r="C118" s="10">
        <v>0.545325528</v>
      </c>
      <c r="D118" s="10">
        <v>0.37438234799999998</v>
      </c>
      <c r="E118" s="9" t="s">
        <v>2507</v>
      </c>
    </row>
    <row r="119" spans="1:5" x14ac:dyDescent="0.3">
      <c r="A119" s="10"/>
      <c r="B119" s="10" t="s">
        <v>2281</v>
      </c>
      <c r="C119" s="10">
        <v>0.54243874299999995</v>
      </c>
      <c r="D119" s="10">
        <v>0.41268289400000002</v>
      </c>
      <c r="E119" s="9" t="s">
        <v>2507</v>
      </c>
    </row>
    <row r="120" spans="1:5" x14ac:dyDescent="0.3">
      <c r="A120" s="10"/>
      <c r="B120" s="10" t="s">
        <v>2282</v>
      </c>
      <c r="C120" s="10">
        <v>0.53715351300000003</v>
      </c>
      <c r="D120" s="10">
        <v>0.53107171600000003</v>
      </c>
      <c r="E120" s="9" t="s">
        <v>2507</v>
      </c>
    </row>
    <row r="121" spans="1:5" x14ac:dyDescent="0.3">
      <c r="A121" s="10"/>
      <c r="B121" s="10" t="s">
        <v>2283</v>
      </c>
      <c r="C121" s="10">
        <v>0.530009328</v>
      </c>
      <c r="D121" s="10">
        <v>0.31724935900000001</v>
      </c>
      <c r="E121" s="9" t="s">
        <v>2507</v>
      </c>
    </row>
    <row r="122" spans="1:5" x14ac:dyDescent="0.3">
      <c r="A122" s="10"/>
      <c r="B122" s="10" t="s">
        <v>2284</v>
      </c>
      <c r="C122" s="10">
        <v>0.522315741</v>
      </c>
      <c r="D122" s="10">
        <v>0.54204742100000003</v>
      </c>
      <c r="E122" s="9" t="s">
        <v>2507</v>
      </c>
    </row>
    <row r="123" spans="1:5" x14ac:dyDescent="0.3">
      <c r="A123" s="10"/>
      <c r="B123" s="10" t="s">
        <v>2285</v>
      </c>
      <c r="C123" s="10">
        <v>0.52065889799999998</v>
      </c>
      <c r="D123" s="10">
        <v>0.483897735</v>
      </c>
      <c r="E123" s="9" t="s">
        <v>2507</v>
      </c>
    </row>
    <row r="124" spans="1:5" x14ac:dyDescent="0.3">
      <c r="A124" s="10"/>
      <c r="B124" s="10" t="s">
        <v>2286</v>
      </c>
      <c r="C124" s="10">
        <v>0.51235875200000003</v>
      </c>
      <c r="D124" s="10">
        <v>0.45166596799999997</v>
      </c>
      <c r="E124" s="9" t="s">
        <v>2507</v>
      </c>
    </row>
    <row r="125" spans="1:5" x14ac:dyDescent="0.3">
      <c r="A125" s="10"/>
      <c r="B125" s="10" t="s">
        <v>2287</v>
      </c>
      <c r="C125" s="10">
        <v>0.46625514899999998</v>
      </c>
      <c r="D125" s="10">
        <v>0.59448731499999996</v>
      </c>
      <c r="E125" s="9" t="s">
        <v>2507</v>
      </c>
    </row>
    <row r="126" spans="1:5" x14ac:dyDescent="0.3">
      <c r="A126" s="10"/>
      <c r="B126" s="10" t="s">
        <v>2288</v>
      </c>
      <c r="C126" s="10">
        <v>0.45620376200000001</v>
      </c>
      <c r="D126" s="10">
        <v>0.44274243800000002</v>
      </c>
      <c r="E126" s="9" t="s">
        <v>2507</v>
      </c>
    </row>
    <row r="127" spans="1:5" x14ac:dyDescent="0.3">
      <c r="A127" s="10"/>
      <c r="B127" s="10" t="s">
        <v>2289</v>
      </c>
      <c r="C127" s="10">
        <v>0.41785251499999998</v>
      </c>
      <c r="D127" s="10">
        <v>0.44218457799999999</v>
      </c>
      <c r="E127" s="9" t="s">
        <v>2507</v>
      </c>
    </row>
    <row r="128" spans="1:5" x14ac:dyDescent="0.3">
      <c r="A128" s="10"/>
      <c r="B128" s="10" t="s">
        <v>2290</v>
      </c>
      <c r="C128" s="10">
        <v>0.40668676599999998</v>
      </c>
      <c r="D128" s="10">
        <v>0.67183923599999995</v>
      </c>
      <c r="E128" s="9" t="s">
        <v>2507</v>
      </c>
    </row>
    <row r="129" spans="1:5" x14ac:dyDescent="0.3">
      <c r="A129" s="10"/>
      <c r="B129" s="10" t="s">
        <v>2291</v>
      </c>
      <c r="C129" s="10">
        <v>0.37212565199999997</v>
      </c>
      <c r="D129" s="10">
        <v>0.69389489599999998</v>
      </c>
      <c r="E129" s="9" t="s">
        <v>2507</v>
      </c>
    </row>
    <row r="130" spans="1:5" x14ac:dyDescent="0.3">
      <c r="A130" s="10"/>
      <c r="B130" s="10" t="s">
        <v>2292</v>
      </c>
      <c r="C130" s="10">
        <v>0.36859068499999997</v>
      </c>
      <c r="D130" s="10">
        <v>0.57222880499999995</v>
      </c>
      <c r="E130" s="9" t="s">
        <v>2507</v>
      </c>
    </row>
    <row r="131" spans="1:5" x14ac:dyDescent="0.3">
      <c r="A131" s="10"/>
      <c r="B131" s="10" t="s">
        <v>2293</v>
      </c>
      <c r="C131" s="10">
        <v>0.35656266599999997</v>
      </c>
      <c r="D131" s="10">
        <v>0.75413594299999998</v>
      </c>
      <c r="E131" s="9" t="s">
        <v>2507</v>
      </c>
    </row>
    <row r="132" spans="1:5" x14ac:dyDescent="0.3">
      <c r="A132" s="10"/>
      <c r="B132" s="10" t="s">
        <v>2294</v>
      </c>
      <c r="C132" s="10">
        <v>0.34458990299999998</v>
      </c>
      <c r="D132" s="10">
        <v>0.57343173700000005</v>
      </c>
      <c r="E132" s="9" t="s">
        <v>2507</v>
      </c>
    </row>
    <row r="133" spans="1:5" x14ac:dyDescent="0.3">
      <c r="A133" s="10"/>
      <c r="B133" s="10" t="s">
        <v>2295</v>
      </c>
      <c r="C133" s="10">
        <v>0.31113081199999998</v>
      </c>
      <c r="D133" s="10">
        <v>0.667677725</v>
      </c>
      <c r="E133" s="9" t="s">
        <v>2507</v>
      </c>
    </row>
    <row r="134" spans="1:5" x14ac:dyDescent="0.3">
      <c r="A134" s="10"/>
      <c r="B134" s="10" t="s">
        <v>2296</v>
      </c>
      <c r="C134" s="10">
        <v>0.30535253899999998</v>
      </c>
      <c r="D134" s="10">
        <v>0.70093161699999995</v>
      </c>
      <c r="E134" s="9" t="s">
        <v>2507</v>
      </c>
    </row>
    <row r="135" spans="1:5" x14ac:dyDescent="0.3">
      <c r="A135" s="10"/>
      <c r="B135" s="10" t="s">
        <v>2297</v>
      </c>
      <c r="C135" s="10">
        <v>0.298931793</v>
      </c>
      <c r="D135" s="10">
        <v>0.51380872499999997</v>
      </c>
      <c r="E135" s="9" t="s">
        <v>2507</v>
      </c>
    </row>
    <row r="136" spans="1:5" x14ac:dyDescent="0.3">
      <c r="A136" s="10"/>
      <c r="B136" s="10" t="s">
        <v>2298</v>
      </c>
      <c r="C136" s="10">
        <v>0.27691317999999998</v>
      </c>
      <c r="D136" s="10">
        <v>0.61944725099999998</v>
      </c>
      <c r="E136" s="9" t="s">
        <v>2507</v>
      </c>
    </row>
    <row r="137" spans="1:5" x14ac:dyDescent="0.3">
      <c r="A137" s="10"/>
      <c r="B137" s="10" t="s">
        <v>2299</v>
      </c>
      <c r="C137" s="10">
        <v>0.27490276000000002</v>
      </c>
      <c r="D137" s="10">
        <v>0.62211227300000005</v>
      </c>
      <c r="E137" s="9" t="s">
        <v>2507</v>
      </c>
    </row>
    <row r="138" spans="1:5" x14ac:dyDescent="0.3">
      <c r="A138" s="10"/>
      <c r="B138" s="10" t="s">
        <v>2300</v>
      </c>
      <c r="C138" s="10">
        <v>0.27189972000000001</v>
      </c>
      <c r="D138" s="10">
        <v>0.71849027200000004</v>
      </c>
      <c r="E138" s="9" t="s">
        <v>2507</v>
      </c>
    </row>
    <row r="139" spans="1:5" x14ac:dyDescent="0.3">
      <c r="A139" s="10"/>
      <c r="B139" s="10" t="s">
        <v>2301</v>
      </c>
      <c r="C139" s="10">
        <v>0.26497220999999999</v>
      </c>
      <c r="D139" s="10">
        <v>0.68432676199999998</v>
      </c>
      <c r="E139" s="9" t="s">
        <v>2507</v>
      </c>
    </row>
    <row r="140" spans="1:5" x14ac:dyDescent="0.3">
      <c r="A140" s="10"/>
      <c r="B140" s="10" t="s">
        <v>2302</v>
      </c>
      <c r="C140" s="10">
        <v>0.26317346699999999</v>
      </c>
      <c r="D140" s="10">
        <v>0.69627361600000004</v>
      </c>
      <c r="E140" s="9" t="s">
        <v>2507</v>
      </c>
    </row>
    <row r="141" spans="1:5" x14ac:dyDescent="0.3">
      <c r="A141" s="10"/>
      <c r="B141" s="10" t="s">
        <v>2303</v>
      </c>
      <c r="C141" s="10">
        <v>0.25775757500000002</v>
      </c>
      <c r="D141" s="10">
        <v>0.72898279600000004</v>
      </c>
      <c r="E141" s="9" t="s">
        <v>2507</v>
      </c>
    </row>
    <row r="142" spans="1:5" x14ac:dyDescent="0.3">
      <c r="A142" s="10"/>
      <c r="B142" s="10" t="s">
        <v>2304</v>
      </c>
      <c r="C142" s="10">
        <v>0.24497090399999999</v>
      </c>
      <c r="D142" s="10">
        <v>0.82188481800000002</v>
      </c>
      <c r="E142" s="9" t="s">
        <v>2507</v>
      </c>
    </row>
    <row r="143" spans="1:5" x14ac:dyDescent="0.3">
      <c r="A143" s="10"/>
      <c r="B143" s="10" t="s">
        <v>2305</v>
      </c>
      <c r="C143" s="10">
        <v>0.24226705700000001</v>
      </c>
      <c r="D143" s="10">
        <v>0.73350520500000005</v>
      </c>
      <c r="E143" s="9" t="s">
        <v>2507</v>
      </c>
    </row>
    <row r="144" spans="1:5" x14ac:dyDescent="0.3">
      <c r="A144" s="10"/>
      <c r="B144" s="10" t="s">
        <v>2306</v>
      </c>
      <c r="C144" s="10">
        <v>0.23729306999999999</v>
      </c>
      <c r="D144" s="10">
        <v>0.73739799500000003</v>
      </c>
      <c r="E144" s="9" t="s">
        <v>2507</v>
      </c>
    </row>
    <row r="145" spans="1:5" x14ac:dyDescent="0.3">
      <c r="A145" s="10"/>
      <c r="B145" s="10" t="s">
        <v>2307</v>
      </c>
      <c r="C145" s="10">
        <v>0.227268043</v>
      </c>
      <c r="D145" s="10">
        <v>0.75395245899999996</v>
      </c>
      <c r="E145" s="9" t="s">
        <v>2507</v>
      </c>
    </row>
    <row r="146" spans="1:5" x14ac:dyDescent="0.3">
      <c r="A146" s="10"/>
      <c r="B146" s="10" t="s">
        <v>2308</v>
      </c>
      <c r="C146" s="10">
        <v>0.22377497499999999</v>
      </c>
      <c r="D146" s="10">
        <v>0.65748128400000005</v>
      </c>
      <c r="E146" s="9" t="s">
        <v>2507</v>
      </c>
    </row>
    <row r="147" spans="1:5" x14ac:dyDescent="0.3">
      <c r="A147" s="10"/>
      <c r="B147" s="10" t="s">
        <v>2309</v>
      </c>
      <c r="C147" s="10">
        <v>0.21622401499999999</v>
      </c>
      <c r="D147" s="10">
        <v>0.75876870799999996</v>
      </c>
      <c r="E147" s="9" t="s">
        <v>2507</v>
      </c>
    </row>
    <row r="148" spans="1:5" x14ac:dyDescent="0.3">
      <c r="A148" s="10"/>
      <c r="B148" s="10" t="s">
        <v>2310</v>
      </c>
      <c r="C148" s="10">
        <v>0.19895885199999999</v>
      </c>
      <c r="D148" s="10">
        <v>0.76703838000000002</v>
      </c>
      <c r="E148" s="9" t="s">
        <v>2507</v>
      </c>
    </row>
    <row r="149" spans="1:5" x14ac:dyDescent="0.3">
      <c r="A149" s="10"/>
      <c r="B149" s="10" t="s">
        <v>2311</v>
      </c>
      <c r="C149" s="10">
        <v>0.19885286499999999</v>
      </c>
      <c r="D149" s="10">
        <v>0.54093681800000004</v>
      </c>
      <c r="E149" s="9" t="s">
        <v>2507</v>
      </c>
    </row>
    <row r="150" spans="1:5" x14ac:dyDescent="0.3">
      <c r="A150" s="10"/>
      <c r="B150" s="10" t="s">
        <v>2312</v>
      </c>
      <c r="C150" s="10">
        <v>0.19557275099999999</v>
      </c>
      <c r="D150" s="10">
        <v>0.86292528099999999</v>
      </c>
      <c r="E150" s="9" t="s">
        <v>2507</v>
      </c>
    </row>
    <row r="151" spans="1:5" x14ac:dyDescent="0.3">
      <c r="A151" s="10"/>
      <c r="B151" s="10" t="s">
        <v>2313</v>
      </c>
      <c r="C151" s="10">
        <v>0.18712807300000001</v>
      </c>
      <c r="D151" s="10">
        <v>0.82706674599999996</v>
      </c>
      <c r="E151" s="9" t="s">
        <v>2507</v>
      </c>
    </row>
    <row r="152" spans="1:5" x14ac:dyDescent="0.3">
      <c r="A152" s="10"/>
      <c r="B152" s="10" t="s">
        <v>2314</v>
      </c>
      <c r="C152" s="10">
        <v>0.177423308</v>
      </c>
      <c r="D152" s="10">
        <v>0.71296541999999996</v>
      </c>
      <c r="E152" s="9" t="s">
        <v>2507</v>
      </c>
    </row>
    <row r="153" spans="1:5" x14ac:dyDescent="0.3">
      <c r="A153" s="10"/>
      <c r="B153" s="10" t="s">
        <v>2315</v>
      </c>
      <c r="C153" s="10">
        <v>0.164323365</v>
      </c>
      <c r="D153" s="10">
        <v>0.777675652</v>
      </c>
      <c r="E153" s="9" t="s">
        <v>2507</v>
      </c>
    </row>
    <row r="154" spans="1:5" x14ac:dyDescent="0.3">
      <c r="A154" s="10"/>
      <c r="B154" s="10" t="s">
        <v>2316</v>
      </c>
      <c r="C154" s="10">
        <v>0.16036299300000001</v>
      </c>
      <c r="D154" s="10">
        <v>0.789141494</v>
      </c>
      <c r="E154" s="9" t="s">
        <v>2507</v>
      </c>
    </row>
    <row r="155" spans="1:5" x14ac:dyDescent="0.3">
      <c r="A155" s="10"/>
      <c r="B155" s="10" t="s">
        <v>2317</v>
      </c>
      <c r="C155" s="10">
        <v>0.15911040700000001</v>
      </c>
      <c r="D155" s="10">
        <v>0.75337470600000001</v>
      </c>
      <c r="E155" s="9" t="s">
        <v>2507</v>
      </c>
    </row>
    <row r="156" spans="1:5" x14ac:dyDescent="0.3">
      <c r="A156" s="10"/>
      <c r="B156" s="10" t="s">
        <v>2318</v>
      </c>
      <c r="C156" s="10">
        <v>0.15796907099999999</v>
      </c>
      <c r="D156" s="10">
        <v>0.76772721499999996</v>
      </c>
      <c r="E156" s="9" t="s">
        <v>2507</v>
      </c>
    </row>
    <row r="157" spans="1:5" x14ac:dyDescent="0.3">
      <c r="A157" s="10"/>
      <c r="B157" s="10" t="s">
        <v>2319</v>
      </c>
      <c r="C157" s="10">
        <v>0.15343932599999999</v>
      </c>
      <c r="D157" s="10">
        <v>0.79516761300000005</v>
      </c>
      <c r="E157" s="9" t="s">
        <v>2507</v>
      </c>
    </row>
    <row r="158" spans="1:5" x14ac:dyDescent="0.3">
      <c r="A158" s="10"/>
      <c r="B158" s="10" t="s">
        <v>2320</v>
      </c>
      <c r="C158" s="10">
        <v>0.14300464399999999</v>
      </c>
      <c r="D158" s="10">
        <v>0.83710253700000004</v>
      </c>
      <c r="E158" s="9" t="s">
        <v>2507</v>
      </c>
    </row>
    <row r="159" spans="1:5" x14ac:dyDescent="0.3">
      <c r="A159" s="10"/>
      <c r="B159" s="10" t="s">
        <v>2321</v>
      </c>
      <c r="C159" s="10">
        <v>0.14204900400000001</v>
      </c>
      <c r="D159" s="10">
        <v>0.84641713399999996</v>
      </c>
      <c r="E159" s="9" t="s">
        <v>2507</v>
      </c>
    </row>
    <row r="160" spans="1:5" x14ac:dyDescent="0.3">
      <c r="A160" s="10"/>
      <c r="B160" s="10" t="s">
        <v>2322</v>
      </c>
      <c r="C160" s="10">
        <v>0.12125722999999999</v>
      </c>
      <c r="D160" s="10">
        <v>0.86978680799999997</v>
      </c>
      <c r="E160" s="9" t="s">
        <v>2507</v>
      </c>
    </row>
    <row r="161" spans="1:5" x14ac:dyDescent="0.3">
      <c r="A161" s="10"/>
      <c r="B161" s="10" t="s">
        <v>2323</v>
      </c>
      <c r="C161" s="10">
        <v>0.11851959300000001</v>
      </c>
      <c r="D161" s="10">
        <v>0.85494068899999998</v>
      </c>
      <c r="E161" s="9" t="s">
        <v>2507</v>
      </c>
    </row>
    <row r="162" spans="1:5" x14ac:dyDescent="0.3">
      <c r="A162" s="10"/>
      <c r="B162" s="10" t="s">
        <v>2324</v>
      </c>
      <c r="C162" s="10">
        <v>0.106397427</v>
      </c>
      <c r="D162" s="10">
        <v>0.68855499399999998</v>
      </c>
      <c r="E162" s="9" t="s">
        <v>2507</v>
      </c>
    </row>
    <row r="163" spans="1:5" x14ac:dyDescent="0.3">
      <c r="A163" s="10"/>
      <c r="B163" s="10" t="s">
        <v>2325</v>
      </c>
      <c r="C163" s="10">
        <v>0.103164408</v>
      </c>
      <c r="D163" s="10">
        <v>0.92686268999999999</v>
      </c>
      <c r="E163" s="9" t="s">
        <v>2507</v>
      </c>
    </row>
    <row r="164" spans="1:5" x14ac:dyDescent="0.3">
      <c r="A164" s="10"/>
      <c r="B164" s="10" t="s">
        <v>2326</v>
      </c>
      <c r="C164" s="10">
        <v>0.100318938</v>
      </c>
      <c r="D164" s="10">
        <v>0.88976516100000003</v>
      </c>
      <c r="E164" s="9" t="s">
        <v>2507</v>
      </c>
    </row>
    <row r="165" spans="1:5" x14ac:dyDescent="0.3">
      <c r="A165" s="10"/>
      <c r="B165" s="10" t="s">
        <v>2327</v>
      </c>
      <c r="C165" s="10">
        <v>8.5790582000000004E-2</v>
      </c>
      <c r="D165" s="10">
        <v>0.90014814799999998</v>
      </c>
      <c r="E165" s="9" t="s">
        <v>2507</v>
      </c>
    </row>
    <row r="166" spans="1:5" x14ac:dyDescent="0.3">
      <c r="A166" s="10"/>
      <c r="B166" s="10" t="s">
        <v>2328</v>
      </c>
      <c r="C166" s="10">
        <v>7.4900685999999994E-2</v>
      </c>
      <c r="D166" s="10">
        <v>0.901313103</v>
      </c>
      <c r="E166" s="9" t="s">
        <v>2507</v>
      </c>
    </row>
    <row r="167" spans="1:5" x14ac:dyDescent="0.3">
      <c r="A167" s="10"/>
      <c r="B167" s="10" t="s">
        <v>2329</v>
      </c>
      <c r="C167" s="10">
        <v>5.5323470999999999E-2</v>
      </c>
      <c r="D167" s="10">
        <v>0.94484326399999996</v>
      </c>
      <c r="E167" s="9" t="s">
        <v>2507</v>
      </c>
    </row>
    <row r="168" spans="1:5" x14ac:dyDescent="0.3">
      <c r="A168" s="10"/>
      <c r="B168" s="10" t="s">
        <v>2330</v>
      </c>
      <c r="C168" s="10">
        <v>5.4506725999999998E-2</v>
      </c>
      <c r="D168" s="10">
        <v>0.94807739899999999</v>
      </c>
      <c r="E168" s="9" t="s">
        <v>2507</v>
      </c>
    </row>
    <row r="169" spans="1:5" x14ac:dyDescent="0.3">
      <c r="A169" s="10"/>
      <c r="B169" s="10" t="s">
        <v>2331</v>
      </c>
      <c r="C169" s="10">
        <v>5.0777441999999999E-2</v>
      </c>
      <c r="D169" s="10">
        <v>0.96269649700000004</v>
      </c>
      <c r="E169" s="9" t="s">
        <v>2507</v>
      </c>
    </row>
    <row r="170" spans="1:5" x14ac:dyDescent="0.3">
      <c r="A170" s="10"/>
      <c r="B170" s="10" t="s">
        <v>2332</v>
      </c>
      <c r="C170" s="10">
        <v>4.5303942999999999E-2</v>
      </c>
      <c r="D170" s="10">
        <v>0.94508560600000002</v>
      </c>
      <c r="E170" s="9" t="s">
        <v>2507</v>
      </c>
    </row>
    <row r="171" spans="1:5" x14ac:dyDescent="0.3">
      <c r="A171" s="10"/>
      <c r="B171" s="10" t="s">
        <v>2333</v>
      </c>
      <c r="C171" s="10">
        <v>3.2297048000000002E-2</v>
      </c>
      <c r="D171" s="10">
        <v>0.97920885800000002</v>
      </c>
      <c r="E171" s="9" t="s">
        <v>2507</v>
      </c>
    </row>
    <row r="172" spans="1:5" x14ac:dyDescent="0.3">
      <c r="A172" s="10"/>
      <c r="B172" s="10" t="s">
        <v>2334</v>
      </c>
      <c r="C172" s="10">
        <v>8.3020679999999993E-3</v>
      </c>
      <c r="D172" s="10">
        <v>0.99134201099999997</v>
      </c>
      <c r="E172" s="9" t="s">
        <v>2507</v>
      </c>
    </row>
    <row r="173" spans="1:5" x14ac:dyDescent="0.3">
      <c r="A173" s="10"/>
      <c r="B173" s="10" t="s">
        <v>2335</v>
      </c>
      <c r="C173" s="10">
        <v>7.7044549999999998E-3</v>
      </c>
      <c r="D173" s="10">
        <v>0.99157796899999995</v>
      </c>
      <c r="E173" s="9" t="s">
        <v>2507</v>
      </c>
    </row>
    <row r="174" spans="1:5" x14ac:dyDescent="0.3">
      <c r="A174" s="10"/>
      <c r="B174" s="10" t="s">
        <v>2336</v>
      </c>
      <c r="C174" s="10">
        <v>6.781657E-3</v>
      </c>
      <c r="D174" s="10">
        <v>0.99272488400000003</v>
      </c>
      <c r="E174" s="9" t="s">
        <v>2507</v>
      </c>
    </row>
    <row r="175" spans="1:5" x14ac:dyDescent="0.3">
      <c r="A175" s="10"/>
      <c r="B175" s="10" t="s">
        <v>2337</v>
      </c>
      <c r="C175" s="10">
        <v>-1.690206E-2</v>
      </c>
      <c r="D175" s="10">
        <v>0.97353545699999999</v>
      </c>
      <c r="E175" s="9" t="s">
        <v>2507</v>
      </c>
    </row>
    <row r="176" spans="1:5" x14ac:dyDescent="0.3">
      <c r="A176" s="10"/>
      <c r="B176" s="10" t="s">
        <v>2338</v>
      </c>
      <c r="C176" s="10">
        <v>-3.0302760000000002E-2</v>
      </c>
      <c r="D176" s="10">
        <v>0.95760840400000002</v>
      </c>
      <c r="E176" s="9" t="s">
        <v>2507</v>
      </c>
    </row>
    <row r="177" spans="1:5" x14ac:dyDescent="0.3">
      <c r="A177" s="10"/>
      <c r="B177" s="10" t="s">
        <v>2339</v>
      </c>
      <c r="C177" s="10">
        <v>-5.0538843999999999E-2</v>
      </c>
      <c r="D177" s="10">
        <v>0.94529393500000003</v>
      </c>
      <c r="E177" s="9" t="s">
        <v>2507</v>
      </c>
    </row>
    <row r="178" spans="1:5" x14ac:dyDescent="0.3">
      <c r="A178" s="10"/>
      <c r="B178" s="10" t="s">
        <v>2340</v>
      </c>
      <c r="C178" s="10">
        <v>-7.0279482000000004E-2</v>
      </c>
      <c r="D178" s="10">
        <v>0.92640827999999997</v>
      </c>
      <c r="E178" s="9" t="s">
        <v>2507</v>
      </c>
    </row>
    <row r="179" spans="1:5" x14ac:dyDescent="0.3">
      <c r="A179" s="10"/>
      <c r="B179" s="10" t="s">
        <v>2341</v>
      </c>
      <c r="C179" s="10">
        <v>-0.106308902</v>
      </c>
      <c r="D179" s="10">
        <v>0.85847899699999997</v>
      </c>
      <c r="E179" s="9" t="s">
        <v>2507</v>
      </c>
    </row>
    <row r="180" spans="1:5" x14ac:dyDescent="0.3">
      <c r="A180" s="10"/>
      <c r="B180" s="10" t="s">
        <v>2342</v>
      </c>
      <c r="C180" s="10">
        <v>-0.12432813500000001</v>
      </c>
      <c r="D180" s="10">
        <v>0.88052417199999999</v>
      </c>
      <c r="E180" s="9" t="s">
        <v>2507</v>
      </c>
    </row>
    <row r="181" spans="1:5" x14ac:dyDescent="0.3">
      <c r="A181" s="10"/>
      <c r="B181" s="10" t="s">
        <v>2343</v>
      </c>
      <c r="C181" s="10">
        <v>-0.13559533700000001</v>
      </c>
      <c r="D181" s="10">
        <v>0.70170109199999997</v>
      </c>
      <c r="E181" s="9" t="s">
        <v>2507</v>
      </c>
    </row>
    <row r="182" spans="1:5" x14ac:dyDescent="0.3">
      <c r="A182" s="10"/>
      <c r="B182" s="10" t="s">
        <v>2344</v>
      </c>
      <c r="C182" s="10">
        <v>-0.137544522</v>
      </c>
      <c r="D182" s="10">
        <v>0.70348385400000002</v>
      </c>
      <c r="E182" s="9" t="s">
        <v>2507</v>
      </c>
    </row>
    <row r="183" spans="1:5" x14ac:dyDescent="0.3">
      <c r="A183" s="10"/>
      <c r="B183" s="10" t="s">
        <v>2345</v>
      </c>
      <c r="C183" s="10">
        <v>-0.140298542</v>
      </c>
      <c r="D183" s="10">
        <v>0.60382573399999995</v>
      </c>
      <c r="E183" s="9" t="s">
        <v>2507</v>
      </c>
    </row>
    <row r="184" spans="1:5" x14ac:dyDescent="0.3">
      <c r="A184" s="10"/>
      <c r="B184" s="10" t="s">
        <v>2346</v>
      </c>
      <c r="C184" s="10">
        <v>-0.140471863</v>
      </c>
      <c r="D184" s="10">
        <v>0.74139500199999997</v>
      </c>
      <c r="E184" s="9" t="s">
        <v>2507</v>
      </c>
    </row>
    <row r="185" spans="1:5" x14ac:dyDescent="0.3">
      <c r="A185" s="10"/>
      <c r="B185" s="10" t="s">
        <v>2347</v>
      </c>
      <c r="C185" s="10">
        <v>-0.14454945199999999</v>
      </c>
      <c r="D185" s="10">
        <v>0.858458948</v>
      </c>
      <c r="E185" s="9" t="s">
        <v>2507</v>
      </c>
    </row>
    <row r="186" spans="1:5" x14ac:dyDescent="0.3">
      <c r="A186" s="10"/>
      <c r="B186" s="10" t="s">
        <v>2348</v>
      </c>
      <c r="C186" s="10">
        <v>-0.15031024100000001</v>
      </c>
      <c r="D186" s="10">
        <v>0.85855736500000002</v>
      </c>
      <c r="E186" s="9" t="s">
        <v>2507</v>
      </c>
    </row>
    <row r="187" spans="1:5" x14ac:dyDescent="0.3">
      <c r="A187" s="10"/>
      <c r="B187" s="10" t="s">
        <v>2349</v>
      </c>
      <c r="C187" s="10">
        <v>-0.15036702800000001</v>
      </c>
      <c r="D187" s="10">
        <v>0.33367295800000002</v>
      </c>
      <c r="E187" s="9" t="s">
        <v>2507</v>
      </c>
    </row>
    <row r="188" spans="1:5" x14ac:dyDescent="0.3">
      <c r="A188" s="10"/>
      <c r="B188" s="10" t="s">
        <v>2350</v>
      </c>
      <c r="C188" s="10">
        <v>-0.15440942599999999</v>
      </c>
      <c r="D188" s="10">
        <v>0.84892994099999997</v>
      </c>
      <c r="E188" s="9" t="s">
        <v>2507</v>
      </c>
    </row>
    <row r="189" spans="1:5" x14ac:dyDescent="0.3">
      <c r="A189" s="10"/>
      <c r="B189" s="10" t="s">
        <v>2351</v>
      </c>
      <c r="C189" s="10">
        <v>-0.17318165099999999</v>
      </c>
      <c r="D189" s="10">
        <v>0.83076673599999995</v>
      </c>
      <c r="E189" s="9" t="s">
        <v>2507</v>
      </c>
    </row>
    <row r="190" spans="1:5" x14ac:dyDescent="0.3">
      <c r="A190" s="10"/>
      <c r="B190" s="10" t="s">
        <v>2352</v>
      </c>
      <c r="C190" s="10">
        <v>-0.18555966500000001</v>
      </c>
      <c r="D190" s="10">
        <v>0.82484244900000003</v>
      </c>
      <c r="E190" s="9" t="s">
        <v>2507</v>
      </c>
    </row>
    <row r="191" spans="1:5" x14ac:dyDescent="0.3">
      <c r="A191" s="10"/>
      <c r="B191" s="10" t="s">
        <v>2353</v>
      </c>
      <c r="C191" s="10">
        <v>-0.18788939599999999</v>
      </c>
      <c r="D191" s="10">
        <v>0.80890440900000005</v>
      </c>
      <c r="E191" s="9" t="s">
        <v>2507</v>
      </c>
    </row>
    <row r="192" spans="1:5" x14ac:dyDescent="0.3">
      <c r="A192" s="10"/>
      <c r="B192" s="10" t="s">
        <v>2354</v>
      </c>
      <c r="C192" s="10">
        <v>-0.191560752</v>
      </c>
      <c r="D192" s="10">
        <v>0.73300896000000004</v>
      </c>
      <c r="E192" s="9" t="s">
        <v>2507</v>
      </c>
    </row>
    <row r="193" spans="1:5" x14ac:dyDescent="0.3">
      <c r="A193" s="10"/>
      <c r="B193" s="10" t="s">
        <v>2355</v>
      </c>
      <c r="C193" s="10">
        <v>-0.206220654</v>
      </c>
      <c r="D193" s="10">
        <v>0.76305099899999995</v>
      </c>
      <c r="E193" s="9" t="s">
        <v>2507</v>
      </c>
    </row>
    <row r="194" spans="1:5" x14ac:dyDescent="0.3">
      <c r="A194" s="10"/>
      <c r="B194" s="10" t="s">
        <v>2356</v>
      </c>
      <c r="C194" s="10">
        <v>-0.221830734</v>
      </c>
      <c r="D194" s="10">
        <v>0.73953351000000001</v>
      </c>
      <c r="E194" s="9" t="s">
        <v>2507</v>
      </c>
    </row>
    <row r="195" spans="1:5" x14ac:dyDescent="0.3">
      <c r="A195" s="10"/>
      <c r="B195" s="10" t="s">
        <v>2357</v>
      </c>
      <c r="C195" s="10">
        <v>-0.230998801</v>
      </c>
      <c r="D195" s="10">
        <v>0.75004083300000002</v>
      </c>
      <c r="E195" s="9" t="s">
        <v>2507</v>
      </c>
    </row>
    <row r="196" spans="1:5" x14ac:dyDescent="0.3">
      <c r="A196" s="10"/>
      <c r="B196" s="10" t="s">
        <v>2358</v>
      </c>
      <c r="C196" s="10">
        <v>-0.240067314</v>
      </c>
      <c r="D196" s="10">
        <v>0.47206203800000002</v>
      </c>
      <c r="E196" s="9" t="s">
        <v>2507</v>
      </c>
    </row>
    <row r="197" spans="1:5" x14ac:dyDescent="0.3">
      <c r="A197" s="10"/>
      <c r="B197" s="10" t="s">
        <v>2359</v>
      </c>
      <c r="C197" s="10">
        <v>-0.25498503900000002</v>
      </c>
      <c r="D197" s="10">
        <v>0.73594612599999998</v>
      </c>
      <c r="E197" s="9" t="s">
        <v>2507</v>
      </c>
    </row>
    <row r="198" spans="1:5" x14ac:dyDescent="0.3">
      <c r="A198" s="10"/>
      <c r="B198" s="10" t="s">
        <v>2360</v>
      </c>
      <c r="C198" s="10">
        <v>-0.26210333400000002</v>
      </c>
      <c r="D198" s="10">
        <v>0.77023408000000004</v>
      </c>
      <c r="E198" s="9" t="s">
        <v>2507</v>
      </c>
    </row>
    <row r="199" spans="1:5" x14ac:dyDescent="0.3">
      <c r="A199" s="10"/>
      <c r="B199" s="10" t="s">
        <v>2361</v>
      </c>
      <c r="C199" s="10">
        <v>-0.26633331300000002</v>
      </c>
      <c r="D199" s="10">
        <v>0.77029563899999998</v>
      </c>
      <c r="E199" s="9" t="s">
        <v>2507</v>
      </c>
    </row>
    <row r="200" spans="1:5" x14ac:dyDescent="0.3">
      <c r="A200" s="10"/>
      <c r="B200" s="10" t="s">
        <v>2362</v>
      </c>
      <c r="C200" s="10">
        <v>-0.27876979800000001</v>
      </c>
      <c r="D200" s="10">
        <v>0.50655055500000001</v>
      </c>
      <c r="E200" s="9" t="s">
        <v>2507</v>
      </c>
    </row>
    <row r="201" spans="1:5" x14ac:dyDescent="0.3">
      <c r="A201" s="10"/>
      <c r="B201" s="10" t="s">
        <v>2363</v>
      </c>
      <c r="C201" s="10">
        <v>-0.29714048799999998</v>
      </c>
      <c r="D201" s="10">
        <v>0.578767425</v>
      </c>
      <c r="E201" s="9" t="s">
        <v>2507</v>
      </c>
    </row>
    <row r="202" spans="1:5" x14ac:dyDescent="0.3">
      <c r="A202" s="10"/>
      <c r="B202" s="10" t="s">
        <v>2364</v>
      </c>
      <c r="C202" s="10">
        <v>-0.30878041499999997</v>
      </c>
      <c r="D202" s="10">
        <v>0.726861482</v>
      </c>
      <c r="E202" s="9" t="s">
        <v>2507</v>
      </c>
    </row>
    <row r="203" spans="1:5" x14ac:dyDescent="0.3">
      <c r="A203" s="10"/>
      <c r="B203" s="10" t="s">
        <v>2365</v>
      </c>
      <c r="C203" s="10">
        <v>-0.31889651400000002</v>
      </c>
      <c r="D203" s="10">
        <v>0.71030453299999996</v>
      </c>
      <c r="E203" s="9" t="s">
        <v>2507</v>
      </c>
    </row>
    <row r="204" spans="1:5" x14ac:dyDescent="0.3">
      <c r="A204" s="10"/>
      <c r="B204" s="10" t="s">
        <v>2366</v>
      </c>
      <c r="C204" s="10">
        <v>-0.33685232500000001</v>
      </c>
      <c r="D204" s="10">
        <v>0.69703192899999999</v>
      </c>
      <c r="E204" s="9" t="s">
        <v>2507</v>
      </c>
    </row>
    <row r="205" spans="1:5" x14ac:dyDescent="0.3">
      <c r="A205" s="10"/>
      <c r="B205" s="10" t="s">
        <v>2367</v>
      </c>
      <c r="C205" s="10">
        <v>-0.34571091500000001</v>
      </c>
      <c r="D205" s="10">
        <v>0.61606169399999999</v>
      </c>
      <c r="E205" s="9" t="s">
        <v>2507</v>
      </c>
    </row>
    <row r="206" spans="1:5" x14ac:dyDescent="0.3">
      <c r="A206" s="10"/>
      <c r="B206" s="10" t="s">
        <v>2368</v>
      </c>
      <c r="C206" s="10">
        <v>-0.34955584699999998</v>
      </c>
      <c r="D206" s="10">
        <v>0.67064823699999998</v>
      </c>
      <c r="E206" s="9" t="s">
        <v>2507</v>
      </c>
    </row>
    <row r="207" spans="1:5" x14ac:dyDescent="0.3">
      <c r="A207" s="10"/>
      <c r="B207" s="10" t="s">
        <v>2369</v>
      </c>
      <c r="C207" s="10">
        <v>-0.36212057199999997</v>
      </c>
      <c r="D207" s="10">
        <v>0.68329385399999998</v>
      </c>
      <c r="E207" s="9" t="s">
        <v>2507</v>
      </c>
    </row>
    <row r="208" spans="1:5" x14ac:dyDescent="0.3">
      <c r="A208" s="10"/>
      <c r="B208" s="10" t="s">
        <v>2370</v>
      </c>
      <c r="C208" s="10">
        <v>-0.36504664799999997</v>
      </c>
      <c r="D208" s="10">
        <v>0.58870549100000003</v>
      </c>
      <c r="E208" s="9" t="s">
        <v>2507</v>
      </c>
    </row>
    <row r="209" spans="1:5" x14ac:dyDescent="0.3">
      <c r="A209" s="10"/>
      <c r="B209" s="10" t="s">
        <v>2371</v>
      </c>
      <c r="C209" s="10">
        <v>-0.36520634299999999</v>
      </c>
      <c r="D209" s="10">
        <v>0.53739245300000005</v>
      </c>
      <c r="E209" s="9" t="s">
        <v>2507</v>
      </c>
    </row>
    <row r="210" spans="1:5" x14ac:dyDescent="0.3">
      <c r="A210" s="10"/>
      <c r="B210" s="10" t="s">
        <v>2372</v>
      </c>
      <c r="C210" s="10">
        <v>-0.37741242699999999</v>
      </c>
      <c r="D210" s="10">
        <v>0.52129488300000004</v>
      </c>
      <c r="E210" s="9" t="s">
        <v>2507</v>
      </c>
    </row>
    <row r="211" spans="1:5" x14ac:dyDescent="0.3">
      <c r="A211" s="10"/>
      <c r="B211" s="10" t="s">
        <v>2373</v>
      </c>
      <c r="C211" s="10">
        <v>-0.38627182900000001</v>
      </c>
      <c r="D211" s="10">
        <v>0.66169393600000004</v>
      </c>
      <c r="E211" s="9" t="s">
        <v>2507</v>
      </c>
    </row>
    <row r="212" spans="1:5" x14ac:dyDescent="0.3">
      <c r="A212" s="10"/>
      <c r="B212" s="10" t="s">
        <v>2374</v>
      </c>
      <c r="C212" s="10">
        <v>-0.38670260299999998</v>
      </c>
      <c r="D212" s="10">
        <v>0.68449644300000001</v>
      </c>
      <c r="E212" s="9" t="s">
        <v>2507</v>
      </c>
    </row>
    <row r="213" spans="1:5" x14ac:dyDescent="0.3">
      <c r="A213" s="10"/>
      <c r="B213" s="10" t="s">
        <v>2375</v>
      </c>
      <c r="C213" s="10">
        <v>-0.41926980200000002</v>
      </c>
      <c r="D213" s="10">
        <v>0.53839815800000002</v>
      </c>
      <c r="E213" s="9" t="s">
        <v>2507</v>
      </c>
    </row>
    <row r="214" spans="1:5" x14ac:dyDescent="0.3">
      <c r="A214" s="10"/>
      <c r="B214" s="10" t="s">
        <v>2376</v>
      </c>
      <c r="C214" s="10">
        <v>-0.46705971200000002</v>
      </c>
      <c r="D214" s="10">
        <v>0.56606130899999996</v>
      </c>
      <c r="E214" s="9" t="s">
        <v>2507</v>
      </c>
    </row>
    <row r="215" spans="1:5" x14ac:dyDescent="0.3">
      <c r="A215" s="10"/>
      <c r="B215" s="10" t="s">
        <v>2377</v>
      </c>
      <c r="C215" s="10">
        <v>-0.470666368</v>
      </c>
      <c r="D215" s="10">
        <v>0.16563744699999999</v>
      </c>
      <c r="E215" s="9" t="s">
        <v>2507</v>
      </c>
    </row>
    <row r="216" spans="1:5" x14ac:dyDescent="0.3">
      <c r="A216" s="10"/>
      <c r="B216" s="10" t="s">
        <v>2378</v>
      </c>
      <c r="C216" s="10">
        <v>-0.47290893699999997</v>
      </c>
      <c r="D216" s="10">
        <v>0.59250787900000002</v>
      </c>
      <c r="E216" s="9" t="s">
        <v>2507</v>
      </c>
    </row>
    <row r="217" spans="1:5" x14ac:dyDescent="0.3">
      <c r="A217" s="10"/>
      <c r="B217" s="10" t="s">
        <v>2379</v>
      </c>
      <c r="C217" s="10">
        <v>-0.476186155</v>
      </c>
      <c r="D217" s="10">
        <v>0.43648120699999998</v>
      </c>
      <c r="E217" s="9" t="s">
        <v>2507</v>
      </c>
    </row>
    <row r="218" spans="1:5" x14ac:dyDescent="0.3">
      <c r="A218" s="10"/>
      <c r="B218" s="10" t="s">
        <v>2380</v>
      </c>
      <c r="C218" s="10">
        <v>-0.47625081499999999</v>
      </c>
      <c r="D218" s="10">
        <v>0.40603670800000002</v>
      </c>
      <c r="E218" s="9" t="s">
        <v>2507</v>
      </c>
    </row>
    <row r="219" spans="1:5" x14ac:dyDescent="0.3">
      <c r="A219" s="10"/>
      <c r="B219" s="10" t="s">
        <v>2381</v>
      </c>
      <c r="C219" s="10">
        <v>-0.48141224199999999</v>
      </c>
      <c r="D219" s="10">
        <v>0.52700757899999995</v>
      </c>
      <c r="E219" s="9" t="s">
        <v>2507</v>
      </c>
    </row>
    <row r="220" spans="1:5" x14ac:dyDescent="0.3">
      <c r="A220" s="10"/>
      <c r="B220" s="10" t="s">
        <v>2382</v>
      </c>
      <c r="C220" s="10">
        <v>-0.48338028999999999</v>
      </c>
      <c r="D220" s="10">
        <v>0.49969273199999997</v>
      </c>
      <c r="E220" s="9" t="s">
        <v>2507</v>
      </c>
    </row>
    <row r="221" spans="1:5" x14ac:dyDescent="0.3">
      <c r="A221" s="10"/>
      <c r="B221" s="10" t="s">
        <v>2383</v>
      </c>
      <c r="C221" s="10">
        <v>-0.48585347099999998</v>
      </c>
      <c r="D221" s="10">
        <v>0.359182318</v>
      </c>
      <c r="E221" s="9" t="s">
        <v>2507</v>
      </c>
    </row>
    <row r="222" spans="1:5" x14ac:dyDescent="0.3">
      <c r="A222" s="10"/>
      <c r="B222" s="10" t="s">
        <v>2384</v>
      </c>
      <c r="C222" s="10">
        <v>-0.49729300900000001</v>
      </c>
      <c r="D222" s="10">
        <v>0.39787419699999999</v>
      </c>
      <c r="E222" s="9" t="s">
        <v>2507</v>
      </c>
    </row>
    <row r="223" spans="1:5" x14ac:dyDescent="0.3">
      <c r="A223" s="10"/>
      <c r="B223" s="10" t="s">
        <v>2385</v>
      </c>
      <c r="C223" s="10">
        <v>-0.499101764</v>
      </c>
      <c r="D223" s="10">
        <v>0.320718852</v>
      </c>
      <c r="E223" s="9" t="s">
        <v>2507</v>
      </c>
    </row>
    <row r="224" spans="1:5" x14ac:dyDescent="0.3">
      <c r="A224" s="10"/>
      <c r="B224" s="10" t="s">
        <v>2386</v>
      </c>
      <c r="C224" s="10">
        <v>-0.52446169099999995</v>
      </c>
      <c r="D224" s="10">
        <v>0.59737567899999999</v>
      </c>
      <c r="E224" s="9" t="s">
        <v>2507</v>
      </c>
    </row>
    <row r="225" spans="1:5" x14ac:dyDescent="0.3">
      <c r="A225" s="10"/>
      <c r="B225" s="10" t="s">
        <v>2387</v>
      </c>
      <c r="C225" s="10">
        <v>-0.54409525400000003</v>
      </c>
      <c r="D225" s="10">
        <v>0.56698369100000001</v>
      </c>
      <c r="E225" s="9" t="s">
        <v>2507</v>
      </c>
    </row>
    <row r="226" spans="1:5" x14ac:dyDescent="0.3">
      <c r="A226" s="10"/>
      <c r="B226" s="10" t="s">
        <v>2388</v>
      </c>
      <c r="C226" s="10">
        <v>-0.55298106999999996</v>
      </c>
      <c r="D226" s="10">
        <v>0.49935905000000003</v>
      </c>
      <c r="E226" s="9" t="s">
        <v>2507</v>
      </c>
    </row>
    <row r="227" spans="1:5" x14ac:dyDescent="0.3">
      <c r="A227" s="10"/>
      <c r="B227" s="10" t="s">
        <v>2389</v>
      </c>
      <c r="C227" s="10">
        <v>-0.558067274</v>
      </c>
      <c r="D227" s="10">
        <v>0.42919200499999999</v>
      </c>
      <c r="E227" s="9" t="s">
        <v>2507</v>
      </c>
    </row>
    <row r="228" spans="1:5" x14ac:dyDescent="0.3">
      <c r="A228" s="10"/>
      <c r="B228" s="10" t="s">
        <v>2390</v>
      </c>
      <c r="C228" s="10">
        <v>-0.57083530500000002</v>
      </c>
      <c r="D228" s="10">
        <v>0.61068449899999999</v>
      </c>
      <c r="E228" s="9" t="s">
        <v>2507</v>
      </c>
    </row>
    <row r="229" spans="1:5" x14ac:dyDescent="0.3">
      <c r="A229" s="10"/>
      <c r="B229" s="10" t="s">
        <v>2391</v>
      </c>
      <c r="C229" s="10">
        <v>-0.58315674900000003</v>
      </c>
      <c r="D229" s="10">
        <v>0.56307392899999997</v>
      </c>
      <c r="E229" s="9" t="s">
        <v>2507</v>
      </c>
    </row>
    <row r="230" spans="1:5" x14ac:dyDescent="0.3">
      <c r="A230" s="10"/>
      <c r="B230" s="10" t="s">
        <v>2392</v>
      </c>
      <c r="C230" s="10">
        <v>-0.597306542</v>
      </c>
      <c r="D230" s="10">
        <v>0.36078189599999999</v>
      </c>
      <c r="E230" s="9" t="s">
        <v>2507</v>
      </c>
    </row>
    <row r="231" spans="1:5" x14ac:dyDescent="0.3">
      <c r="A231" s="10"/>
      <c r="B231" s="10" t="s">
        <v>2393</v>
      </c>
      <c r="C231" s="10">
        <v>-0.61038509799999996</v>
      </c>
      <c r="D231" s="10">
        <v>0.438362115</v>
      </c>
      <c r="E231" s="9" t="s">
        <v>2507</v>
      </c>
    </row>
    <row r="232" spans="1:5" x14ac:dyDescent="0.3">
      <c r="A232" s="10"/>
      <c r="B232" s="10" t="s">
        <v>2394</v>
      </c>
      <c r="C232" s="10">
        <v>-0.61319618099999995</v>
      </c>
      <c r="D232" s="10">
        <v>0.34388556799999997</v>
      </c>
      <c r="E232" s="9" t="s">
        <v>2507</v>
      </c>
    </row>
    <row r="233" spans="1:5" x14ac:dyDescent="0.3">
      <c r="A233" s="10"/>
      <c r="B233" s="10" t="s">
        <v>2395</v>
      </c>
      <c r="C233" s="10">
        <v>-0.62409089399999995</v>
      </c>
      <c r="D233" s="10">
        <v>0.44517245</v>
      </c>
      <c r="E233" s="9" t="s">
        <v>2507</v>
      </c>
    </row>
    <row r="234" spans="1:5" x14ac:dyDescent="0.3">
      <c r="A234" s="10"/>
      <c r="B234" s="10" t="s">
        <v>2396</v>
      </c>
      <c r="C234" s="10">
        <v>-0.63192681699999997</v>
      </c>
      <c r="D234" s="10">
        <v>0.52570331000000003</v>
      </c>
      <c r="E234" s="9" t="s">
        <v>2507</v>
      </c>
    </row>
    <row r="235" spans="1:5" x14ac:dyDescent="0.3">
      <c r="A235" s="10"/>
      <c r="B235" s="10" t="s">
        <v>2397</v>
      </c>
      <c r="C235" s="10">
        <v>-0.63355066299999996</v>
      </c>
      <c r="D235" s="10">
        <v>0.36433655399999998</v>
      </c>
      <c r="E235" s="9" t="s">
        <v>2507</v>
      </c>
    </row>
    <row r="236" spans="1:5" x14ac:dyDescent="0.3">
      <c r="A236" s="10"/>
      <c r="B236" s="10" t="s">
        <v>2398</v>
      </c>
      <c r="C236" s="10">
        <v>-0.737703357</v>
      </c>
      <c r="D236" s="10">
        <v>0.153670642</v>
      </c>
      <c r="E236" s="9" t="s">
        <v>2507</v>
      </c>
    </row>
    <row r="237" spans="1:5" x14ac:dyDescent="0.3">
      <c r="A237" s="10"/>
      <c r="B237" s="10" t="s">
        <v>2399</v>
      </c>
      <c r="C237" s="10">
        <v>-0.77049934499999995</v>
      </c>
      <c r="D237" s="10">
        <v>0.44109137300000001</v>
      </c>
      <c r="E237" s="9" t="s">
        <v>2507</v>
      </c>
    </row>
    <row r="238" spans="1:5" x14ac:dyDescent="0.3">
      <c r="A238" s="10"/>
      <c r="B238" s="9" t="s">
        <v>2400</v>
      </c>
      <c r="C238" s="9">
        <v>-0.78520177999999996</v>
      </c>
      <c r="D238" s="9">
        <v>2.1679273999999998E-2</v>
      </c>
      <c r="E238" s="9" t="s">
        <v>2507</v>
      </c>
    </row>
    <row r="239" spans="1:5" x14ac:dyDescent="0.3">
      <c r="A239" s="10"/>
      <c r="B239" s="10" t="s">
        <v>2401</v>
      </c>
      <c r="C239" s="10">
        <v>-0.79659295299999999</v>
      </c>
      <c r="D239" s="10">
        <v>0.49102770600000001</v>
      </c>
      <c r="E239" s="9" t="s">
        <v>2507</v>
      </c>
    </row>
    <row r="240" spans="1:5" x14ac:dyDescent="0.3">
      <c r="A240" s="10"/>
      <c r="B240" s="10" t="s">
        <v>2402</v>
      </c>
      <c r="C240" s="10">
        <v>-0.88658702</v>
      </c>
      <c r="D240" s="10">
        <v>0.284627835</v>
      </c>
      <c r="E240" s="9" t="s">
        <v>2507</v>
      </c>
    </row>
    <row r="241" spans="1:5" x14ac:dyDescent="0.3">
      <c r="A241" s="10"/>
      <c r="B241" s="10" t="s">
        <v>2403</v>
      </c>
      <c r="C241" s="10">
        <v>-0.90352245200000003</v>
      </c>
      <c r="D241" s="10">
        <v>0.25600205700000001</v>
      </c>
      <c r="E241" s="9" t="s">
        <v>2507</v>
      </c>
    </row>
    <row r="242" spans="1:5" x14ac:dyDescent="0.3">
      <c r="A242" s="10"/>
      <c r="B242" s="10" t="s">
        <v>2404</v>
      </c>
      <c r="C242" s="10">
        <v>-0.90490428300000003</v>
      </c>
      <c r="D242" s="10">
        <v>0.21477344300000001</v>
      </c>
      <c r="E242" s="9" t="s">
        <v>2507</v>
      </c>
    </row>
    <row r="243" spans="1:5" x14ac:dyDescent="0.3">
      <c r="A243" s="10"/>
      <c r="B243" s="10" t="s">
        <v>2405</v>
      </c>
      <c r="C243" s="10">
        <v>-0.928510638</v>
      </c>
      <c r="D243" s="10">
        <v>0.17406988100000001</v>
      </c>
      <c r="E243" s="9" t="s">
        <v>2507</v>
      </c>
    </row>
    <row r="244" spans="1:5" x14ac:dyDescent="0.3">
      <c r="A244" s="10"/>
      <c r="B244" s="10" t="s">
        <v>2406</v>
      </c>
      <c r="C244" s="10">
        <v>-0.95169594899999999</v>
      </c>
      <c r="D244" s="10">
        <v>0.16141180499999999</v>
      </c>
      <c r="E244" s="9" t="s">
        <v>2507</v>
      </c>
    </row>
    <row r="245" spans="1:5" x14ac:dyDescent="0.3">
      <c r="A245" s="10"/>
      <c r="B245" s="10" t="s">
        <v>2407</v>
      </c>
      <c r="C245" s="10">
        <v>-1.0535841530000001</v>
      </c>
      <c r="D245" s="10">
        <v>0.10764135800000001</v>
      </c>
      <c r="E245" s="9" t="s">
        <v>2507</v>
      </c>
    </row>
    <row r="246" spans="1:5" x14ac:dyDescent="0.3">
      <c r="A246" s="10"/>
      <c r="B246" s="10" t="s">
        <v>2408</v>
      </c>
      <c r="C246" s="10">
        <v>-1.0620786950000001</v>
      </c>
      <c r="D246" s="10">
        <v>0.14293854</v>
      </c>
      <c r="E246" s="9" t="s">
        <v>2507</v>
      </c>
    </row>
    <row r="247" spans="1:5" x14ac:dyDescent="0.3">
      <c r="A247" s="10"/>
      <c r="B247" s="10" t="s">
        <v>2409</v>
      </c>
      <c r="C247" s="10">
        <v>-1.1332058739999999</v>
      </c>
      <c r="D247" s="10">
        <v>9.9412785000000004E-2</v>
      </c>
      <c r="E247" s="9" t="s">
        <v>2507</v>
      </c>
    </row>
    <row r="248" spans="1:5" x14ac:dyDescent="0.3">
      <c r="A248" s="10"/>
      <c r="B248" s="10" t="s">
        <v>2410</v>
      </c>
      <c r="C248" s="10">
        <v>-1.1487116989999999</v>
      </c>
      <c r="D248" s="10">
        <v>0.276135144</v>
      </c>
      <c r="E248" s="9" t="s">
        <v>2507</v>
      </c>
    </row>
    <row r="249" spans="1:5" x14ac:dyDescent="0.3">
      <c r="A249" s="10"/>
      <c r="B249" s="10" t="s">
        <v>2411</v>
      </c>
      <c r="C249" s="10">
        <v>-1.1562567429999999</v>
      </c>
      <c r="D249" s="10">
        <v>0.297524964</v>
      </c>
      <c r="E249" s="9" t="s">
        <v>2507</v>
      </c>
    </row>
    <row r="250" spans="1:5" x14ac:dyDescent="0.3">
      <c r="A250" s="10"/>
      <c r="B250" s="10" t="s">
        <v>2412</v>
      </c>
      <c r="C250" s="10">
        <v>-1.160951802</v>
      </c>
      <c r="D250" s="10">
        <v>0.17944471000000001</v>
      </c>
      <c r="E250" s="9" t="s">
        <v>2507</v>
      </c>
    </row>
    <row r="251" spans="1:5" x14ac:dyDescent="0.3">
      <c r="A251" s="10"/>
      <c r="B251" s="10" t="s">
        <v>2413</v>
      </c>
      <c r="C251" s="10">
        <v>-1.200249538</v>
      </c>
      <c r="D251" s="10">
        <v>0.21217423399999999</v>
      </c>
      <c r="E251" s="9" t="s">
        <v>2507</v>
      </c>
    </row>
    <row r="252" spans="1:5" x14ac:dyDescent="0.3">
      <c r="A252" s="10"/>
      <c r="B252" s="10" t="s">
        <v>2414</v>
      </c>
      <c r="C252" s="10">
        <v>-1.2113783600000001</v>
      </c>
      <c r="D252" s="10">
        <v>0.224742518</v>
      </c>
      <c r="E252" s="9" t="s">
        <v>2507</v>
      </c>
    </row>
    <row r="253" spans="1:5" x14ac:dyDescent="0.3">
      <c r="A253" s="10"/>
      <c r="B253" s="10" t="s">
        <v>2415</v>
      </c>
      <c r="C253" s="10">
        <v>-1.2268838559999999</v>
      </c>
      <c r="D253" s="10">
        <v>0.31468086299999998</v>
      </c>
      <c r="E253" s="9" t="s">
        <v>2507</v>
      </c>
    </row>
    <row r="254" spans="1:5" x14ac:dyDescent="0.3">
      <c r="A254" s="10"/>
      <c r="B254" s="10" t="s">
        <v>2416</v>
      </c>
      <c r="C254" s="10">
        <v>-1.2331428069999999</v>
      </c>
      <c r="D254" s="10">
        <v>0.306123959</v>
      </c>
      <c r="E254" s="9" t="s">
        <v>2507</v>
      </c>
    </row>
    <row r="255" spans="1:5" x14ac:dyDescent="0.3">
      <c r="A255" s="10"/>
      <c r="B255" s="10" t="s">
        <v>2417</v>
      </c>
      <c r="C255" s="10">
        <v>-1.3052048409999999</v>
      </c>
      <c r="D255" s="10">
        <v>0.25670728300000001</v>
      </c>
      <c r="E255" s="9" t="s">
        <v>2507</v>
      </c>
    </row>
    <row r="256" spans="1:5" x14ac:dyDescent="0.3">
      <c r="A256" s="10"/>
      <c r="B256" s="10" t="s">
        <v>2418</v>
      </c>
      <c r="C256" s="10">
        <v>-1.3059512419999999</v>
      </c>
      <c r="D256" s="10">
        <v>0.36127926700000002</v>
      </c>
      <c r="E256" s="9" t="s">
        <v>2507</v>
      </c>
    </row>
    <row r="257" spans="1:5" x14ac:dyDescent="0.3">
      <c r="A257" s="10"/>
      <c r="B257" s="10" t="s">
        <v>2419</v>
      </c>
      <c r="C257" s="10">
        <v>-1.3201676369999999</v>
      </c>
      <c r="D257" s="10">
        <v>9.2442678E-2</v>
      </c>
      <c r="E257" s="9" t="s">
        <v>2507</v>
      </c>
    </row>
    <row r="258" spans="1:5" x14ac:dyDescent="0.3">
      <c r="A258" s="10"/>
      <c r="B258" s="10" t="s">
        <v>2420</v>
      </c>
      <c r="C258" s="10">
        <v>-1.3518966809999999</v>
      </c>
      <c r="D258" s="10">
        <v>0.105982778</v>
      </c>
      <c r="E258" s="9" t="s">
        <v>2507</v>
      </c>
    </row>
    <row r="259" spans="1:5" x14ac:dyDescent="0.3">
      <c r="A259" s="10"/>
      <c r="B259" s="10" t="s">
        <v>2421</v>
      </c>
      <c r="C259" s="10">
        <v>-1.39229341</v>
      </c>
      <c r="D259" s="10">
        <v>0.28069029499999998</v>
      </c>
      <c r="E259" s="9" t="s">
        <v>2507</v>
      </c>
    </row>
    <row r="260" spans="1:5" x14ac:dyDescent="0.3">
      <c r="A260" s="10"/>
      <c r="B260" s="10" t="s">
        <v>2422</v>
      </c>
      <c r="C260" s="10">
        <v>-1.5306065820000001</v>
      </c>
      <c r="D260" s="10">
        <v>0.28233790600000003</v>
      </c>
      <c r="E260" s="9" t="s">
        <v>2507</v>
      </c>
    </row>
    <row r="261" spans="1:5" x14ac:dyDescent="0.3">
      <c r="A261" s="10"/>
      <c r="B261" s="10" t="s">
        <v>2423</v>
      </c>
      <c r="C261" s="10">
        <v>-1.675031114</v>
      </c>
      <c r="D261" s="10">
        <v>9.7217358000000004E-2</v>
      </c>
      <c r="E261" s="9" t="s">
        <v>2507</v>
      </c>
    </row>
    <row r="262" spans="1:5" x14ac:dyDescent="0.3">
      <c r="A262" s="10"/>
      <c r="B262" s="10" t="s">
        <v>2424</v>
      </c>
      <c r="C262" s="10">
        <v>-1.7459025800000001</v>
      </c>
      <c r="D262" s="10">
        <v>0.17623755699999999</v>
      </c>
      <c r="E262" s="9" t="s">
        <v>2507</v>
      </c>
    </row>
    <row r="263" spans="1:5" x14ac:dyDescent="0.3">
      <c r="A263" s="10"/>
      <c r="B263" s="10" t="s">
        <v>2425</v>
      </c>
      <c r="C263" s="10">
        <v>-1.771731012</v>
      </c>
      <c r="D263" s="10">
        <v>5.3603013999999997E-2</v>
      </c>
      <c r="E263" s="9" t="s">
        <v>2507</v>
      </c>
    </row>
    <row r="264" spans="1:5" x14ac:dyDescent="0.3">
      <c r="A264" s="10"/>
      <c r="B264" s="10" t="s">
        <v>2426</v>
      </c>
      <c r="C264" s="10">
        <v>-1.777421076</v>
      </c>
      <c r="D264" s="10">
        <v>8.6574439000000003E-2</v>
      </c>
      <c r="E264" s="9" t="s">
        <v>2507</v>
      </c>
    </row>
    <row r="265" spans="1:5" x14ac:dyDescent="0.3">
      <c r="A265" s="10"/>
      <c r="B265" s="10" t="s">
        <v>2427</v>
      </c>
      <c r="C265" s="10">
        <v>-1.781511329</v>
      </c>
      <c r="D265" s="10">
        <v>5.8261E-2</v>
      </c>
      <c r="E265" s="9" t="s">
        <v>2507</v>
      </c>
    </row>
    <row r="266" spans="1:5" x14ac:dyDescent="0.3">
      <c r="A266" s="10"/>
      <c r="B266" s="10" t="s">
        <v>2428</v>
      </c>
      <c r="C266" s="10">
        <v>-1.7819684710000001</v>
      </c>
      <c r="D266" s="10">
        <v>9.1345438000000001E-2</v>
      </c>
      <c r="E266" s="9" t="s">
        <v>2507</v>
      </c>
    </row>
    <row r="267" spans="1:5" x14ac:dyDescent="0.3">
      <c r="A267" s="10"/>
      <c r="B267" s="10" t="s">
        <v>2429</v>
      </c>
      <c r="C267" s="10">
        <v>-1.8203816020000001</v>
      </c>
      <c r="D267" s="10">
        <v>8.2226210999999994E-2</v>
      </c>
      <c r="E267" s="9" t="s">
        <v>2507</v>
      </c>
    </row>
    <row r="268" spans="1:5" x14ac:dyDescent="0.3">
      <c r="A268" s="10"/>
      <c r="B268" s="10" t="s">
        <v>2430</v>
      </c>
      <c r="C268" s="10">
        <v>-1.8299638119999999</v>
      </c>
      <c r="D268" s="10">
        <v>6.7335321000000004E-2</v>
      </c>
      <c r="E268" s="9" t="s">
        <v>2507</v>
      </c>
    </row>
    <row r="269" spans="1:5" x14ac:dyDescent="0.3">
      <c r="A269" s="10"/>
      <c r="B269" s="10" t="s">
        <v>2431</v>
      </c>
      <c r="C269" s="10">
        <v>-1.8934283359999999</v>
      </c>
      <c r="D269" s="10">
        <v>7.6121569E-2</v>
      </c>
      <c r="E269" s="9" t="s">
        <v>2507</v>
      </c>
    </row>
    <row r="270" spans="1:5" x14ac:dyDescent="0.3">
      <c r="A270" s="10"/>
      <c r="B270" s="10" t="s">
        <v>2432</v>
      </c>
      <c r="C270" s="10">
        <v>-1.917058157</v>
      </c>
      <c r="D270" s="10">
        <v>8.7099807000000001E-2</v>
      </c>
      <c r="E270" s="9" t="s">
        <v>2507</v>
      </c>
    </row>
    <row r="271" spans="1:5" x14ac:dyDescent="0.3">
      <c r="A271" s="10"/>
      <c r="B271" s="10" t="s">
        <v>2433</v>
      </c>
      <c r="C271" s="10">
        <v>-1.9746236349999999</v>
      </c>
      <c r="D271" s="10">
        <v>5.2659986999999998E-2</v>
      </c>
      <c r="E271" s="9" t="s">
        <v>2507</v>
      </c>
    </row>
    <row r="272" spans="1:5" x14ac:dyDescent="0.3">
      <c r="A272" s="10"/>
      <c r="B272" s="10" t="s">
        <v>2434</v>
      </c>
      <c r="C272" s="10">
        <v>-2.0115021849999999</v>
      </c>
      <c r="D272" s="10">
        <v>7.3268131E-2</v>
      </c>
      <c r="E272" s="9" t="s">
        <v>2507</v>
      </c>
    </row>
    <row r="273" spans="1:5" x14ac:dyDescent="0.3">
      <c r="A273" s="10"/>
      <c r="B273" s="10" t="s">
        <v>2435</v>
      </c>
      <c r="C273" s="10">
        <v>-2.185551603</v>
      </c>
      <c r="D273" s="10">
        <v>7.118592E-2</v>
      </c>
      <c r="E273" s="9" t="s">
        <v>2507</v>
      </c>
    </row>
    <row r="274" spans="1:5" x14ac:dyDescent="0.3">
      <c r="A274" s="10"/>
      <c r="B274" s="10" t="s">
        <v>2436</v>
      </c>
      <c r="C274" s="10">
        <v>-2.2033635939999998</v>
      </c>
      <c r="D274" s="10">
        <v>5.2190188999999998E-2</v>
      </c>
      <c r="E274" s="9" t="s">
        <v>2507</v>
      </c>
    </row>
    <row r="275" spans="1:5" x14ac:dyDescent="0.3">
      <c r="A275" s="10"/>
      <c r="B275" s="10" t="s">
        <v>2437</v>
      </c>
      <c r="C275" s="10">
        <v>-2.2962921679999999</v>
      </c>
      <c r="D275" s="10">
        <v>0.196160801</v>
      </c>
      <c r="E275" s="9" t="s">
        <v>2507</v>
      </c>
    </row>
    <row r="276" spans="1:5" x14ac:dyDescent="0.3">
      <c r="A276" s="10"/>
      <c r="B276" s="10" t="s">
        <v>2438</v>
      </c>
      <c r="C276" s="10">
        <v>-2.3569750420000002</v>
      </c>
      <c r="D276" s="10">
        <v>5.2456028000000002E-2</v>
      </c>
      <c r="E276" s="9" t="s">
        <v>2507</v>
      </c>
    </row>
    <row r="277" spans="1:5" x14ac:dyDescent="0.3">
      <c r="A277" s="10"/>
      <c r="B277" s="10" t="s">
        <v>2439</v>
      </c>
      <c r="C277" s="10">
        <v>-2.406680551</v>
      </c>
      <c r="D277" s="10">
        <v>8.7826825999999997E-2</v>
      </c>
      <c r="E277" s="9" t="s">
        <v>2507</v>
      </c>
    </row>
    <row r="278" spans="1:5" x14ac:dyDescent="0.3">
      <c r="A278" s="10"/>
      <c r="B278" s="10" t="s">
        <v>2440</v>
      </c>
      <c r="C278" s="10">
        <v>-2.4519886350000002</v>
      </c>
      <c r="D278" s="10">
        <v>9.6442078000000001E-2</v>
      </c>
      <c r="E278" s="9" t="s">
        <v>2507</v>
      </c>
    </row>
    <row r="279" spans="1:5" x14ac:dyDescent="0.3">
      <c r="A279" s="10"/>
      <c r="B279" s="10" t="s">
        <v>2441</v>
      </c>
      <c r="C279" s="10">
        <v>-2.5844351040000002</v>
      </c>
      <c r="D279" s="10">
        <v>7.0115346999999995E-2</v>
      </c>
      <c r="E279" s="9" t="s">
        <v>2507</v>
      </c>
    </row>
    <row r="280" spans="1:5" x14ac:dyDescent="0.3">
      <c r="A280" s="10"/>
      <c r="B280" s="10" t="s">
        <v>2442</v>
      </c>
      <c r="C280" s="10">
        <v>-2.611297515</v>
      </c>
      <c r="D280" s="10">
        <v>0.15982322400000001</v>
      </c>
      <c r="E280" s="9" t="s">
        <v>2507</v>
      </c>
    </row>
    <row r="281" spans="1:5" x14ac:dyDescent="0.3">
      <c r="A281" s="10"/>
      <c r="B281" s="10" t="s">
        <v>2443</v>
      </c>
      <c r="C281" s="10">
        <v>-3.2104920429999999</v>
      </c>
      <c r="D281" s="10">
        <v>6.0680061E-2</v>
      </c>
      <c r="E281" s="9" t="s">
        <v>2507</v>
      </c>
    </row>
    <row r="282" spans="1:5" x14ac:dyDescent="0.3">
      <c r="A282" s="10"/>
      <c r="B282" s="10" t="s">
        <v>2444</v>
      </c>
      <c r="C282" s="10">
        <v>-3.990112458</v>
      </c>
      <c r="D282" s="10">
        <v>0.19142231900000001</v>
      </c>
      <c r="E282" s="9" t="s">
        <v>2507</v>
      </c>
    </row>
    <row r="283" spans="1:5" x14ac:dyDescent="0.3">
      <c r="A283" s="10"/>
      <c r="B283" s="10" t="s">
        <v>2445</v>
      </c>
      <c r="C283" s="10">
        <v>-4.0092292519999999</v>
      </c>
      <c r="D283" s="10">
        <v>0.115190003</v>
      </c>
      <c r="E283" s="9" t="s">
        <v>2507</v>
      </c>
    </row>
    <row r="284" spans="1:5" x14ac:dyDescent="0.3">
      <c r="A284" s="10"/>
      <c r="B284" s="10" t="s">
        <v>2446</v>
      </c>
      <c r="C284" s="10">
        <v>-4.2533337370000002</v>
      </c>
      <c r="D284" s="10">
        <v>0.19612053300000001</v>
      </c>
      <c r="E284" s="9" t="s">
        <v>2507</v>
      </c>
    </row>
    <row r="285" spans="1:5" x14ac:dyDescent="0.3">
      <c r="A285" s="9"/>
      <c r="B285" s="10" t="s">
        <v>2447</v>
      </c>
      <c r="C285" s="10">
        <v>-4.8611480010000001</v>
      </c>
      <c r="D285" s="10">
        <v>6.7588078999999995E-2</v>
      </c>
      <c r="E285" s="9" t="s">
        <v>2507</v>
      </c>
    </row>
    <row r="286" spans="1:5" x14ac:dyDescent="0.3">
      <c r="A286" s="9"/>
      <c r="B286" s="10" t="s">
        <v>2448</v>
      </c>
      <c r="C286" s="10">
        <v>-5.0595838090000003</v>
      </c>
      <c r="D286" s="10">
        <v>0.19407523800000001</v>
      </c>
      <c r="E286" s="9" t="s">
        <v>2507</v>
      </c>
    </row>
    <row r="287" spans="1:5" x14ac:dyDescent="0.3">
      <c r="A287" s="9"/>
      <c r="B287" s="10" t="s">
        <v>2449</v>
      </c>
      <c r="C287" s="10">
        <v>-6.0779249499999999</v>
      </c>
      <c r="D287" s="10">
        <v>0.17332843100000001</v>
      </c>
      <c r="E287" s="9" t="s">
        <v>2507</v>
      </c>
    </row>
    <row r="288" spans="1:5" x14ac:dyDescent="0.3">
      <c r="A288" s="9"/>
      <c r="B288" s="10" t="s">
        <v>2450</v>
      </c>
      <c r="C288" s="10">
        <v>-6.4334677039999999</v>
      </c>
      <c r="D288" s="10">
        <v>0.30006800099999997</v>
      </c>
      <c r="E288" s="9" t="s">
        <v>2507</v>
      </c>
    </row>
    <row r="289" spans="5:5" x14ac:dyDescent="0.3">
      <c r="E289" s="6"/>
    </row>
    <row r="290" spans="5:5" x14ac:dyDescent="0.3">
      <c r="E290" s="6"/>
    </row>
    <row r="291" spans="5:5" x14ac:dyDescent="0.3">
      <c r="E291" s="6"/>
    </row>
    <row r="292" spans="5:5" x14ac:dyDescent="0.3">
      <c r="E292" s="6"/>
    </row>
    <row r="293" spans="5:5" x14ac:dyDescent="0.3">
      <c r="E293" s="6"/>
    </row>
    <row r="294" spans="5:5" x14ac:dyDescent="0.3">
      <c r="E294" s="6"/>
    </row>
    <row r="295" spans="5:5" x14ac:dyDescent="0.3">
      <c r="E295" s="6"/>
    </row>
    <row r="296" spans="5:5" x14ac:dyDescent="0.3">
      <c r="E296" s="6"/>
    </row>
    <row r="297" spans="5:5" x14ac:dyDescent="0.3">
      <c r="E297" s="6"/>
    </row>
    <row r="298" spans="5:5" x14ac:dyDescent="0.3">
      <c r="E298" s="6"/>
    </row>
    <row r="299" spans="5:5" x14ac:dyDescent="0.3">
      <c r="E299" s="6"/>
    </row>
    <row r="300" spans="5:5" x14ac:dyDescent="0.3">
      <c r="E300" s="6"/>
    </row>
    <row r="301" spans="5:5" x14ac:dyDescent="0.3">
      <c r="E301" s="6"/>
    </row>
  </sheetData>
  <sortState xmlns:xlrd2="http://schemas.microsoft.com/office/spreadsheetml/2017/richdata2" ref="A3:D50">
    <sortCondition descending="1" ref="C2:C50"/>
  </sortState>
  <mergeCells count="1">
    <mergeCell ref="A1:D1"/>
  </mergeCells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sheet legend</vt:lpstr>
      <vt:lpstr>sheet 1-total</vt:lpstr>
      <vt:lpstr>Sheet2-up and down</vt:lpstr>
      <vt:lpstr>Sheet3-unreported</vt:lpstr>
      <vt:lpstr>Sheet4-DDR proteins</vt:lpstr>
      <vt:lpstr>Sheet5-volcan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 Chen</dc:creator>
  <cp:lastModifiedBy>cyali</cp:lastModifiedBy>
  <dcterms:created xsi:type="dcterms:W3CDTF">2022-02-10T01:54:40Z</dcterms:created>
  <dcterms:modified xsi:type="dcterms:W3CDTF">2022-04-15T09:15:35Z</dcterms:modified>
</cp:coreProperties>
</file>